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eesjas/Desktop/Paper draft/micro_paper_dec24/Supp./"/>
    </mc:Choice>
  </mc:AlternateContent>
  <xr:revisionPtr revIDLastSave="0" documentId="13_ncr:1_{2FAF5C18-E8E4-0D47-8AF7-453E2E0D66DE}" xr6:coauthVersionLast="47" xr6:coauthVersionMax="47" xr10:uidLastSave="{00000000-0000-0000-0000-000000000000}"/>
  <bookViews>
    <workbookView xWindow="1560" yWindow="1180" windowWidth="27640" windowHeight="15760" xr2:uid="{090C8803-2403-EF49-A921-CFDC729D4C16}"/>
  </bookViews>
  <sheets>
    <sheet name="Table 1" sheetId="4" r:id="rId1"/>
    <sheet name="Table 2" sheetId="2" r:id="rId2"/>
    <sheet name="Table 3" sheetId="3" r:id="rId3"/>
    <sheet name="Table 4" sheetId="1" r:id="rId4"/>
    <sheet name="Table 5" sheetId="6" r:id="rId5"/>
    <sheet name="Table 6" sheetId="5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" i="2" l="1"/>
  <c r="H3" i="2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2" i="2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2" i="1"/>
  <c r="H3" i="3"/>
  <c r="H4" i="3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H27" i="3"/>
  <c r="H28" i="3"/>
  <c r="H29" i="3"/>
  <c r="H30" i="3"/>
  <c r="H31" i="3"/>
  <c r="H32" i="3"/>
  <c r="H33" i="3"/>
  <c r="H34" i="3"/>
  <c r="H35" i="3"/>
  <c r="H36" i="3"/>
  <c r="H37" i="3"/>
  <c r="H38" i="3"/>
  <c r="H39" i="3"/>
  <c r="H40" i="3"/>
  <c r="H41" i="3"/>
  <c r="H2" i="3"/>
  <c r="D3" i="6"/>
  <c r="H3" i="6" s="1"/>
  <c r="D4" i="6"/>
  <c r="H4" i="6" s="1"/>
  <c r="D5" i="6"/>
  <c r="E5" i="6" s="1"/>
  <c r="D6" i="6"/>
  <c r="H6" i="6" s="1"/>
  <c r="D7" i="6"/>
  <c r="H7" i="6" s="1"/>
  <c r="D8" i="6"/>
  <c r="E8" i="6" s="1"/>
  <c r="D9" i="6"/>
  <c r="E9" i="6" s="1"/>
  <c r="D10" i="6"/>
  <c r="H10" i="6" s="1"/>
  <c r="D11" i="6"/>
  <c r="H11" i="6" s="1"/>
  <c r="D12" i="6"/>
  <c r="H12" i="6" s="1"/>
  <c r="D13" i="6"/>
  <c r="H13" i="6" s="1"/>
  <c r="D14" i="6"/>
  <c r="E14" i="6" s="1"/>
  <c r="D15" i="6"/>
  <c r="H15" i="6" s="1"/>
  <c r="D16" i="6"/>
  <c r="H16" i="6" s="1"/>
  <c r="D17" i="6"/>
  <c r="E17" i="6" s="1"/>
  <c r="D18" i="6"/>
  <c r="E18" i="6" s="1"/>
  <c r="D19" i="6"/>
  <c r="E19" i="6" s="1"/>
  <c r="D20" i="6"/>
  <c r="H20" i="6" s="1"/>
  <c r="D21" i="6"/>
  <c r="E21" i="6" s="1"/>
  <c r="D22" i="6"/>
  <c r="H22" i="6" s="1"/>
  <c r="D23" i="6"/>
  <c r="E23" i="6" s="1"/>
  <c r="D24" i="6"/>
  <c r="H24" i="6" s="1"/>
  <c r="D25" i="6"/>
  <c r="E25" i="6" s="1"/>
  <c r="D26" i="6"/>
  <c r="H26" i="6" s="1"/>
  <c r="D27" i="6"/>
  <c r="E27" i="6" s="1"/>
  <c r="D28" i="6"/>
  <c r="H28" i="6" s="1"/>
  <c r="D29" i="6"/>
  <c r="H29" i="6" s="1"/>
  <c r="D30" i="6"/>
  <c r="E30" i="6" s="1"/>
  <c r="D31" i="6"/>
  <c r="E31" i="6" s="1"/>
  <c r="D32" i="6"/>
  <c r="E32" i="6" s="1"/>
  <c r="D33" i="6"/>
  <c r="D34" i="6"/>
  <c r="E34" i="6" s="1"/>
  <c r="D35" i="6"/>
  <c r="H35" i="6" s="1"/>
  <c r="D36" i="6"/>
  <c r="E36" i="6" s="1"/>
  <c r="D37" i="6"/>
  <c r="H37" i="6" s="1"/>
  <c r="D38" i="6"/>
  <c r="H38" i="6" s="1"/>
  <c r="D39" i="6"/>
  <c r="H39" i="6" s="1"/>
  <c r="D40" i="6"/>
  <c r="E40" i="6" s="1"/>
  <c r="D41" i="6"/>
  <c r="E41" i="6" s="1"/>
  <c r="D42" i="6"/>
  <c r="E42" i="6" s="1"/>
  <c r="D43" i="6"/>
  <c r="D44" i="6"/>
  <c r="E44" i="6" s="1"/>
  <c r="D45" i="6"/>
  <c r="D46" i="6"/>
  <c r="H46" i="6" s="1"/>
  <c r="D47" i="6"/>
  <c r="E47" i="6" s="1"/>
  <c r="D48" i="6"/>
  <c r="H48" i="6" s="1"/>
  <c r="D49" i="6"/>
  <c r="H49" i="6" s="1"/>
  <c r="D50" i="6"/>
  <c r="D51" i="6"/>
  <c r="E51" i="6" s="1"/>
  <c r="D52" i="6"/>
  <c r="H52" i="6" s="1"/>
  <c r="D53" i="6"/>
  <c r="E53" i="6" s="1"/>
  <c r="D54" i="6"/>
  <c r="H54" i="6" s="1"/>
  <c r="D55" i="6"/>
  <c r="E55" i="6" s="1"/>
  <c r="D56" i="6"/>
  <c r="H56" i="6" s="1"/>
  <c r="D57" i="6"/>
  <c r="E57" i="6" s="1"/>
  <c r="D58" i="6"/>
  <c r="E58" i="6" s="1"/>
  <c r="D59" i="6"/>
  <c r="D60" i="6"/>
  <c r="H60" i="6" s="1"/>
  <c r="D61" i="6"/>
  <c r="D62" i="6"/>
  <c r="E62" i="6" s="1"/>
  <c r="D63" i="6"/>
  <c r="H63" i="6" s="1"/>
  <c r="D64" i="6"/>
  <c r="H64" i="6" s="1"/>
  <c r="D65" i="6"/>
  <c r="E65" i="6" s="1"/>
  <c r="D66" i="6"/>
  <c r="D67" i="6"/>
  <c r="E67" i="6" s="1"/>
  <c r="D68" i="6"/>
  <c r="H68" i="6" s="1"/>
  <c r="D69" i="6"/>
  <c r="H69" i="6" s="1"/>
  <c r="D70" i="6"/>
  <c r="E70" i="6" s="1"/>
  <c r="D71" i="6"/>
  <c r="E71" i="6" s="1"/>
  <c r="D72" i="6"/>
  <c r="E72" i="6" s="1"/>
  <c r="D73" i="6"/>
  <c r="E73" i="6" s="1"/>
  <c r="D74" i="6"/>
  <c r="H74" i="6" s="1"/>
  <c r="D75" i="6"/>
  <c r="D76" i="6"/>
  <c r="E76" i="6" s="1"/>
  <c r="D77" i="6"/>
  <c r="D78" i="6"/>
  <c r="D79" i="6"/>
  <c r="E79" i="6" s="1"/>
  <c r="D80" i="6"/>
  <c r="H80" i="6" s="1"/>
  <c r="D81" i="6"/>
  <c r="D82" i="6"/>
  <c r="E82" i="6" s="1"/>
  <c r="D83" i="6"/>
  <c r="E83" i="6" s="1"/>
  <c r="D84" i="6"/>
  <c r="H84" i="6" s="1"/>
  <c r="D85" i="6"/>
  <c r="H85" i="6" s="1"/>
  <c r="D86" i="6"/>
  <c r="E86" i="6" s="1"/>
  <c r="D87" i="6"/>
  <c r="H87" i="6" s="1"/>
  <c r="D88" i="6"/>
  <c r="E88" i="6" s="1"/>
  <c r="D89" i="6"/>
  <c r="E89" i="6" s="1"/>
  <c r="D90" i="6"/>
  <c r="D91" i="6"/>
  <c r="E91" i="6" s="1"/>
  <c r="D92" i="6"/>
  <c r="D93" i="6"/>
  <c r="H93" i="6" s="1"/>
  <c r="D94" i="6"/>
  <c r="E94" i="6" s="1"/>
  <c r="D95" i="6"/>
  <c r="H95" i="6" s="1"/>
  <c r="D96" i="6"/>
  <c r="H96" i="6" s="1"/>
  <c r="D97" i="6"/>
  <c r="D98" i="6"/>
  <c r="E98" i="6" s="1"/>
  <c r="D99" i="6"/>
  <c r="H99" i="6" s="1"/>
  <c r="D100" i="6"/>
  <c r="E100" i="6" s="1"/>
  <c r="D101" i="6"/>
  <c r="H101" i="6" s="1"/>
  <c r="D102" i="6"/>
  <c r="E102" i="6" s="1"/>
  <c r="D103" i="6"/>
  <c r="H103" i="6" s="1"/>
  <c r="D104" i="6"/>
  <c r="E104" i="6" s="1"/>
  <c r="D105" i="6"/>
  <c r="E105" i="6" s="1"/>
  <c r="D106" i="6"/>
  <c r="D107" i="6"/>
  <c r="D108" i="6"/>
  <c r="D109" i="6"/>
  <c r="E109" i="6" s="1"/>
  <c r="D110" i="6"/>
  <c r="E110" i="6" s="1"/>
  <c r="D111" i="6"/>
  <c r="H111" i="6" s="1"/>
  <c r="D112" i="6"/>
  <c r="E112" i="6" s="1"/>
  <c r="D113" i="6"/>
  <c r="D114" i="6"/>
  <c r="H114" i="6" s="1"/>
  <c r="D115" i="6"/>
  <c r="H115" i="6" s="1"/>
  <c r="D116" i="6"/>
  <c r="E116" i="6" s="1"/>
  <c r="D117" i="6"/>
  <c r="H117" i="6" s="1"/>
  <c r="D118" i="6"/>
  <c r="E118" i="6" s="1"/>
  <c r="D119" i="6"/>
  <c r="E119" i="6" s="1"/>
  <c r="D120" i="6"/>
  <c r="H120" i="6" s="1"/>
  <c r="D121" i="6"/>
  <c r="D122" i="6"/>
  <c r="E122" i="6" s="1"/>
  <c r="D123" i="6"/>
  <c r="D124" i="6"/>
  <c r="D125" i="6"/>
  <c r="E125" i="6" s="1"/>
  <c r="D126" i="6"/>
  <c r="H126" i="6" s="1"/>
  <c r="D127" i="6"/>
  <c r="E127" i="6" s="1"/>
  <c r="D128" i="6"/>
  <c r="D129" i="6"/>
  <c r="E129" i="6" s="1"/>
  <c r="D130" i="6"/>
  <c r="H130" i="6" s="1"/>
  <c r="D131" i="6"/>
  <c r="E131" i="6" s="1"/>
  <c r="D132" i="6"/>
  <c r="H132" i="6" s="1"/>
  <c r="D133" i="6"/>
  <c r="E133" i="6" s="1"/>
  <c r="D134" i="6"/>
  <c r="H134" i="6" s="1"/>
  <c r="D135" i="6"/>
  <c r="E135" i="6" s="1"/>
  <c r="D136" i="6"/>
  <c r="D137" i="6"/>
  <c r="D138" i="6"/>
  <c r="E138" i="6" s="1"/>
  <c r="D139" i="6"/>
  <c r="D140" i="6"/>
  <c r="D141" i="6"/>
  <c r="E141" i="6" s="1"/>
  <c r="D142" i="6"/>
  <c r="H142" i="6" s="1"/>
  <c r="D143" i="6"/>
  <c r="E143" i="6" s="1"/>
  <c r="D144" i="6"/>
  <c r="D145" i="6"/>
  <c r="H145" i="6" s="1"/>
  <c r="D146" i="6"/>
  <c r="E146" i="6" s="1"/>
  <c r="D147" i="6"/>
  <c r="E147" i="6" s="1"/>
  <c r="D148" i="6"/>
  <c r="E148" i="6" s="1"/>
  <c r="D149" i="6"/>
  <c r="E149" i="6" s="1"/>
  <c r="D150" i="6"/>
  <c r="H150" i="6" s="1"/>
  <c r="D151" i="6"/>
  <c r="E151" i="6" s="1"/>
  <c r="D152" i="6"/>
  <c r="H152" i="6" s="1"/>
  <c r="D153" i="6"/>
  <c r="D154" i="6"/>
  <c r="E154" i="6" s="1"/>
  <c r="D155" i="6"/>
  <c r="D156" i="6"/>
  <c r="E156" i="6" s="1"/>
  <c r="D157" i="6"/>
  <c r="H157" i="6" s="1"/>
  <c r="D158" i="6"/>
  <c r="E158" i="6" s="1"/>
  <c r="D159" i="6"/>
  <c r="D160" i="6"/>
  <c r="E160" i="6" s="1"/>
  <c r="D161" i="6"/>
  <c r="H161" i="6" s="1"/>
  <c r="D162" i="6"/>
  <c r="H162" i="6" s="1"/>
  <c r="D163" i="6"/>
  <c r="H163" i="6" s="1"/>
  <c r="D164" i="6"/>
  <c r="E164" i="6" s="1"/>
  <c r="D165" i="6"/>
  <c r="E165" i="6" s="1"/>
  <c r="D166" i="6"/>
  <c r="E166" i="6" s="1"/>
  <c r="D167" i="6"/>
  <c r="H167" i="6" s="1"/>
  <c r="D168" i="6"/>
  <c r="D169" i="6"/>
  <c r="E169" i="6" s="1"/>
  <c r="D170" i="6"/>
  <c r="D171" i="6"/>
  <c r="H171" i="6" s="1"/>
  <c r="D172" i="6"/>
  <c r="E172" i="6" s="1"/>
  <c r="D173" i="6"/>
  <c r="H173" i="6" s="1"/>
  <c r="D174" i="6"/>
  <c r="H174" i="6" s="1"/>
  <c r="D175" i="6"/>
  <c r="D176" i="6"/>
  <c r="E176" i="6" s="1"/>
  <c r="D177" i="6"/>
  <c r="D178" i="6"/>
  <c r="E178" i="6" s="1"/>
  <c r="D179" i="6"/>
  <c r="H179" i="6" s="1"/>
  <c r="D180" i="6"/>
  <c r="D181" i="6"/>
  <c r="H181" i="6" s="1"/>
  <c r="D182" i="6"/>
  <c r="E182" i="6" s="1"/>
  <c r="D183" i="6"/>
  <c r="E183" i="6" s="1"/>
  <c r="D184" i="6"/>
  <c r="D185" i="6"/>
  <c r="E185" i="6" s="1"/>
  <c r="D186" i="6"/>
  <c r="D187" i="6"/>
  <c r="E187" i="6" s="1"/>
  <c r="D188" i="6"/>
  <c r="E188" i="6" s="1"/>
  <c r="D189" i="6"/>
  <c r="H189" i="6" s="1"/>
  <c r="D190" i="6"/>
  <c r="E190" i="6" s="1"/>
  <c r="D191" i="6"/>
  <c r="D192" i="6"/>
  <c r="H192" i="6" s="1"/>
  <c r="D193" i="6"/>
  <c r="H193" i="6" s="1"/>
  <c r="D194" i="6"/>
  <c r="E194" i="6" s="1"/>
  <c r="D195" i="6"/>
  <c r="E195" i="6" s="1"/>
  <c r="D196" i="6"/>
  <c r="D197" i="6"/>
  <c r="E197" i="6" s="1"/>
  <c r="D198" i="6"/>
  <c r="H198" i="6" s="1"/>
  <c r="D199" i="6"/>
  <c r="D200" i="6"/>
  <c r="D201" i="6"/>
  <c r="D202" i="6"/>
  <c r="E202" i="6" s="1"/>
  <c r="D203" i="6"/>
  <c r="E203" i="6" s="1"/>
  <c r="D204" i="6"/>
  <c r="H204" i="6" s="1"/>
  <c r="D205" i="6"/>
  <c r="E205" i="6" s="1"/>
  <c r="D206" i="6"/>
  <c r="D207" i="6"/>
  <c r="E207" i="6" s="1"/>
  <c r="D208" i="6"/>
  <c r="H208" i="6" s="1"/>
  <c r="D209" i="6"/>
  <c r="E209" i="6" s="1"/>
  <c r="D210" i="6"/>
  <c r="H210" i="6" s="1"/>
  <c r="D211" i="6"/>
  <c r="E211" i="6" s="1"/>
  <c r="D212" i="6"/>
  <c r="E212" i="6" s="1"/>
  <c r="D213" i="6"/>
  <c r="E213" i="6" s="1"/>
  <c r="D214" i="6"/>
  <c r="H214" i="6" s="1"/>
  <c r="D215" i="6"/>
  <c r="D216" i="6"/>
  <c r="E216" i="6" s="1"/>
  <c r="D217" i="6"/>
  <c r="D218" i="6"/>
  <c r="E218" i="6" s="1"/>
  <c r="D219" i="6"/>
  <c r="E219" i="6" s="1"/>
  <c r="D220" i="6"/>
  <c r="H220" i="6" s="1"/>
  <c r="D221" i="6"/>
  <c r="E221" i="6" s="1"/>
  <c r="D222" i="6"/>
  <c r="D223" i="6"/>
  <c r="D224" i="6"/>
  <c r="H224" i="6" s="1"/>
  <c r="D225" i="6"/>
  <c r="E225" i="6" s="1"/>
  <c r="D226" i="6"/>
  <c r="H226" i="6" s="1"/>
  <c r="D227" i="6"/>
  <c r="E227" i="6" s="1"/>
  <c r="D228" i="6"/>
  <c r="H228" i="6" s="1"/>
  <c r="D229" i="6"/>
  <c r="E229" i="6" s="1"/>
  <c r="D230" i="6"/>
  <c r="E230" i="6" s="1"/>
  <c r="D231" i="6"/>
  <c r="D232" i="6"/>
  <c r="H232" i="6" s="1"/>
  <c r="D233" i="6"/>
  <c r="D234" i="6"/>
  <c r="E234" i="6" s="1"/>
  <c r="D235" i="6"/>
  <c r="E235" i="6" s="1"/>
  <c r="D236" i="6"/>
  <c r="E236" i="6" s="1"/>
  <c r="D237" i="6"/>
  <c r="D238" i="6"/>
  <c r="H238" i="6" s="1"/>
  <c r="D239" i="6"/>
  <c r="H239" i="6" s="1"/>
  <c r="D240" i="6"/>
  <c r="E240" i="6" s="1"/>
  <c r="D241" i="6"/>
  <c r="H241" i="6" s="1"/>
  <c r="D242" i="6"/>
  <c r="E242" i="6" s="1"/>
  <c r="D243" i="6"/>
  <c r="H243" i="6" s="1"/>
  <c r="D244" i="6"/>
  <c r="E244" i="6" s="1"/>
  <c r="D245" i="6"/>
  <c r="H245" i="6" s="1"/>
  <c r="D246" i="6"/>
  <c r="D247" i="6"/>
  <c r="H247" i="6" s="1"/>
  <c r="D248" i="6"/>
  <c r="D249" i="6"/>
  <c r="E249" i="6" s="1"/>
  <c r="D250" i="6"/>
  <c r="E250" i="6" s="1"/>
  <c r="D251" i="6"/>
  <c r="H251" i="6" s="1"/>
  <c r="D252" i="6"/>
  <c r="H252" i="6" s="1"/>
  <c r="D253" i="6"/>
  <c r="D254" i="6"/>
  <c r="E254" i="6" s="1"/>
  <c r="D255" i="6"/>
  <c r="H255" i="6" s="1"/>
  <c r="D256" i="6"/>
  <c r="E256" i="6" s="1"/>
  <c r="D257" i="6"/>
  <c r="H257" i="6" s="1"/>
  <c r="D258" i="6"/>
  <c r="D259" i="6"/>
  <c r="D260" i="6"/>
  <c r="E260" i="6" s="1"/>
  <c r="D261" i="6"/>
  <c r="H261" i="6" s="1"/>
  <c r="D262" i="6"/>
  <c r="D263" i="6"/>
  <c r="E263" i="6" s="1"/>
  <c r="D264" i="6"/>
  <c r="D265" i="6"/>
  <c r="E265" i="6" s="1"/>
  <c r="D266" i="6"/>
  <c r="E266" i="6" s="1"/>
  <c r="D267" i="6"/>
  <c r="H267" i="6" s="1"/>
  <c r="D268" i="6"/>
  <c r="H268" i="6" s="1"/>
  <c r="D269" i="6"/>
  <c r="D270" i="6"/>
  <c r="E270" i="6" s="1"/>
  <c r="D271" i="6"/>
  <c r="H271" i="6" s="1"/>
  <c r="D272" i="6"/>
  <c r="E272" i="6" s="1"/>
  <c r="D273" i="6"/>
  <c r="H273" i="6" s="1"/>
  <c r="D274" i="6"/>
  <c r="E274" i="6" s="1"/>
  <c r="D275" i="6"/>
  <c r="E275" i="6" s="1"/>
  <c r="D276" i="6"/>
  <c r="H276" i="6" s="1"/>
  <c r="D277" i="6"/>
  <c r="D278" i="6"/>
  <c r="H278" i="6" s="1"/>
  <c r="D279" i="6"/>
  <c r="D280" i="6"/>
  <c r="E280" i="6" s="1"/>
  <c r="D281" i="6"/>
  <c r="D282" i="6"/>
  <c r="H282" i="6" s="1"/>
  <c r="D283" i="6"/>
  <c r="E283" i="6" s="1"/>
  <c r="D284" i="6"/>
  <c r="H284" i="6" s="1"/>
  <c r="D285" i="6"/>
  <c r="H285" i="6" s="1"/>
  <c r="D286" i="6"/>
  <c r="D287" i="6"/>
  <c r="E287" i="6" s="1"/>
  <c r="D288" i="6"/>
  <c r="H288" i="6" s="1"/>
  <c r="D289" i="6"/>
  <c r="E289" i="6" s="1"/>
  <c r="D290" i="6"/>
  <c r="E290" i="6" s="1"/>
  <c r="D291" i="6"/>
  <c r="E291" i="6" s="1"/>
  <c r="D292" i="6"/>
  <c r="H292" i="6" s="1"/>
  <c r="D293" i="6"/>
  <c r="E293" i="6" s="1"/>
  <c r="D294" i="6"/>
  <c r="D295" i="6"/>
  <c r="D296" i="6"/>
  <c r="H296" i="6" s="1"/>
  <c r="D297" i="6"/>
  <c r="E297" i="6" s="1"/>
  <c r="D298" i="6"/>
  <c r="D299" i="6"/>
  <c r="E299" i="6" s="1"/>
  <c r="D300" i="6"/>
  <c r="H300" i="6" s="1"/>
  <c r="D301" i="6"/>
  <c r="E301" i="6" s="1"/>
  <c r="D302" i="6"/>
  <c r="D303" i="6"/>
  <c r="E303" i="6" s="1"/>
  <c r="D304" i="6"/>
  <c r="E304" i="6" s="1"/>
  <c r="D305" i="6"/>
  <c r="E305" i="6" s="1"/>
  <c r="D306" i="6"/>
  <c r="H306" i="6" s="1"/>
  <c r="D307" i="6"/>
  <c r="E307" i="6" s="1"/>
  <c r="D308" i="6"/>
  <c r="H308" i="6" s="1"/>
  <c r="D309" i="6"/>
  <c r="E309" i="6" s="1"/>
  <c r="D310" i="6"/>
  <c r="H310" i="6" s="1"/>
  <c r="D311" i="6"/>
  <c r="E311" i="6" s="1"/>
  <c r="D312" i="6"/>
  <c r="D313" i="6"/>
  <c r="E313" i="6" s="1"/>
  <c r="D314" i="6"/>
  <c r="H314" i="6" s="1"/>
  <c r="D315" i="6"/>
  <c r="H315" i="6" s="1"/>
  <c r="D316" i="6"/>
  <c r="E316" i="6" s="1"/>
  <c r="D317" i="6"/>
  <c r="D318" i="6"/>
  <c r="E318" i="6" s="1"/>
  <c r="D319" i="6"/>
  <c r="H319" i="6" s="1"/>
  <c r="D320" i="6"/>
  <c r="E320" i="6" s="1"/>
  <c r="D321" i="6"/>
  <c r="H321" i="6" s="1"/>
  <c r="D322" i="6"/>
  <c r="H322" i="6" s="1"/>
  <c r="D323" i="6"/>
  <c r="D324" i="6"/>
  <c r="E324" i="6" s="1"/>
  <c r="D325" i="6"/>
  <c r="H325" i="6" s="1"/>
  <c r="D326" i="6"/>
  <c r="D327" i="6"/>
  <c r="H327" i="6" s="1"/>
  <c r="D328" i="6"/>
  <c r="E328" i="6" s="1"/>
  <c r="D329" i="6"/>
  <c r="H329" i="6" s="1"/>
  <c r="D330" i="6"/>
  <c r="E330" i="6" s="1"/>
  <c r="D331" i="6"/>
  <c r="H331" i="6" s="1"/>
  <c r="D332" i="6"/>
  <c r="E332" i="6" s="1"/>
  <c r="D333" i="6"/>
  <c r="H333" i="6" s="1"/>
  <c r="D334" i="6"/>
  <c r="H334" i="6" s="1"/>
  <c r="D335" i="6"/>
  <c r="H335" i="6" s="1"/>
  <c r="D336" i="6"/>
  <c r="E336" i="6" s="1"/>
  <c r="D337" i="6"/>
  <c r="D338" i="6"/>
  <c r="H338" i="6" s="1"/>
  <c r="D339" i="6"/>
  <c r="H339" i="6" s="1"/>
  <c r="D340" i="6"/>
  <c r="H340" i="6" s="1"/>
  <c r="D341" i="6"/>
  <c r="H341" i="6" s="1"/>
  <c r="D342" i="6"/>
  <c r="E342" i="6" s="1"/>
  <c r="D343" i="6"/>
  <c r="H343" i="6" s="1"/>
  <c r="D344" i="6"/>
  <c r="H344" i="6" s="1"/>
  <c r="D345" i="6"/>
  <c r="H345" i="6" s="1"/>
  <c r="D346" i="6"/>
  <c r="H346" i="6" s="1"/>
  <c r="D347" i="6"/>
  <c r="H347" i="6" s="1"/>
  <c r="D348" i="6"/>
  <c r="E348" i="6" s="1"/>
  <c r="D349" i="6"/>
  <c r="D350" i="6"/>
  <c r="H350" i="6" s="1"/>
  <c r="D351" i="6"/>
  <c r="H351" i="6" s="1"/>
  <c r="D352" i="6"/>
  <c r="H352" i="6" s="1"/>
  <c r="D353" i="6"/>
  <c r="H353" i="6" s="1"/>
  <c r="D354" i="6"/>
  <c r="H354" i="6" s="1"/>
  <c r="D355" i="6"/>
  <c r="D356" i="6"/>
  <c r="D357" i="6"/>
  <c r="H357" i="6" s="1"/>
  <c r="D358" i="6"/>
  <c r="D359" i="6"/>
  <c r="E359" i="6" s="1"/>
  <c r="D360" i="6"/>
  <c r="E360" i="6" s="1"/>
  <c r="D361" i="6"/>
  <c r="H361" i="6" s="1"/>
  <c r="D362" i="6"/>
  <c r="H362" i="6" s="1"/>
  <c r="D363" i="6"/>
  <c r="H363" i="6" s="1"/>
  <c r="D364" i="6"/>
  <c r="D365" i="6"/>
  <c r="H365" i="6" s="1"/>
  <c r="D366" i="6"/>
  <c r="D367" i="6"/>
  <c r="H367" i="6" s="1"/>
  <c r="D368" i="6"/>
  <c r="H368" i="6" s="1"/>
  <c r="D369" i="6"/>
  <c r="E369" i="6" s="1"/>
  <c r="D370" i="6"/>
  <c r="H370" i="6" s="1"/>
  <c r="D371" i="6"/>
  <c r="H371" i="6" s="1"/>
  <c r="D372" i="6"/>
  <c r="D373" i="6"/>
  <c r="H373" i="6" s="1"/>
  <c r="D374" i="6"/>
  <c r="H374" i="6" s="1"/>
  <c r="D375" i="6"/>
  <c r="H375" i="6" s="1"/>
  <c r="D376" i="6"/>
  <c r="H376" i="6" s="1"/>
  <c r="D377" i="6"/>
  <c r="H377" i="6" s="1"/>
  <c r="D378" i="6"/>
  <c r="H378" i="6" s="1"/>
  <c r="D379" i="6"/>
  <c r="H379" i="6" s="1"/>
  <c r="D380" i="6"/>
  <c r="D381" i="6"/>
  <c r="H381" i="6" s="1"/>
  <c r="D382" i="6"/>
  <c r="D383" i="6"/>
  <c r="E383" i="6" s="1"/>
  <c r="D384" i="6"/>
  <c r="H384" i="6" s="1"/>
  <c r="D385" i="6"/>
  <c r="H385" i="6" s="1"/>
  <c r="D386" i="6"/>
  <c r="H386" i="6" s="1"/>
  <c r="D387" i="6"/>
  <c r="E387" i="6" s="1"/>
  <c r="D388" i="6"/>
  <c r="D389" i="6"/>
  <c r="H389" i="6" s="1"/>
  <c r="D390" i="6"/>
  <c r="H390" i="6" s="1"/>
  <c r="D391" i="6"/>
  <c r="H391" i="6" s="1"/>
  <c r="D392" i="6"/>
  <c r="H392" i="6" s="1"/>
  <c r="D393" i="6"/>
  <c r="H393" i="6" s="1"/>
  <c r="D394" i="6"/>
  <c r="H394" i="6" s="1"/>
  <c r="D395" i="6"/>
  <c r="D396" i="6"/>
  <c r="H396" i="6" s="1"/>
  <c r="D397" i="6"/>
  <c r="H397" i="6" s="1"/>
  <c r="D398" i="6"/>
  <c r="H398" i="6" s="1"/>
  <c r="D399" i="6"/>
  <c r="H399" i="6" s="1"/>
  <c r="D400" i="6"/>
  <c r="H400" i="6" s="1"/>
  <c r="D401" i="6"/>
  <c r="H401" i="6" s="1"/>
  <c r="D402" i="6"/>
  <c r="E402" i="6" s="1"/>
  <c r="D403" i="6"/>
  <c r="D404" i="6"/>
  <c r="H404" i="6" s="1"/>
  <c r="D405" i="6"/>
  <c r="D406" i="6"/>
  <c r="E406" i="6" s="1"/>
  <c r="D407" i="6"/>
  <c r="D408" i="6"/>
  <c r="H408" i="6" s="1"/>
  <c r="D409" i="6"/>
  <c r="H409" i="6" s="1"/>
  <c r="D410" i="6"/>
  <c r="H410" i="6" s="1"/>
  <c r="D411" i="6"/>
  <c r="G508" i="6"/>
  <c r="D508" i="6"/>
  <c r="E508" i="6" s="1"/>
  <c r="G507" i="6"/>
  <c r="D507" i="6"/>
  <c r="H507" i="6" s="1"/>
  <c r="G506" i="6"/>
  <c r="D506" i="6"/>
  <c r="H506" i="6" s="1"/>
  <c r="G505" i="6"/>
  <c r="D505" i="6"/>
  <c r="G504" i="6"/>
  <c r="D504" i="6"/>
  <c r="G503" i="6"/>
  <c r="D503" i="6"/>
  <c r="H503" i="6" s="1"/>
  <c r="G502" i="6"/>
  <c r="D502" i="6"/>
  <c r="H502" i="6" s="1"/>
  <c r="G501" i="6"/>
  <c r="D501" i="6"/>
  <c r="H501" i="6" s="1"/>
  <c r="G500" i="6"/>
  <c r="D500" i="6"/>
  <c r="H500" i="6" s="1"/>
  <c r="G499" i="6"/>
  <c r="D499" i="6"/>
  <c r="G498" i="6"/>
  <c r="D498" i="6"/>
  <c r="H498" i="6" s="1"/>
  <c r="G497" i="6"/>
  <c r="D497" i="6"/>
  <c r="H497" i="6" s="1"/>
  <c r="G496" i="6"/>
  <c r="D496" i="6"/>
  <c r="E496" i="6" s="1"/>
  <c r="G495" i="6"/>
  <c r="D495" i="6"/>
  <c r="H495" i="6" s="1"/>
  <c r="G494" i="6"/>
  <c r="D494" i="6"/>
  <c r="E494" i="6" s="1"/>
  <c r="G493" i="6"/>
  <c r="D493" i="6"/>
  <c r="H493" i="6" s="1"/>
  <c r="G492" i="6"/>
  <c r="D492" i="6"/>
  <c r="H492" i="6" s="1"/>
  <c r="G491" i="6"/>
  <c r="D491" i="6"/>
  <c r="H491" i="6" s="1"/>
  <c r="G490" i="6"/>
  <c r="D490" i="6"/>
  <c r="E490" i="6" s="1"/>
  <c r="G489" i="6"/>
  <c r="D489" i="6"/>
  <c r="G488" i="6"/>
  <c r="D488" i="6"/>
  <c r="H488" i="6" s="1"/>
  <c r="G487" i="6"/>
  <c r="D487" i="6"/>
  <c r="H487" i="6" s="1"/>
  <c r="G486" i="6"/>
  <c r="D486" i="6"/>
  <c r="H486" i="6" s="1"/>
  <c r="G485" i="6"/>
  <c r="D485" i="6"/>
  <c r="H485" i="6" s="1"/>
  <c r="G484" i="6"/>
  <c r="D484" i="6"/>
  <c r="E484" i="6" s="1"/>
  <c r="G483" i="6"/>
  <c r="D483" i="6"/>
  <c r="G482" i="6"/>
  <c r="D482" i="6"/>
  <c r="E482" i="6" s="1"/>
  <c r="G481" i="6"/>
  <c r="D481" i="6"/>
  <c r="H481" i="6" s="1"/>
  <c r="G480" i="6"/>
  <c r="D480" i="6"/>
  <c r="H480" i="6" s="1"/>
  <c r="G479" i="6"/>
  <c r="D479" i="6"/>
  <c r="H479" i="6" s="1"/>
  <c r="G478" i="6"/>
  <c r="D478" i="6"/>
  <c r="G477" i="6"/>
  <c r="D477" i="6"/>
  <c r="H477" i="6" s="1"/>
  <c r="G476" i="6"/>
  <c r="D476" i="6"/>
  <c r="H476" i="6" s="1"/>
  <c r="G475" i="6"/>
  <c r="D475" i="6"/>
  <c r="H475" i="6" s="1"/>
  <c r="G474" i="6"/>
  <c r="D474" i="6"/>
  <c r="E474" i="6" s="1"/>
  <c r="G473" i="6"/>
  <c r="D473" i="6"/>
  <c r="G472" i="6"/>
  <c r="D472" i="6"/>
  <c r="E472" i="6" s="1"/>
  <c r="G471" i="6"/>
  <c r="D471" i="6"/>
  <c r="H471" i="6" s="1"/>
  <c r="G470" i="6"/>
  <c r="D470" i="6"/>
  <c r="H470" i="6" s="1"/>
  <c r="G469" i="6"/>
  <c r="D469" i="6"/>
  <c r="H469" i="6" s="1"/>
  <c r="G468" i="6"/>
  <c r="D468" i="6"/>
  <c r="H468" i="6" s="1"/>
  <c r="G467" i="6"/>
  <c r="D467" i="6"/>
  <c r="H467" i="6" s="1"/>
  <c r="G466" i="6"/>
  <c r="D466" i="6"/>
  <c r="G465" i="6"/>
  <c r="D465" i="6"/>
  <c r="E465" i="6" s="1"/>
  <c r="G464" i="6"/>
  <c r="D464" i="6"/>
  <c r="H464" i="6" s="1"/>
  <c r="G463" i="6"/>
  <c r="D463" i="6"/>
  <c r="G462" i="6"/>
  <c r="D462" i="6"/>
  <c r="H462" i="6" s="1"/>
  <c r="G461" i="6"/>
  <c r="D461" i="6"/>
  <c r="E461" i="6" s="1"/>
  <c r="G460" i="6"/>
  <c r="D460" i="6"/>
  <c r="H460" i="6" s="1"/>
  <c r="G459" i="6"/>
  <c r="D459" i="6"/>
  <c r="H459" i="6" s="1"/>
  <c r="G458" i="6"/>
  <c r="D458" i="6"/>
  <c r="G457" i="6"/>
  <c r="D457" i="6"/>
  <c r="H457" i="6" s="1"/>
  <c r="G456" i="6"/>
  <c r="D456" i="6"/>
  <c r="H456" i="6" s="1"/>
  <c r="G455" i="6"/>
  <c r="D455" i="6"/>
  <c r="E455" i="6" s="1"/>
  <c r="G454" i="6"/>
  <c r="D454" i="6"/>
  <c r="G453" i="6"/>
  <c r="D453" i="6"/>
  <c r="E453" i="6" s="1"/>
  <c r="G452" i="6"/>
  <c r="D452" i="6"/>
  <c r="H452" i="6" s="1"/>
  <c r="G451" i="6"/>
  <c r="D451" i="6"/>
  <c r="G450" i="6"/>
  <c r="D450" i="6"/>
  <c r="G449" i="6"/>
  <c r="D449" i="6"/>
  <c r="H449" i="6" s="1"/>
  <c r="G448" i="6"/>
  <c r="D448" i="6"/>
  <c r="H448" i="6" s="1"/>
  <c r="G447" i="6"/>
  <c r="D447" i="6"/>
  <c r="H447" i="6" s="1"/>
  <c r="G446" i="6"/>
  <c r="D446" i="6"/>
  <c r="H446" i="6" s="1"/>
  <c r="G445" i="6"/>
  <c r="D445" i="6"/>
  <c r="E445" i="6" s="1"/>
  <c r="G444" i="6"/>
  <c r="D444" i="6"/>
  <c r="H444" i="6" s="1"/>
  <c r="G443" i="6"/>
  <c r="D443" i="6"/>
  <c r="H443" i="6" s="1"/>
  <c r="G442" i="6"/>
  <c r="D442" i="6"/>
  <c r="G441" i="6"/>
  <c r="D441" i="6"/>
  <c r="H441" i="6" s="1"/>
  <c r="G440" i="6"/>
  <c r="D440" i="6"/>
  <c r="H440" i="6" s="1"/>
  <c r="G439" i="6"/>
  <c r="D439" i="6"/>
  <c r="G438" i="6"/>
  <c r="D438" i="6"/>
  <c r="H438" i="6" s="1"/>
  <c r="G437" i="6"/>
  <c r="D437" i="6"/>
  <c r="H437" i="6" s="1"/>
  <c r="G436" i="6"/>
  <c r="D436" i="6"/>
  <c r="H436" i="6" s="1"/>
  <c r="G435" i="6"/>
  <c r="D435" i="6"/>
  <c r="E435" i="6" s="1"/>
  <c r="G434" i="6"/>
  <c r="D434" i="6"/>
  <c r="G433" i="6"/>
  <c r="D433" i="6"/>
  <c r="E433" i="6" s="1"/>
  <c r="G432" i="6"/>
  <c r="D432" i="6"/>
  <c r="H432" i="6" s="1"/>
  <c r="G431" i="6"/>
  <c r="D431" i="6"/>
  <c r="H431" i="6" s="1"/>
  <c r="G430" i="6"/>
  <c r="D430" i="6"/>
  <c r="H430" i="6" s="1"/>
  <c r="G429" i="6"/>
  <c r="D429" i="6"/>
  <c r="H429" i="6" s="1"/>
  <c r="G428" i="6"/>
  <c r="D428" i="6"/>
  <c r="E428" i="6" s="1"/>
  <c r="G427" i="6"/>
  <c r="D427" i="6"/>
  <c r="G426" i="6"/>
  <c r="D426" i="6"/>
  <c r="H426" i="6" s="1"/>
  <c r="G425" i="6"/>
  <c r="D425" i="6"/>
  <c r="H425" i="6" s="1"/>
  <c r="G424" i="6"/>
  <c r="D424" i="6"/>
  <c r="E424" i="6" s="1"/>
  <c r="G423" i="6"/>
  <c r="D423" i="6"/>
  <c r="H423" i="6" s="1"/>
  <c r="G422" i="6"/>
  <c r="D422" i="6"/>
  <c r="E422" i="6" s="1"/>
  <c r="G421" i="6"/>
  <c r="D421" i="6"/>
  <c r="H421" i="6" s="1"/>
  <c r="G420" i="6"/>
  <c r="D420" i="6"/>
  <c r="H420" i="6" s="1"/>
  <c r="G419" i="6"/>
  <c r="D419" i="6"/>
  <c r="G418" i="6"/>
  <c r="D418" i="6"/>
  <c r="E418" i="6" s="1"/>
  <c r="G417" i="6"/>
  <c r="D417" i="6"/>
  <c r="H417" i="6" s="1"/>
  <c r="G416" i="6"/>
  <c r="D416" i="6"/>
  <c r="G415" i="6"/>
  <c r="D415" i="6"/>
  <c r="H415" i="6" s="1"/>
  <c r="G414" i="6"/>
  <c r="D414" i="6"/>
  <c r="E414" i="6" s="1"/>
  <c r="G413" i="6"/>
  <c r="D413" i="6"/>
  <c r="H413" i="6" s="1"/>
  <c r="G412" i="6"/>
  <c r="D412" i="6"/>
  <c r="H412" i="6" s="1"/>
  <c r="G411" i="6"/>
  <c r="G410" i="6"/>
  <c r="G409" i="6"/>
  <c r="G408" i="6"/>
  <c r="G407" i="6"/>
  <c r="G406" i="6"/>
  <c r="G405" i="6"/>
  <c r="G404" i="6"/>
  <c r="G403" i="6"/>
  <c r="G402" i="6"/>
  <c r="G401" i="6"/>
  <c r="G400" i="6"/>
  <c r="G399" i="6"/>
  <c r="G398" i="6"/>
  <c r="G397" i="6"/>
  <c r="G396" i="6"/>
  <c r="G395" i="6"/>
  <c r="G394" i="6"/>
  <c r="G393" i="6"/>
  <c r="G392" i="6"/>
  <c r="G391" i="6"/>
  <c r="G390" i="6"/>
  <c r="G389" i="6"/>
  <c r="G388" i="6"/>
  <c r="G387" i="6"/>
  <c r="G386" i="6"/>
  <c r="G385" i="6"/>
  <c r="G384" i="6"/>
  <c r="G383" i="6"/>
  <c r="G382" i="6"/>
  <c r="G381" i="6"/>
  <c r="G380" i="6"/>
  <c r="G379" i="6"/>
  <c r="G378" i="6"/>
  <c r="G377" i="6"/>
  <c r="G376" i="6"/>
  <c r="G375" i="6"/>
  <c r="G374" i="6"/>
  <c r="G373" i="6"/>
  <c r="G372" i="6"/>
  <c r="G371" i="6"/>
  <c r="G370" i="6"/>
  <c r="G369" i="6"/>
  <c r="G368" i="6"/>
  <c r="G367" i="6"/>
  <c r="G366" i="6"/>
  <c r="G365" i="6"/>
  <c r="G364" i="6"/>
  <c r="G363" i="6"/>
  <c r="G362" i="6"/>
  <c r="G361" i="6"/>
  <c r="G360" i="6"/>
  <c r="G359" i="6"/>
  <c r="G358" i="6"/>
  <c r="G357" i="6"/>
  <c r="G356" i="6"/>
  <c r="G355" i="6"/>
  <c r="G354" i="6"/>
  <c r="G353" i="6"/>
  <c r="G352" i="6"/>
  <c r="G351" i="6"/>
  <c r="G350" i="6"/>
  <c r="G349" i="6"/>
  <c r="G348" i="6"/>
  <c r="G347" i="6"/>
  <c r="G346" i="6"/>
  <c r="G345" i="6"/>
  <c r="G344" i="6"/>
  <c r="G343" i="6"/>
  <c r="G342" i="6"/>
  <c r="G341" i="6"/>
  <c r="G340" i="6"/>
  <c r="G339" i="6"/>
  <c r="G338" i="6"/>
  <c r="G337" i="6"/>
  <c r="G336" i="6"/>
  <c r="G335" i="6"/>
  <c r="G334" i="6"/>
  <c r="G333" i="6"/>
  <c r="G332" i="6"/>
  <c r="G331" i="6"/>
  <c r="G330" i="6"/>
  <c r="G329" i="6"/>
  <c r="G328" i="6"/>
  <c r="G327" i="6"/>
  <c r="G326" i="6"/>
  <c r="G325" i="6"/>
  <c r="G324" i="6"/>
  <c r="G323" i="6"/>
  <c r="G322" i="6"/>
  <c r="G321" i="6"/>
  <c r="G320" i="6"/>
  <c r="G319" i="6"/>
  <c r="G318" i="6"/>
  <c r="G317" i="6"/>
  <c r="G316" i="6"/>
  <c r="G315" i="6"/>
  <c r="G314" i="6"/>
  <c r="G313" i="6"/>
  <c r="G312" i="6"/>
  <c r="G311" i="6"/>
  <c r="G310" i="6"/>
  <c r="G309" i="6"/>
  <c r="G308" i="6"/>
  <c r="G307" i="6"/>
  <c r="G306" i="6"/>
  <c r="G305" i="6"/>
  <c r="G304" i="6"/>
  <c r="G303" i="6"/>
  <c r="G302" i="6"/>
  <c r="G301" i="6"/>
  <c r="G300" i="6"/>
  <c r="G299" i="6"/>
  <c r="G298" i="6"/>
  <c r="G297" i="6"/>
  <c r="G296" i="6"/>
  <c r="G295" i="6"/>
  <c r="G294" i="6"/>
  <c r="G293" i="6"/>
  <c r="G292" i="6"/>
  <c r="G291" i="6"/>
  <c r="G290" i="6"/>
  <c r="G289" i="6"/>
  <c r="G288" i="6"/>
  <c r="G287" i="6"/>
  <c r="G286" i="6"/>
  <c r="G285" i="6"/>
  <c r="G284" i="6"/>
  <c r="G283" i="6"/>
  <c r="G282" i="6"/>
  <c r="G281" i="6"/>
  <c r="G280" i="6"/>
  <c r="G279" i="6"/>
  <c r="G278" i="6"/>
  <c r="G277" i="6"/>
  <c r="G276" i="6"/>
  <c r="G275" i="6"/>
  <c r="G274" i="6"/>
  <c r="G273" i="6"/>
  <c r="G272" i="6"/>
  <c r="G271" i="6"/>
  <c r="G270" i="6"/>
  <c r="G269" i="6"/>
  <c r="G268" i="6"/>
  <c r="G267" i="6"/>
  <c r="G266" i="6"/>
  <c r="G265" i="6"/>
  <c r="G264" i="6"/>
  <c r="G263" i="6"/>
  <c r="G262" i="6"/>
  <c r="G261" i="6"/>
  <c r="G260" i="6"/>
  <c r="G259" i="6"/>
  <c r="G258" i="6"/>
  <c r="G257" i="6"/>
  <c r="G256" i="6"/>
  <c r="G255" i="6"/>
  <c r="G254" i="6"/>
  <c r="G253" i="6"/>
  <c r="G252" i="6"/>
  <c r="G251" i="6"/>
  <c r="G250" i="6"/>
  <c r="G249" i="6"/>
  <c r="G248" i="6"/>
  <c r="G247" i="6"/>
  <c r="G246" i="6"/>
  <c r="G245" i="6"/>
  <c r="G244" i="6"/>
  <c r="G243" i="6"/>
  <c r="G242" i="6"/>
  <c r="G241" i="6"/>
  <c r="G240" i="6"/>
  <c r="G239" i="6"/>
  <c r="G238" i="6"/>
  <c r="G237" i="6"/>
  <c r="G236" i="6"/>
  <c r="G235" i="6"/>
  <c r="G234" i="6"/>
  <c r="G233" i="6"/>
  <c r="G232" i="6"/>
  <c r="G231" i="6"/>
  <c r="G230" i="6"/>
  <c r="G229" i="6"/>
  <c r="G228" i="6"/>
  <c r="G227" i="6"/>
  <c r="G226" i="6"/>
  <c r="G225" i="6"/>
  <c r="G224" i="6"/>
  <c r="G223" i="6"/>
  <c r="G222" i="6"/>
  <c r="G221" i="6"/>
  <c r="G220" i="6"/>
  <c r="G219" i="6"/>
  <c r="G218" i="6"/>
  <c r="G217" i="6"/>
  <c r="G216" i="6"/>
  <c r="G215" i="6"/>
  <c r="G214" i="6"/>
  <c r="G213" i="6"/>
  <c r="G212" i="6"/>
  <c r="G211" i="6"/>
  <c r="G210" i="6"/>
  <c r="G209" i="6"/>
  <c r="G208" i="6"/>
  <c r="G207" i="6"/>
  <c r="G206" i="6"/>
  <c r="G205" i="6"/>
  <c r="G204" i="6"/>
  <c r="G203" i="6"/>
  <c r="G202" i="6"/>
  <c r="G201" i="6"/>
  <c r="G200" i="6"/>
  <c r="G199" i="6"/>
  <c r="G198" i="6"/>
  <c r="G197" i="6"/>
  <c r="G196" i="6"/>
  <c r="G195" i="6"/>
  <c r="G194" i="6"/>
  <c r="G193" i="6"/>
  <c r="G192" i="6"/>
  <c r="G191" i="6"/>
  <c r="G190" i="6"/>
  <c r="G189" i="6"/>
  <c r="G188" i="6"/>
  <c r="G187" i="6"/>
  <c r="G186" i="6"/>
  <c r="G185" i="6"/>
  <c r="G184" i="6"/>
  <c r="G183" i="6"/>
  <c r="G182" i="6"/>
  <c r="G181" i="6"/>
  <c r="G180" i="6"/>
  <c r="G179" i="6"/>
  <c r="G178" i="6"/>
  <c r="G177" i="6"/>
  <c r="G176" i="6"/>
  <c r="G175" i="6"/>
  <c r="G174" i="6"/>
  <c r="G173" i="6"/>
  <c r="G172" i="6"/>
  <c r="G171" i="6"/>
  <c r="G170" i="6"/>
  <c r="G169" i="6"/>
  <c r="G168" i="6"/>
  <c r="G167" i="6"/>
  <c r="G166" i="6"/>
  <c r="G165" i="6"/>
  <c r="G164" i="6"/>
  <c r="G163" i="6"/>
  <c r="G162" i="6"/>
  <c r="G161" i="6"/>
  <c r="G160" i="6"/>
  <c r="G159" i="6"/>
  <c r="G158" i="6"/>
  <c r="G157" i="6"/>
  <c r="G156" i="6"/>
  <c r="G155" i="6"/>
  <c r="G154" i="6"/>
  <c r="G153" i="6"/>
  <c r="G152" i="6"/>
  <c r="G151" i="6"/>
  <c r="G150" i="6"/>
  <c r="G149" i="6"/>
  <c r="G148" i="6"/>
  <c r="G147" i="6"/>
  <c r="G146" i="6"/>
  <c r="G145" i="6"/>
  <c r="G144" i="6"/>
  <c r="G143" i="6"/>
  <c r="G142" i="6"/>
  <c r="G141" i="6"/>
  <c r="G140" i="6"/>
  <c r="G139" i="6"/>
  <c r="G138" i="6"/>
  <c r="G137" i="6"/>
  <c r="G136" i="6"/>
  <c r="G135" i="6"/>
  <c r="G134" i="6"/>
  <c r="G133" i="6"/>
  <c r="G132" i="6"/>
  <c r="G131" i="6"/>
  <c r="G130" i="6"/>
  <c r="G129" i="6"/>
  <c r="G128" i="6"/>
  <c r="G127" i="6"/>
  <c r="G126" i="6"/>
  <c r="G125" i="6"/>
  <c r="G124" i="6"/>
  <c r="G123" i="6"/>
  <c r="G122" i="6"/>
  <c r="G121" i="6"/>
  <c r="G120" i="6"/>
  <c r="G119" i="6"/>
  <c r="G118" i="6"/>
  <c r="G117" i="6"/>
  <c r="G116" i="6"/>
  <c r="G115" i="6"/>
  <c r="G114" i="6"/>
  <c r="G113" i="6"/>
  <c r="G112" i="6"/>
  <c r="G111" i="6"/>
  <c r="G110" i="6"/>
  <c r="G109" i="6"/>
  <c r="G108" i="6"/>
  <c r="G107" i="6"/>
  <c r="G106" i="6"/>
  <c r="G105" i="6"/>
  <c r="G104" i="6"/>
  <c r="G103" i="6"/>
  <c r="G102" i="6"/>
  <c r="G101" i="6"/>
  <c r="G100" i="6"/>
  <c r="G99" i="6"/>
  <c r="G98" i="6"/>
  <c r="G97" i="6"/>
  <c r="G96" i="6"/>
  <c r="G95" i="6"/>
  <c r="G94" i="6"/>
  <c r="G93" i="6"/>
  <c r="E93" i="6"/>
  <c r="G92" i="6"/>
  <c r="G91" i="6"/>
  <c r="G90" i="6"/>
  <c r="G89" i="6"/>
  <c r="G88" i="6"/>
  <c r="G87" i="6"/>
  <c r="G86" i="6"/>
  <c r="G85" i="6"/>
  <c r="G84" i="6"/>
  <c r="E84" i="6"/>
  <c r="G83" i="6"/>
  <c r="G82" i="6"/>
  <c r="G81" i="6"/>
  <c r="G80" i="6"/>
  <c r="G79" i="6"/>
  <c r="G78" i="6"/>
  <c r="G77" i="6"/>
  <c r="G76" i="6"/>
  <c r="G75" i="6"/>
  <c r="G74" i="6"/>
  <c r="G73" i="6"/>
  <c r="G72" i="6"/>
  <c r="G71" i="6"/>
  <c r="G70" i="6"/>
  <c r="G69" i="6"/>
  <c r="G68" i="6"/>
  <c r="G67" i="6"/>
  <c r="G66" i="6"/>
  <c r="G65" i="6"/>
  <c r="G64" i="6"/>
  <c r="G63" i="6"/>
  <c r="E63" i="6"/>
  <c r="G62" i="6"/>
  <c r="G61" i="6"/>
  <c r="G60" i="6"/>
  <c r="G59" i="6"/>
  <c r="G58" i="6"/>
  <c r="G57" i="6"/>
  <c r="G56" i="6"/>
  <c r="G55" i="6"/>
  <c r="G54" i="6"/>
  <c r="G53" i="6"/>
  <c r="G52" i="6"/>
  <c r="G51" i="6"/>
  <c r="G50" i="6"/>
  <c r="G49" i="6"/>
  <c r="G48" i="6"/>
  <c r="G47" i="6"/>
  <c r="G46" i="6"/>
  <c r="G45" i="6"/>
  <c r="G44" i="6"/>
  <c r="G43" i="6"/>
  <c r="G42" i="6"/>
  <c r="G41" i="6"/>
  <c r="G40" i="6"/>
  <c r="G39" i="6"/>
  <c r="G38" i="6"/>
  <c r="G37" i="6"/>
  <c r="G36" i="6"/>
  <c r="G35" i="6"/>
  <c r="G34" i="6"/>
  <c r="G33" i="6"/>
  <c r="G32" i="6"/>
  <c r="G31" i="6"/>
  <c r="G30" i="6"/>
  <c r="G29" i="6"/>
  <c r="G28" i="6"/>
  <c r="G27" i="6"/>
  <c r="G26" i="6"/>
  <c r="G25" i="6"/>
  <c r="G24" i="6"/>
  <c r="G23" i="6"/>
  <c r="G22" i="6"/>
  <c r="G21" i="6"/>
  <c r="G20" i="6"/>
  <c r="G19" i="6"/>
  <c r="G18" i="6"/>
  <c r="G17" i="6"/>
  <c r="G16" i="6"/>
  <c r="G15" i="6"/>
  <c r="G14" i="6"/>
  <c r="G13" i="6"/>
  <c r="E13" i="6"/>
  <c r="G12" i="6"/>
  <c r="G11" i="6"/>
  <c r="G10" i="6"/>
  <c r="G9" i="6"/>
  <c r="G8" i="6"/>
  <c r="G7" i="6"/>
  <c r="G6" i="6"/>
  <c r="G5" i="6"/>
  <c r="G4" i="6"/>
  <c r="G3" i="6"/>
  <c r="E3" i="6"/>
  <c r="G2" i="6"/>
  <c r="D2" i="6"/>
  <c r="H2" i="6" s="1"/>
  <c r="G42" i="5"/>
  <c r="G43" i="5"/>
  <c r="G44" i="5"/>
  <c r="G45" i="5"/>
  <c r="G46" i="5"/>
  <c r="G47" i="5"/>
  <c r="G48" i="5"/>
  <c r="G49" i="5"/>
  <c r="G50" i="5"/>
  <c r="G51" i="5"/>
  <c r="G52" i="5"/>
  <c r="G53" i="5"/>
  <c r="G54" i="5"/>
  <c r="G55" i="5"/>
  <c r="G56" i="5"/>
  <c r="G57" i="5"/>
  <c r="G58" i="5"/>
  <c r="G59" i="5"/>
  <c r="G60" i="5"/>
  <c r="G61" i="5"/>
  <c r="G62" i="5"/>
  <c r="G63" i="5"/>
  <c r="G64" i="5"/>
  <c r="G65" i="5"/>
  <c r="G66" i="5"/>
  <c r="G67" i="5"/>
  <c r="G68" i="5"/>
  <c r="G69" i="5"/>
  <c r="G70" i="5"/>
  <c r="G71" i="5"/>
  <c r="G72" i="5"/>
  <c r="G73" i="5"/>
  <c r="G74" i="5"/>
  <c r="G75" i="5"/>
  <c r="G76" i="5"/>
  <c r="G77" i="5"/>
  <c r="G78" i="5"/>
  <c r="G79" i="5"/>
  <c r="G80" i="5"/>
  <c r="G81" i="5"/>
  <c r="G82" i="5"/>
  <c r="G83" i="5"/>
  <c r="G84" i="5"/>
  <c r="G85" i="5"/>
  <c r="G86" i="5"/>
  <c r="G87" i="5"/>
  <c r="G88" i="5"/>
  <c r="G89" i="5"/>
  <c r="G90" i="5"/>
  <c r="G91" i="5"/>
  <c r="G92" i="5"/>
  <c r="G93" i="5"/>
  <c r="G94" i="5"/>
  <c r="G95" i="5"/>
  <c r="G96" i="5"/>
  <c r="G97" i="5"/>
  <c r="G98" i="5"/>
  <c r="G99" i="5"/>
  <c r="G100" i="5"/>
  <c r="G101" i="5"/>
  <c r="G102" i="5"/>
  <c r="G103" i="5"/>
  <c r="G104" i="5"/>
  <c r="G105" i="5"/>
  <c r="G106" i="5"/>
  <c r="G107" i="5"/>
  <c r="G108" i="5"/>
  <c r="G109" i="5"/>
  <c r="G110" i="5"/>
  <c r="G111" i="5"/>
  <c r="G112" i="5"/>
  <c r="G113" i="5"/>
  <c r="G114" i="5"/>
  <c r="G115" i="5"/>
  <c r="G116" i="5"/>
  <c r="G117" i="5"/>
  <c r="G118" i="5"/>
  <c r="G119" i="5"/>
  <c r="G120" i="5"/>
  <c r="G121" i="5"/>
  <c r="G122" i="5"/>
  <c r="G123" i="5"/>
  <c r="G124" i="5"/>
  <c r="G125" i="5"/>
  <c r="G126" i="5"/>
  <c r="G127" i="5"/>
  <c r="G128" i="5"/>
  <c r="G129" i="5"/>
  <c r="G130" i="5"/>
  <c r="G131" i="5"/>
  <c r="G132" i="5"/>
  <c r="G133" i="5"/>
  <c r="G134" i="5"/>
  <c r="G135" i="5"/>
  <c r="G136" i="5"/>
  <c r="G137" i="5"/>
  <c r="G138" i="5"/>
  <c r="G139" i="5"/>
  <c r="G140" i="5"/>
  <c r="G141" i="5"/>
  <c r="G142" i="5"/>
  <c r="G143" i="5"/>
  <c r="G144" i="5"/>
  <c r="G145" i="5"/>
  <c r="G146" i="5"/>
  <c r="G147" i="5"/>
  <c r="G148" i="5"/>
  <c r="G149" i="5"/>
  <c r="G150" i="5"/>
  <c r="G151" i="5"/>
  <c r="G152" i="5"/>
  <c r="G153" i="5"/>
  <c r="G154" i="5"/>
  <c r="G155" i="5"/>
  <c r="G156" i="5"/>
  <c r="G157" i="5"/>
  <c r="G158" i="5"/>
  <c r="G159" i="5"/>
  <c r="G160" i="5"/>
  <c r="G161" i="5"/>
  <c r="G162" i="5"/>
  <c r="G163" i="5"/>
  <c r="G164" i="5"/>
  <c r="G165" i="5"/>
  <c r="G166" i="5"/>
  <c r="G167" i="5"/>
  <c r="G168" i="5"/>
  <c r="G169" i="5"/>
  <c r="G170" i="5"/>
  <c r="G171" i="5"/>
  <c r="G172" i="5"/>
  <c r="G173" i="5"/>
  <c r="G174" i="5"/>
  <c r="G175" i="5"/>
  <c r="G176" i="5"/>
  <c r="G177" i="5"/>
  <c r="G178" i="5"/>
  <c r="G179" i="5"/>
  <c r="G180" i="5"/>
  <c r="G181" i="5"/>
  <c r="G182" i="5"/>
  <c r="G183" i="5"/>
  <c r="G184" i="5"/>
  <c r="G185" i="5"/>
  <c r="G186" i="5"/>
  <c r="G187" i="5"/>
  <c r="G188" i="5"/>
  <c r="G189" i="5"/>
  <c r="G190" i="5"/>
  <c r="G191" i="5"/>
  <c r="G192" i="5"/>
  <c r="G193" i="5"/>
  <c r="G194" i="5"/>
  <c r="G195" i="5"/>
  <c r="G196" i="5"/>
  <c r="G197" i="5"/>
  <c r="G198" i="5"/>
  <c r="G199" i="5"/>
  <c r="G200" i="5"/>
  <c r="G201" i="5"/>
  <c r="G202" i="5"/>
  <c r="G203" i="5"/>
  <c r="G204" i="5"/>
  <c r="G205" i="5"/>
  <c r="G206" i="5"/>
  <c r="G207" i="5"/>
  <c r="G208" i="5"/>
  <c r="G209" i="5"/>
  <c r="G210" i="5"/>
  <c r="G211" i="5"/>
  <c r="G212" i="5"/>
  <c r="G213" i="5"/>
  <c r="G214" i="5"/>
  <c r="G215" i="5"/>
  <c r="G216" i="5"/>
  <c r="G217" i="5"/>
  <c r="G218" i="5"/>
  <c r="G219" i="5"/>
  <c r="G220" i="5"/>
  <c r="G221" i="5"/>
  <c r="G222" i="5"/>
  <c r="G223" i="5"/>
  <c r="G224" i="5"/>
  <c r="G225" i="5"/>
  <c r="G226" i="5"/>
  <c r="G227" i="5"/>
  <c r="G228" i="5"/>
  <c r="G229" i="5"/>
  <c r="G230" i="5"/>
  <c r="G231" i="5"/>
  <c r="G232" i="5"/>
  <c r="G233" i="5"/>
  <c r="G234" i="5"/>
  <c r="G235" i="5"/>
  <c r="G236" i="5"/>
  <c r="G237" i="5"/>
  <c r="G238" i="5"/>
  <c r="G239" i="5"/>
  <c r="G240" i="5"/>
  <c r="G241" i="5"/>
  <c r="G242" i="5"/>
  <c r="G243" i="5"/>
  <c r="G244" i="5"/>
  <c r="G245" i="5"/>
  <c r="G246" i="5"/>
  <c r="G247" i="5"/>
  <c r="G248" i="5"/>
  <c r="G249" i="5"/>
  <c r="G250" i="5"/>
  <c r="G251" i="5"/>
  <c r="G252" i="5"/>
  <c r="G253" i="5"/>
  <c r="G254" i="5"/>
  <c r="G255" i="5"/>
  <c r="G256" i="5"/>
  <c r="G257" i="5"/>
  <c r="G258" i="5"/>
  <c r="G259" i="5"/>
  <c r="G260" i="5"/>
  <c r="G261" i="5"/>
  <c r="G262" i="5"/>
  <c r="G263" i="5"/>
  <c r="G264" i="5"/>
  <c r="G265" i="5"/>
  <c r="G266" i="5"/>
  <c r="G267" i="5"/>
  <c r="G268" i="5"/>
  <c r="G269" i="5"/>
  <c r="G270" i="5"/>
  <c r="G271" i="5"/>
  <c r="G272" i="5"/>
  <c r="G273" i="5"/>
  <c r="G274" i="5"/>
  <c r="G275" i="5"/>
  <c r="G276" i="5"/>
  <c r="G277" i="5"/>
  <c r="G278" i="5"/>
  <c r="G279" i="5"/>
  <c r="G280" i="5"/>
  <c r="G281" i="5"/>
  <c r="G282" i="5"/>
  <c r="G283" i="5"/>
  <c r="G284" i="5"/>
  <c r="G285" i="5"/>
  <c r="G286" i="5"/>
  <c r="G287" i="5"/>
  <c r="G288" i="5"/>
  <c r="G289" i="5"/>
  <c r="G290" i="5"/>
  <c r="G291" i="5"/>
  <c r="G292" i="5"/>
  <c r="G293" i="5"/>
  <c r="G294" i="5"/>
  <c r="G295" i="5"/>
  <c r="G296" i="5"/>
  <c r="G297" i="5"/>
  <c r="G298" i="5"/>
  <c r="G299" i="5"/>
  <c r="G300" i="5"/>
  <c r="G301" i="5"/>
  <c r="G302" i="5"/>
  <c r="G303" i="5"/>
  <c r="G304" i="5"/>
  <c r="G305" i="5"/>
  <c r="G306" i="5"/>
  <c r="G307" i="5"/>
  <c r="G308" i="5"/>
  <c r="G309" i="5"/>
  <c r="G310" i="5"/>
  <c r="G311" i="5"/>
  <c r="G312" i="5"/>
  <c r="G313" i="5"/>
  <c r="G314" i="5"/>
  <c r="G315" i="5"/>
  <c r="G316" i="5"/>
  <c r="G317" i="5"/>
  <c r="G318" i="5"/>
  <c r="G319" i="5"/>
  <c r="G320" i="5"/>
  <c r="G321" i="5"/>
  <c r="G322" i="5"/>
  <c r="G323" i="5"/>
  <c r="G324" i="5"/>
  <c r="G325" i="5"/>
  <c r="G326" i="5"/>
  <c r="G327" i="5"/>
  <c r="G328" i="5"/>
  <c r="G329" i="5"/>
  <c r="G330" i="5"/>
  <c r="G331" i="5"/>
  <c r="G332" i="5"/>
  <c r="G333" i="5"/>
  <c r="G334" i="5"/>
  <c r="G335" i="5"/>
  <c r="G336" i="5"/>
  <c r="G337" i="5"/>
  <c r="G338" i="5"/>
  <c r="G339" i="5"/>
  <c r="G340" i="5"/>
  <c r="G341" i="5"/>
  <c r="G342" i="5"/>
  <c r="G343" i="5"/>
  <c r="G344" i="5"/>
  <c r="G345" i="5"/>
  <c r="G346" i="5"/>
  <c r="G347" i="5"/>
  <c r="G348" i="5"/>
  <c r="G349" i="5"/>
  <c r="G350" i="5"/>
  <c r="G351" i="5"/>
  <c r="G352" i="5"/>
  <c r="G353" i="5"/>
  <c r="G354" i="5"/>
  <c r="G355" i="5"/>
  <c r="G356" i="5"/>
  <c r="G357" i="5"/>
  <c r="G358" i="5"/>
  <c r="G359" i="5"/>
  <c r="G360" i="5"/>
  <c r="G361" i="5"/>
  <c r="G362" i="5"/>
  <c r="G363" i="5"/>
  <c r="G364" i="5"/>
  <c r="G365" i="5"/>
  <c r="G366" i="5"/>
  <c r="G367" i="5"/>
  <c r="G368" i="5"/>
  <c r="G369" i="5"/>
  <c r="G370" i="5"/>
  <c r="G371" i="5"/>
  <c r="G372" i="5"/>
  <c r="G373" i="5"/>
  <c r="G374" i="5"/>
  <c r="G375" i="5"/>
  <c r="G376" i="5"/>
  <c r="G377" i="5"/>
  <c r="G378" i="5"/>
  <c r="G379" i="5"/>
  <c r="G380" i="5"/>
  <c r="G381" i="5"/>
  <c r="G382" i="5"/>
  <c r="G383" i="5"/>
  <c r="G384" i="5"/>
  <c r="G385" i="5"/>
  <c r="G386" i="5"/>
  <c r="G387" i="5"/>
  <c r="G388" i="5"/>
  <c r="G389" i="5"/>
  <c r="G390" i="5"/>
  <c r="G391" i="5"/>
  <c r="G392" i="5"/>
  <c r="G393" i="5"/>
  <c r="G394" i="5"/>
  <c r="G395" i="5"/>
  <c r="G396" i="5"/>
  <c r="G397" i="5"/>
  <c r="G398" i="5"/>
  <c r="G399" i="5"/>
  <c r="G400" i="5"/>
  <c r="G401" i="5"/>
  <c r="G402" i="5"/>
  <c r="G403" i="5"/>
  <c r="G404" i="5"/>
  <c r="G405" i="5"/>
  <c r="G406" i="5"/>
  <c r="G407" i="5"/>
  <c r="G408" i="5"/>
  <c r="G409" i="5"/>
  <c r="G410" i="5"/>
  <c r="G411" i="5"/>
  <c r="G412" i="5"/>
  <c r="G413" i="5"/>
  <c r="G414" i="5"/>
  <c r="G415" i="5"/>
  <c r="G416" i="5"/>
  <c r="G417" i="5"/>
  <c r="G418" i="5"/>
  <c r="G419" i="5"/>
  <c r="G420" i="5"/>
  <c r="G421" i="5"/>
  <c r="G422" i="5"/>
  <c r="G423" i="5"/>
  <c r="G424" i="5"/>
  <c r="G425" i="5"/>
  <c r="G426" i="5"/>
  <c r="G427" i="5"/>
  <c r="G428" i="5"/>
  <c r="G429" i="5"/>
  <c r="G430" i="5"/>
  <c r="G431" i="5"/>
  <c r="G432" i="5"/>
  <c r="G433" i="5"/>
  <c r="G434" i="5"/>
  <c r="G435" i="5"/>
  <c r="G436" i="5"/>
  <c r="G437" i="5"/>
  <c r="G438" i="5"/>
  <c r="G439" i="5"/>
  <c r="G440" i="5"/>
  <c r="G441" i="5"/>
  <c r="G442" i="5"/>
  <c r="G443" i="5"/>
  <c r="G444" i="5"/>
  <c r="G445" i="5"/>
  <c r="G446" i="5"/>
  <c r="G447" i="5"/>
  <c r="G448" i="5"/>
  <c r="G449" i="5"/>
  <c r="G450" i="5"/>
  <c r="G451" i="5"/>
  <c r="G452" i="5"/>
  <c r="G453" i="5"/>
  <c r="G454" i="5"/>
  <c r="G455" i="5"/>
  <c r="G456" i="5"/>
  <c r="G457" i="5"/>
  <c r="G458" i="5"/>
  <c r="G459" i="5"/>
  <c r="G460" i="5"/>
  <c r="G461" i="5"/>
  <c r="G462" i="5"/>
  <c r="G463" i="5"/>
  <c r="G464" i="5"/>
  <c r="G465" i="5"/>
  <c r="G466" i="5"/>
  <c r="G467" i="5"/>
  <c r="G468" i="5"/>
  <c r="G469" i="5"/>
  <c r="G470" i="5"/>
  <c r="G471" i="5"/>
  <c r="G472" i="5"/>
  <c r="G473" i="5"/>
  <c r="G474" i="5"/>
  <c r="G475" i="5"/>
  <c r="G476" i="5"/>
  <c r="G477" i="5"/>
  <c r="G478" i="5"/>
  <c r="G479" i="5"/>
  <c r="G480" i="5"/>
  <c r="G481" i="5"/>
  <c r="G482" i="5"/>
  <c r="G483" i="5"/>
  <c r="G484" i="5"/>
  <c r="G485" i="5"/>
  <c r="G486" i="5"/>
  <c r="G487" i="5"/>
  <c r="G488" i="5"/>
  <c r="G489" i="5"/>
  <c r="G490" i="5"/>
  <c r="G491" i="5"/>
  <c r="G492" i="5"/>
  <c r="G493" i="5"/>
  <c r="G494" i="5"/>
  <c r="G495" i="5"/>
  <c r="G496" i="5"/>
  <c r="G497" i="5"/>
  <c r="G498" i="5"/>
  <c r="G499" i="5"/>
  <c r="G500" i="5"/>
  <c r="G501" i="5"/>
  <c r="G502" i="5"/>
  <c r="G503" i="5"/>
  <c r="G504" i="5"/>
  <c r="G505" i="5"/>
  <c r="G506" i="5"/>
  <c r="G507" i="5"/>
  <c r="G508" i="5"/>
  <c r="G509" i="5"/>
  <c r="G510" i="5"/>
  <c r="G511" i="5"/>
  <c r="G512" i="5"/>
  <c r="G513" i="5"/>
  <c r="G514" i="5"/>
  <c r="G515" i="5"/>
  <c r="G516" i="5"/>
  <c r="G517" i="5"/>
  <c r="G518" i="5"/>
  <c r="G519" i="5"/>
  <c r="G520" i="5"/>
  <c r="G521" i="5"/>
  <c r="E295" i="5"/>
  <c r="D42" i="5"/>
  <c r="D43" i="5"/>
  <c r="D44" i="5"/>
  <c r="D45" i="5"/>
  <c r="D46" i="5"/>
  <c r="D47" i="5"/>
  <c r="D48" i="5"/>
  <c r="D49" i="5"/>
  <c r="D50" i="5"/>
  <c r="H50" i="5" s="1"/>
  <c r="D51" i="5"/>
  <c r="H51" i="5" s="1"/>
  <c r="D52" i="5"/>
  <c r="D53" i="5"/>
  <c r="E53" i="5" s="1"/>
  <c r="D54" i="5"/>
  <c r="D55" i="5"/>
  <c r="D56" i="5"/>
  <c r="D57" i="5"/>
  <c r="H57" i="5" s="1"/>
  <c r="D58" i="5"/>
  <c r="E58" i="5" s="1"/>
  <c r="D59" i="5"/>
  <c r="D60" i="5"/>
  <c r="D61" i="5"/>
  <c r="H61" i="5" s="1"/>
  <c r="D62" i="5"/>
  <c r="D63" i="5"/>
  <c r="E63" i="5" s="1"/>
  <c r="D64" i="5"/>
  <c r="D65" i="5"/>
  <c r="E65" i="5" s="1"/>
  <c r="D66" i="5"/>
  <c r="D67" i="5"/>
  <c r="H67" i="5" s="1"/>
  <c r="D68" i="5"/>
  <c r="H68" i="5" s="1"/>
  <c r="D69" i="5"/>
  <c r="E69" i="5" s="1"/>
  <c r="D70" i="5"/>
  <c r="E70" i="5" s="1"/>
  <c r="D71" i="5"/>
  <c r="D72" i="5"/>
  <c r="D73" i="5"/>
  <c r="D74" i="5"/>
  <c r="D75" i="5"/>
  <c r="D76" i="5"/>
  <c r="D77" i="5"/>
  <c r="H77" i="5" s="1"/>
  <c r="D78" i="5"/>
  <c r="E78" i="5" s="1"/>
  <c r="D79" i="5"/>
  <c r="H79" i="5" s="1"/>
  <c r="D80" i="5"/>
  <c r="E80" i="5" s="1"/>
  <c r="D81" i="5"/>
  <c r="H81" i="5" s="1"/>
  <c r="D82" i="5"/>
  <c r="D83" i="5"/>
  <c r="D84" i="5"/>
  <c r="D85" i="5"/>
  <c r="D86" i="5"/>
  <c r="D87" i="5"/>
  <c r="H87" i="5" s="1"/>
  <c r="D88" i="5"/>
  <c r="H88" i="5" s="1"/>
  <c r="D89" i="5"/>
  <c r="H89" i="5" s="1"/>
  <c r="D90" i="5"/>
  <c r="H90" i="5" s="1"/>
  <c r="D91" i="5"/>
  <c r="E91" i="5" s="1"/>
  <c r="D92" i="5"/>
  <c r="D93" i="5"/>
  <c r="H93" i="5" s="1"/>
  <c r="D94" i="5"/>
  <c r="D95" i="5"/>
  <c r="D96" i="5"/>
  <c r="D97" i="5"/>
  <c r="H97" i="5" s="1"/>
  <c r="D98" i="5"/>
  <c r="H98" i="5" s="1"/>
  <c r="D99" i="5"/>
  <c r="H99" i="5" s="1"/>
  <c r="D100" i="5"/>
  <c r="H100" i="5" s="1"/>
  <c r="D101" i="5"/>
  <c r="E101" i="5" s="1"/>
  <c r="D102" i="5"/>
  <c r="D103" i="5"/>
  <c r="H103" i="5" s="1"/>
  <c r="D104" i="5"/>
  <c r="D105" i="5"/>
  <c r="H105" i="5" s="1"/>
  <c r="D106" i="5"/>
  <c r="D107" i="5"/>
  <c r="H107" i="5" s="1"/>
  <c r="D108" i="5"/>
  <c r="H108" i="5" s="1"/>
  <c r="D109" i="5"/>
  <c r="H109" i="5" s="1"/>
  <c r="D110" i="5"/>
  <c r="D111" i="5"/>
  <c r="E111" i="5" s="1"/>
  <c r="D112" i="5"/>
  <c r="D113" i="5"/>
  <c r="D114" i="5"/>
  <c r="D115" i="5"/>
  <c r="H115" i="5" s="1"/>
  <c r="D116" i="5"/>
  <c r="D117" i="5"/>
  <c r="H117" i="5" s="1"/>
  <c r="D118" i="5"/>
  <c r="E118" i="5" s="1"/>
  <c r="D119" i="5"/>
  <c r="E119" i="5" s="1"/>
  <c r="D120" i="5"/>
  <c r="D121" i="5"/>
  <c r="H121" i="5" s="1"/>
  <c r="D122" i="5"/>
  <c r="D123" i="5"/>
  <c r="D124" i="5"/>
  <c r="D125" i="5"/>
  <c r="D126" i="5"/>
  <c r="D127" i="5"/>
  <c r="H127" i="5" s="1"/>
  <c r="D128" i="5"/>
  <c r="H128" i="5" s="1"/>
  <c r="D129" i="5"/>
  <c r="H129" i="5" s="1"/>
  <c r="D130" i="5"/>
  <c r="H130" i="5" s="1"/>
  <c r="D131" i="5"/>
  <c r="D132" i="5"/>
  <c r="D133" i="5"/>
  <c r="D134" i="5"/>
  <c r="D135" i="5"/>
  <c r="H135" i="5" s="1"/>
  <c r="D136" i="5"/>
  <c r="E136" i="5" s="1"/>
  <c r="D137" i="5"/>
  <c r="H137" i="5" s="1"/>
  <c r="D138" i="5"/>
  <c r="H138" i="5" s="1"/>
  <c r="D139" i="5"/>
  <c r="H139" i="5" s="1"/>
  <c r="D140" i="5"/>
  <c r="E140" i="5" s="1"/>
  <c r="D141" i="5"/>
  <c r="D142" i="5"/>
  <c r="D143" i="5"/>
  <c r="D144" i="5"/>
  <c r="D145" i="5"/>
  <c r="D146" i="5"/>
  <c r="D147" i="5"/>
  <c r="H147" i="5" s="1"/>
  <c r="D148" i="5"/>
  <c r="H148" i="5" s="1"/>
  <c r="D149" i="5"/>
  <c r="H149" i="5" s="1"/>
  <c r="D150" i="5"/>
  <c r="H150" i="5" s="1"/>
  <c r="D151" i="5"/>
  <c r="E151" i="5" s="1"/>
  <c r="D152" i="5"/>
  <c r="D153" i="5"/>
  <c r="D154" i="5"/>
  <c r="D155" i="5"/>
  <c r="D156" i="5"/>
  <c r="H156" i="5" s="1"/>
  <c r="D157" i="5"/>
  <c r="H157" i="5" s="1"/>
  <c r="D158" i="5"/>
  <c r="E158" i="5" s="1"/>
  <c r="D159" i="5"/>
  <c r="H159" i="5" s="1"/>
  <c r="D160" i="5"/>
  <c r="H160" i="5" s="1"/>
  <c r="D161" i="5"/>
  <c r="E161" i="5" s="1"/>
  <c r="D162" i="5"/>
  <c r="D163" i="5"/>
  <c r="D164" i="5"/>
  <c r="D165" i="5"/>
  <c r="D166" i="5"/>
  <c r="D167" i="5"/>
  <c r="H167" i="5" s="1"/>
  <c r="D168" i="5"/>
  <c r="H168" i="5" s="1"/>
  <c r="D169" i="5"/>
  <c r="E169" i="5" s="1"/>
  <c r="D170" i="5"/>
  <c r="H170" i="5" s="1"/>
  <c r="D171" i="5"/>
  <c r="H171" i="5" s="1"/>
  <c r="D172" i="5"/>
  <c r="D173" i="5"/>
  <c r="D174" i="5"/>
  <c r="D175" i="5"/>
  <c r="D176" i="5"/>
  <c r="H176" i="5" s="1"/>
  <c r="D177" i="5"/>
  <c r="H177" i="5" s="1"/>
  <c r="D178" i="5"/>
  <c r="E178" i="5" s="1"/>
  <c r="D179" i="5"/>
  <c r="H179" i="5" s="1"/>
  <c r="D180" i="5"/>
  <c r="H180" i="5" s="1"/>
  <c r="D181" i="5"/>
  <c r="E181" i="5" s="1"/>
  <c r="D182" i="5"/>
  <c r="D183" i="5"/>
  <c r="D184" i="5"/>
  <c r="D185" i="5"/>
  <c r="D186" i="5"/>
  <c r="H186" i="5" s="1"/>
  <c r="D187" i="5"/>
  <c r="H187" i="5" s="1"/>
  <c r="D188" i="5"/>
  <c r="H188" i="5" s="1"/>
  <c r="D189" i="5"/>
  <c r="H189" i="5" s="1"/>
  <c r="D190" i="5"/>
  <c r="E190" i="5" s="1"/>
  <c r="D191" i="5"/>
  <c r="E191" i="5" s="1"/>
  <c r="D192" i="5"/>
  <c r="D193" i="5"/>
  <c r="H193" i="5" s="1"/>
  <c r="D194" i="5"/>
  <c r="D195" i="5"/>
  <c r="E195" i="5" s="1"/>
  <c r="D196" i="5"/>
  <c r="H196" i="5" s="1"/>
  <c r="D197" i="5"/>
  <c r="H197" i="5" s="1"/>
  <c r="D198" i="5"/>
  <c r="H198" i="5" s="1"/>
  <c r="D199" i="5"/>
  <c r="H199" i="5" s="1"/>
  <c r="D200" i="5"/>
  <c r="H200" i="5" s="1"/>
  <c r="D201" i="5"/>
  <c r="D202" i="5"/>
  <c r="D203" i="5"/>
  <c r="D204" i="5"/>
  <c r="D205" i="5"/>
  <c r="D206" i="5"/>
  <c r="H206" i="5" s="1"/>
  <c r="D207" i="5"/>
  <c r="H207" i="5" s="1"/>
  <c r="D208" i="5"/>
  <c r="H208" i="5" s="1"/>
  <c r="D209" i="5"/>
  <c r="H209" i="5" s="1"/>
  <c r="D210" i="5"/>
  <c r="H210" i="5" s="1"/>
  <c r="D211" i="5"/>
  <c r="E211" i="5" s="1"/>
  <c r="D212" i="5"/>
  <c r="D213" i="5"/>
  <c r="D214" i="5"/>
  <c r="D215" i="5"/>
  <c r="D216" i="5"/>
  <c r="H216" i="5" s="1"/>
  <c r="D217" i="5"/>
  <c r="H217" i="5" s="1"/>
  <c r="D218" i="5"/>
  <c r="E218" i="5" s="1"/>
  <c r="D219" i="5"/>
  <c r="H219" i="5" s="1"/>
  <c r="D220" i="5"/>
  <c r="H220" i="5" s="1"/>
  <c r="D221" i="5"/>
  <c r="H221" i="5" s="1"/>
  <c r="D222" i="5"/>
  <c r="D223" i="5"/>
  <c r="D224" i="5"/>
  <c r="D225" i="5"/>
  <c r="D226" i="5"/>
  <c r="D227" i="5"/>
  <c r="H227" i="5" s="1"/>
  <c r="D228" i="5"/>
  <c r="H228" i="5" s="1"/>
  <c r="D229" i="5"/>
  <c r="E229" i="5" s="1"/>
  <c r="D230" i="5"/>
  <c r="E230" i="5" s="1"/>
  <c r="D231" i="5"/>
  <c r="E231" i="5" s="1"/>
  <c r="D232" i="5"/>
  <c r="D233" i="5"/>
  <c r="D234" i="5"/>
  <c r="D235" i="5"/>
  <c r="D236" i="5"/>
  <c r="H236" i="5" s="1"/>
  <c r="D237" i="5"/>
  <c r="H237" i="5" s="1"/>
  <c r="D238" i="5"/>
  <c r="H238" i="5" s="1"/>
  <c r="D239" i="5"/>
  <c r="H239" i="5" s="1"/>
  <c r="D240" i="5"/>
  <c r="E240" i="5" s="1"/>
  <c r="D241" i="5"/>
  <c r="E241" i="5" s="1"/>
  <c r="D242" i="5"/>
  <c r="D243" i="5"/>
  <c r="D244" i="5"/>
  <c r="D245" i="5"/>
  <c r="H245" i="5" s="1"/>
  <c r="D246" i="5"/>
  <c r="H246" i="5" s="1"/>
  <c r="D247" i="5"/>
  <c r="H247" i="5" s="1"/>
  <c r="D248" i="5"/>
  <c r="H248" i="5" s="1"/>
  <c r="D249" i="5"/>
  <c r="H249" i="5" s="1"/>
  <c r="D250" i="5"/>
  <c r="H250" i="5" s="1"/>
  <c r="D251" i="5"/>
  <c r="E251" i="5" s="1"/>
  <c r="D252" i="5"/>
  <c r="D253" i="5"/>
  <c r="D254" i="5"/>
  <c r="D255" i="5"/>
  <c r="D256" i="5"/>
  <c r="H256" i="5" s="1"/>
  <c r="D257" i="5"/>
  <c r="H257" i="5" s="1"/>
  <c r="D258" i="5"/>
  <c r="E258" i="5" s="1"/>
  <c r="D259" i="5"/>
  <c r="H259" i="5" s="1"/>
  <c r="D260" i="5"/>
  <c r="H260" i="5" s="1"/>
  <c r="D261" i="5"/>
  <c r="E261" i="5" s="1"/>
  <c r="D262" i="5"/>
  <c r="D263" i="5"/>
  <c r="D264" i="5"/>
  <c r="D265" i="5"/>
  <c r="H265" i="5" s="1"/>
  <c r="D266" i="5"/>
  <c r="H266" i="5" s="1"/>
  <c r="D267" i="5"/>
  <c r="H267" i="5" s="1"/>
  <c r="D268" i="5"/>
  <c r="H268" i="5" s="1"/>
  <c r="D269" i="5"/>
  <c r="E269" i="5" s="1"/>
  <c r="D270" i="5"/>
  <c r="E270" i="5" s="1"/>
  <c r="D271" i="5"/>
  <c r="H271" i="5" s="1"/>
  <c r="D272" i="5"/>
  <c r="D273" i="5"/>
  <c r="D274" i="5"/>
  <c r="D275" i="5"/>
  <c r="H275" i="5" s="1"/>
  <c r="D276" i="5"/>
  <c r="H276" i="5" s="1"/>
  <c r="D277" i="5"/>
  <c r="H277" i="5" s="1"/>
  <c r="D278" i="5"/>
  <c r="H278" i="5" s="1"/>
  <c r="D279" i="5"/>
  <c r="H279" i="5" s="1"/>
  <c r="D280" i="5"/>
  <c r="H280" i="5" s="1"/>
  <c r="D281" i="5"/>
  <c r="E281" i="5" s="1"/>
  <c r="D282" i="5"/>
  <c r="D283" i="5"/>
  <c r="D284" i="5"/>
  <c r="D285" i="5"/>
  <c r="H285" i="5" s="1"/>
  <c r="D286" i="5"/>
  <c r="H286" i="5" s="1"/>
  <c r="D287" i="5"/>
  <c r="H287" i="5" s="1"/>
  <c r="D288" i="5"/>
  <c r="E288" i="5" s="1"/>
  <c r="D289" i="5"/>
  <c r="H289" i="5" s="1"/>
  <c r="D290" i="5"/>
  <c r="H290" i="5" s="1"/>
  <c r="D291" i="5"/>
  <c r="D292" i="5"/>
  <c r="D293" i="5"/>
  <c r="D294" i="5"/>
  <c r="D295" i="5"/>
  <c r="H295" i="5" s="1"/>
  <c r="D296" i="5"/>
  <c r="H296" i="5" s="1"/>
  <c r="D297" i="5"/>
  <c r="H297" i="5" s="1"/>
  <c r="D298" i="5"/>
  <c r="H298" i="5" s="1"/>
  <c r="D299" i="5"/>
  <c r="H299" i="5" s="1"/>
  <c r="D300" i="5"/>
  <c r="E300" i="5" s="1"/>
  <c r="D301" i="5"/>
  <c r="D302" i="5"/>
  <c r="D303" i="5"/>
  <c r="D304" i="5"/>
  <c r="D305" i="5"/>
  <c r="E305" i="5" s="1"/>
  <c r="D306" i="5"/>
  <c r="H306" i="5" s="1"/>
  <c r="D307" i="5"/>
  <c r="H307" i="5" s="1"/>
  <c r="D308" i="5"/>
  <c r="H308" i="5" s="1"/>
  <c r="D309" i="5"/>
  <c r="H309" i="5" s="1"/>
  <c r="D310" i="5"/>
  <c r="H310" i="5" s="1"/>
  <c r="D311" i="5"/>
  <c r="E311" i="5" s="1"/>
  <c r="D312" i="5"/>
  <c r="D313" i="5"/>
  <c r="D314" i="5"/>
  <c r="D315" i="5"/>
  <c r="E315" i="5" s="1"/>
  <c r="D316" i="5"/>
  <c r="H316" i="5" s="1"/>
  <c r="D317" i="5"/>
  <c r="H317" i="5" s="1"/>
  <c r="D318" i="5"/>
  <c r="E318" i="5" s="1"/>
  <c r="D319" i="5"/>
  <c r="E319" i="5" s="1"/>
  <c r="D320" i="5"/>
  <c r="E320" i="5" s="1"/>
  <c r="D321" i="5"/>
  <c r="H321" i="5" s="1"/>
  <c r="D322" i="5"/>
  <c r="D323" i="5"/>
  <c r="D324" i="5"/>
  <c r="D325" i="5"/>
  <c r="E325" i="5" s="1"/>
  <c r="D326" i="5"/>
  <c r="D327" i="5"/>
  <c r="H327" i="5" s="1"/>
  <c r="D328" i="5"/>
  <c r="H328" i="5" s="1"/>
  <c r="D329" i="5"/>
  <c r="E329" i="5" s="1"/>
  <c r="D330" i="5"/>
  <c r="E330" i="5" s="1"/>
  <c r="D331" i="5"/>
  <c r="E331" i="5" s="1"/>
  <c r="D332" i="5"/>
  <c r="D333" i="5"/>
  <c r="D334" i="5"/>
  <c r="D335" i="5"/>
  <c r="H335" i="5" s="1"/>
  <c r="D336" i="5"/>
  <c r="D337" i="5"/>
  <c r="H337" i="5" s="1"/>
  <c r="D338" i="5"/>
  <c r="E338" i="5" s="1"/>
  <c r="D339" i="5"/>
  <c r="H339" i="5" s="1"/>
  <c r="D340" i="5"/>
  <c r="E340" i="5" s="1"/>
  <c r="D341" i="5"/>
  <c r="E341" i="5" s="1"/>
  <c r="D342" i="5"/>
  <c r="D343" i="5"/>
  <c r="D344" i="5"/>
  <c r="D345" i="5"/>
  <c r="H345" i="5" s="1"/>
  <c r="D346" i="5"/>
  <c r="H346" i="5" s="1"/>
  <c r="D347" i="5"/>
  <c r="H347" i="5" s="1"/>
  <c r="D348" i="5"/>
  <c r="H348" i="5" s="1"/>
  <c r="D349" i="5"/>
  <c r="H349" i="5" s="1"/>
  <c r="D350" i="5"/>
  <c r="H350" i="5" s="1"/>
  <c r="D351" i="5"/>
  <c r="D352" i="5"/>
  <c r="D353" i="5"/>
  <c r="D354" i="5"/>
  <c r="E354" i="5" s="1"/>
  <c r="D355" i="5"/>
  <c r="D356" i="5"/>
  <c r="H356" i="5" s="1"/>
  <c r="D357" i="5"/>
  <c r="H357" i="5" s="1"/>
  <c r="D358" i="5"/>
  <c r="H358" i="5" s="1"/>
  <c r="D359" i="5"/>
  <c r="H359" i="5" s="1"/>
  <c r="D360" i="5"/>
  <c r="H360" i="5" s="1"/>
  <c r="D361" i="5"/>
  <c r="E361" i="5" s="1"/>
  <c r="D362" i="5"/>
  <c r="D363" i="5"/>
  <c r="D364" i="5"/>
  <c r="D365" i="5"/>
  <c r="H365" i="5" s="1"/>
  <c r="D366" i="5"/>
  <c r="H366" i="5" s="1"/>
  <c r="D367" i="5"/>
  <c r="H367" i="5" s="1"/>
  <c r="D368" i="5"/>
  <c r="H368" i="5" s="1"/>
  <c r="D369" i="5"/>
  <c r="E369" i="5" s="1"/>
  <c r="D370" i="5"/>
  <c r="E370" i="5" s="1"/>
  <c r="D371" i="5"/>
  <c r="H371" i="5" s="1"/>
  <c r="D372" i="5"/>
  <c r="D373" i="5"/>
  <c r="D374" i="5"/>
  <c r="D375" i="5"/>
  <c r="E375" i="5" s="1"/>
  <c r="D376" i="5"/>
  <c r="H376" i="5" s="1"/>
  <c r="D377" i="5"/>
  <c r="H377" i="5" s="1"/>
  <c r="D378" i="5"/>
  <c r="E378" i="5" s="1"/>
  <c r="D379" i="5"/>
  <c r="E379" i="5" s="1"/>
  <c r="D380" i="5"/>
  <c r="E380" i="5" s="1"/>
  <c r="D381" i="5"/>
  <c r="E381" i="5" s="1"/>
  <c r="D382" i="5"/>
  <c r="D383" i="5"/>
  <c r="D384" i="5"/>
  <c r="D385" i="5"/>
  <c r="H385" i="5" s="1"/>
  <c r="D386" i="5"/>
  <c r="H386" i="5" s="1"/>
  <c r="D387" i="5"/>
  <c r="E387" i="5" s="1"/>
  <c r="D388" i="5"/>
  <c r="H388" i="5" s="1"/>
  <c r="D389" i="5"/>
  <c r="E389" i="5" s="1"/>
  <c r="D390" i="5"/>
  <c r="E390" i="5" s="1"/>
  <c r="D391" i="5"/>
  <c r="E391" i="5" s="1"/>
  <c r="D392" i="5"/>
  <c r="D393" i="5"/>
  <c r="E393" i="5" s="1"/>
  <c r="D394" i="5"/>
  <c r="D395" i="5"/>
  <c r="H395" i="5" s="1"/>
  <c r="D396" i="5"/>
  <c r="H396" i="5" s="1"/>
  <c r="D397" i="5"/>
  <c r="H397" i="5" s="1"/>
  <c r="D398" i="5"/>
  <c r="H398" i="5" s="1"/>
  <c r="D399" i="5"/>
  <c r="H399" i="5" s="1"/>
  <c r="D400" i="5"/>
  <c r="E400" i="5" s="1"/>
  <c r="D401" i="5"/>
  <c r="E401" i="5" s="1"/>
  <c r="D402" i="5"/>
  <c r="D403" i="5"/>
  <c r="D404" i="5"/>
  <c r="D405" i="5"/>
  <c r="H405" i="5" s="1"/>
  <c r="D406" i="5"/>
  <c r="H406" i="5" s="1"/>
  <c r="D407" i="5"/>
  <c r="H407" i="5" s="1"/>
  <c r="D408" i="5"/>
  <c r="H408" i="5" s="1"/>
  <c r="D409" i="5"/>
  <c r="H409" i="5" s="1"/>
  <c r="D410" i="5"/>
  <c r="H410" i="5" s="1"/>
  <c r="D411" i="5"/>
  <c r="D412" i="5"/>
  <c r="D413" i="5"/>
  <c r="E413" i="5" s="1"/>
  <c r="D414" i="5"/>
  <c r="D415" i="5"/>
  <c r="H415" i="5" s="1"/>
  <c r="D416" i="5"/>
  <c r="H416" i="5" s="1"/>
  <c r="D417" i="5"/>
  <c r="H417" i="5" s="1"/>
  <c r="D418" i="5"/>
  <c r="H418" i="5" s="1"/>
  <c r="D419" i="5"/>
  <c r="H419" i="5" s="1"/>
  <c r="D420" i="5"/>
  <c r="H420" i="5" s="1"/>
  <c r="D421" i="5"/>
  <c r="E421" i="5" s="1"/>
  <c r="D422" i="5"/>
  <c r="D423" i="5"/>
  <c r="D424" i="5"/>
  <c r="D425" i="5"/>
  <c r="H425" i="5" s="1"/>
  <c r="D426" i="5"/>
  <c r="H426" i="5" s="1"/>
  <c r="D427" i="5"/>
  <c r="H427" i="5" s="1"/>
  <c r="D428" i="5"/>
  <c r="H428" i="5" s="1"/>
  <c r="D429" i="5"/>
  <c r="H429" i="5" s="1"/>
  <c r="D430" i="5"/>
  <c r="H430" i="5" s="1"/>
  <c r="D431" i="5"/>
  <c r="E431" i="5" s="1"/>
  <c r="D432" i="5"/>
  <c r="D433" i="5"/>
  <c r="E433" i="5" s="1"/>
  <c r="D434" i="5"/>
  <c r="D435" i="5"/>
  <c r="H435" i="5" s="1"/>
  <c r="D436" i="5"/>
  <c r="H436" i="5" s="1"/>
  <c r="D437" i="5"/>
  <c r="E437" i="5" s="1"/>
  <c r="D438" i="5"/>
  <c r="H438" i="5" s="1"/>
  <c r="D439" i="5"/>
  <c r="H439" i="5" s="1"/>
  <c r="D440" i="5"/>
  <c r="H440" i="5" s="1"/>
  <c r="D441" i="5"/>
  <c r="E441" i="5" s="1"/>
  <c r="D442" i="5"/>
  <c r="D443" i="5"/>
  <c r="D444" i="5"/>
  <c r="E444" i="5" s="1"/>
  <c r="D445" i="5"/>
  <c r="E445" i="5" s="1"/>
  <c r="D446" i="5"/>
  <c r="D447" i="5"/>
  <c r="E447" i="5" s="1"/>
  <c r="D448" i="5"/>
  <c r="E448" i="5" s="1"/>
  <c r="D449" i="5"/>
  <c r="H449" i="5" s="1"/>
  <c r="D450" i="5"/>
  <c r="H450" i="5" s="1"/>
  <c r="D451" i="5"/>
  <c r="E451" i="5" s="1"/>
  <c r="D452" i="5"/>
  <c r="D453" i="5"/>
  <c r="H453" i="5" s="1"/>
  <c r="D454" i="5"/>
  <c r="D455" i="5"/>
  <c r="D456" i="5"/>
  <c r="H456" i="5" s="1"/>
  <c r="D457" i="5"/>
  <c r="H457" i="5" s="1"/>
  <c r="D458" i="5"/>
  <c r="H458" i="5" s="1"/>
  <c r="D459" i="5"/>
  <c r="H459" i="5" s="1"/>
  <c r="D460" i="5"/>
  <c r="H460" i="5" s="1"/>
  <c r="D461" i="5"/>
  <c r="E461" i="5" s="1"/>
  <c r="D462" i="5"/>
  <c r="D463" i="5"/>
  <c r="E463" i="5" s="1"/>
  <c r="D464" i="5"/>
  <c r="D465" i="5"/>
  <c r="D466" i="5"/>
  <c r="H466" i="5" s="1"/>
  <c r="D467" i="5"/>
  <c r="E467" i="5" s="1"/>
  <c r="D468" i="5"/>
  <c r="H468" i="5" s="1"/>
  <c r="D469" i="5"/>
  <c r="E469" i="5" s="1"/>
  <c r="D470" i="5"/>
  <c r="H470" i="5" s="1"/>
  <c r="D471" i="5"/>
  <c r="H471" i="5" s="1"/>
  <c r="D472" i="5"/>
  <c r="D473" i="5"/>
  <c r="D474" i="5"/>
  <c r="D475" i="5"/>
  <c r="H475" i="5" s="1"/>
  <c r="D476" i="5"/>
  <c r="H476" i="5" s="1"/>
  <c r="D477" i="5"/>
  <c r="H477" i="5" s="1"/>
  <c r="D478" i="5"/>
  <c r="E478" i="5" s="1"/>
  <c r="D479" i="5"/>
  <c r="E479" i="5" s="1"/>
  <c r="D480" i="5"/>
  <c r="E480" i="5" s="1"/>
  <c r="D481" i="5"/>
  <c r="E481" i="5" s="1"/>
  <c r="D482" i="5"/>
  <c r="D483" i="5"/>
  <c r="D484" i="5"/>
  <c r="D485" i="5"/>
  <c r="D486" i="5"/>
  <c r="H486" i="5" s="1"/>
  <c r="D487" i="5"/>
  <c r="E487" i="5" s="1"/>
  <c r="D488" i="5"/>
  <c r="H488" i="5" s="1"/>
  <c r="D489" i="5"/>
  <c r="E489" i="5" s="1"/>
  <c r="D490" i="5"/>
  <c r="E490" i="5" s="1"/>
  <c r="D491" i="5"/>
  <c r="E491" i="5" s="1"/>
  <c r="D492" i="5"/>
  <c r="D493" i="5"/>
  <c r="D494" i="5"/>
  <c r="D495" i="5"/>
  <c r="H495" i="5" s="1"/>
  <c r="D496" i="5"/>
  <c r="H496" i="5" s="1"/>
  <c r="D497" i="5"/>
  <c r="H497" i="5" s="1"/>
  <c r="D498" i="5"/>
  <c r="E498" i="5" s="1"/>
  <c r="D499" i="5"/>
  <c r="H499" i="5" s="1"/>
  <c r="D500" i="5"/>
  <c r="E500" i="5" s="1"/>
  <c r="D501" i="5"/>
  <c r="E501" i="5" s="1"/>
  <c r="D502" i="5"/>
  <c r="D503" i="5"/>
  <c r="E503" i="5" s="1"/>
  <c r="D504" i="5"/>
  <c r="D505" i="5"/>
  <c r="H505" i="5" s="1"/>
  <c r="D506" i="5"/>
  <c r="H506" i="5" s="1"/>
  <c r="D507" i="5"/>
  <c r="H507" i="5" s="1"/>
  <c r="D508" i="5"/>
  <c r="H508" i="5" s="1"/>
  <c r="D509" i="5"/>
  <c r="H509" i="5" s="1"/>
  <c r="D510" i="5"/>
  <c r="D511" i="5"/>
  <c r="E511" i="5" s="1"/>
  <c r="D512" i="5"/>
  <c r="D513" i="5"/>
  <c r="E513" i="5" s="1"/>
  <c r="D514" i="5"/>
  <c r="D515" i="5"/>
  <c r="H515" i="5" s="1"/>
  <c r="D516" i="5"/>
  <c r="H516" i="5" s="1"/>
  <c r="D517" i="5"/>
  <c r="H517" i="5" s="1"/>
  <c r="D518" i="5"/>
  <c r="H518" i="5" s="1"/>
  <c r="D519" i="5"/>
  <c r="E519" i="5" s="1"/>
  <c r="D520" i="5"/>
  <c r="H520" i="5" s="1"/>
  <c r="D521" i="5"/>
  <c r="D3" i="5"/>
  <c r="D4" i="5"/>
  <c r="D5" i="5"/>
  <c r="D6" i="5"/>
  <c r="H6" i="5" s="1"/>
  <c r="D7" i="5"/>
  <c r="H7" i="5" s="1"/>
  <c r="D8" i="5"/>
  <c r="H8" i="5" s="1"/>
  <c r="D9" i="5"/>
  <c r="H9" i="5" s="1"/>
  <c r="D10" i="5"/>
  <c r="H10" i="5" s="1"/>
  <c r="D11" i="5"/>
  <c r="D12" i="5"/>
  <c r="H12" i="5" s="1"/>
  <c r="D13" i="5"/>
  <c r="D14" i="5"/>
  <c r="D15" i="5"/>
  <c r="D16" i="5"/>
  <c r="D17" i="5"/>
  <c r="D18" i="5"/>
  <c r="H18" i="5" s="1"/>
  <c r="D19" i="5"/>
  <c r="H19" i="5" s="1"/>
  <c r="D20" i="5"/>
  <c r="H20" i="5" s="1"/>
  <c r="D21" i="5"/>
  <c r="H21" i="5" s="1"/>
  <c r="D22" i="5"/>
  <c r="H22" i="5" s="1"/>
  <c r="D23" i="5"/>
  <c r="D24" i="5"/>
  <c r="D25" i="5"/>
  <c r="D26" i="5"/>
  <c r="D27" i="5"/>
  <c r="D28" i="5"/>
  <c r="H28" i="5" s="1"/>
  <c r="D29" i="5"/>
  <c r="H29" i="5" s="1"/>
  <c r="D30" i="5"/>
  <c r="H30" i="5" s="1"/>
  <c r="D31" i="5"/>
  <c r="H31" i="5" s="1"/>
  <c r="D32" i="5"/>
  <c r="D33" i="5"/>
  <c r="D34" i="5"/>
  <c r="D35" i="5"/>
  <c r="H35" i="5" s="1"/>
  <c r="D36" i="5"/>
  <c r="D37" i="5"/>
  <c r="D38" i="5"/>
  <c r="H38" i="5" s="1"/>
  <c r="D39" i="5"/>
  <c r="E39" i="5" s="1"/>
  <c r="D40" i="5"/>
  <c r="H40" i="5" s="1"/>
  <c r="D41" i="5"/>
  <c r="H41" i="5" s="1"/>
  <c r="D2" i="5"/>
  <c r="H2" i="5" s="1"/>
  <c r="G41" i="5"/>
  <c r="G40" i="5"/>
  <c r="G39" i="5"/>
  <c r="G38" i="5"/>
  <c r="H37" i="5"/>
  <c r="G37" i="5"/>
  <c r="G36" i="5"/>
  <c r="G35" i="5"/>
  <c r="G34" i="5"/>
  <c r="G33" i="5"/>
  <c r="G32" i="5"/>
  <c r="G31" i="5"/>
  <c r="G30" i="5"/>
  <c r="G29" i="5"/>
  <c r="G28" i="5"/>
  <c r="G27" i="5"/>
  <c r="G26" i="5"/>
  <c r="G25" i="5"/>
  <c r="G24" i="5"/>
  <c r="G23" i="5"/>
  <c r="G22" i="5"/>
  <c r="G21" i="5"/>
  <c r="G20" i="5"/>
  <c r="G19" i="5"/>
  <c r="G18" i="5"/>
  <c r="G17" i="5"/>
  <c r="G16" i="5"/>
  <c r="H16" i="5"/>
  <c r="G15" i="5"/>
  <c r="G14" i="5"/>
  <c r="G13" i="5"/>
  <c r="G12" i="5"/>
  <c r="G11" i="5"/>
  <c r="G10" i="5"/>
  <c r="G9" i="5"/>
  <c r="G8" i="5"/>
  <c r="G7" i="5"/>
  <c r="G6" i="5"/>
  <c r="G5" i="5"/>
  <c r="G4" i="5"/>
  <c r="G3" i="5"/>
  <c r="G2" i="5"/>
  <c r="C3" i="3"/>
  <c r="C4" i="3"/>
  <c r="C5" i="3"/>
  <c r="C6" i="3"/>
  <c r="G6" i="3" s="1"/>
  <c r="C7" i="3"/>
  <c r="G7" i="3" s="1"/>
  <c r="C8" i="3"/>
  <c r="C9" i="3"/>
  <c r="G9" i="3" s="1"/>
  <c r="C10" i="3"/>
  <c r="D10" i="3" s="1"/>
  <c r="C11" i="3"/>
  <c r="G11" i="3" s="1"/>
  <c r="C12" i="3"/>
  <c r="C13" i="3"/>
  <c r="C14" i="3"/>
  <c r="G14" i="3" s="1"/>
  <c r="C15" i="3"/>
  <c r="C16" i="3"/>
  <c r="D16" i="3" s="1"/>
  <c r="C17" i="3"/>
  <c r="G17" i="3" s="1"/>
  <c r="C18" i="3"/>
  <c r="D18" i="3" s="1"/>
  <c r="C19" i="3"/>
  <c r="C20" i="3"/>
  <c r="C21" i="3"/>
  <c r="G21" i="3" s="1"/>
  <c r="C22" i="3"/>
  <c r="C23" i="3"/>
  <c r="G23" i="3" s="1"/>
  <c r="C24" i="3"/>
  <c r="C25" i="3"/>
  <c r="G25" i="3" s="1"/>
  <c r="C26" i="3"/>
  <c r="D26" i="3" s="1"/>
  <c r="C27" i="3"/>
  <c r="C28" i="3"/>
  <c r="D28" i="3" s="1"/>
  <c r="C29" i="3"/>
  <c r="C30" i="3"/>
  <c r="G30" i="3" s="1"/>
  <c r="C31" i="3"/>
  <c r="G31" i="3" s="1"/>
  <c r="C32" i="3"/>
  <c r="D32" i="3" s="1"/>
  <c r="C33" i="3"/>
  <c r="G33" i="3" s="1"/>
  <c r="C34" i="3"/>
  <c r="G34" i="3" s="1"/>
  <c r="C35" i="3"/>
  <c r="C36" i="3"/>
  <c r="D36" i="3" s="1"/>
  <c r="C37" i="3"/>
  <c r="C38" i="3"/>
  <c r="D38" i="3" s="1"/>
  <c r="C39" i="3"/>
  <c r="G39" i="3" s="1"/>
  <c r="C40" i="3"/>
  <c r="C41" i="3"/>
  <c r="G41" i="3" s="1"/>
  <c r="C2" i="3"/>
  <c r="C3" i="4"/>
  <c r="G3" i="4" s="1"/>
  <c r="C5" i="4"/>
  <c r="G5" i="4" s="1"/>
  <c r="C4" i="4"/>
  <c r="C6" i="4"/>
  <c r="D6" i="4" s="1"/>
  <c r="C7" i="4"/>
  <c r="G7" i="4" s="1"/>
  <c r="C8" i="4"/>
  <c r="D8" i="4" s="1"/>
  <c r="C9" i="4"/>
  <c r="G9" i="4" s="1"/>
  <c r="C10" i="4"/>
  <c r="D10" i="4" s="1"/>
  <c r="C11" i="4"/>
  <c r="G11" i="4" s="1"/>
  <c r="C12" i="4"/>
  <c r="D12" i="4" s="1"/>
  <c r="C13" i="4"/>
  <c r="G13" i="4" s="1"/>
  <c r="C14" i="4"/>
  <c r="D14" i="4" s="1"/>
  <c r="C15" i="4"/>
  <c r="G15" i="4" s="1"/>
  <c r="C16" i="4"/>
  <c r="D16" i="4" s="1"/>
  <c r="C17" i="4"/>
  <c r="G17" i="4" s="1"/>
  <c r="C18" i="4"/>
  <c r="G18" i="4" s="1"/>
  <c r="C19" i="4"/>
  <c r="G19" i="4" s="1"/>
  <c r="C20" i="4"/>
  <c r="G20" i="4" s="1"/>
  <c r="C21" i="4"/>
  <c r="G21" i="4" s="1"/>
  <c r="C22" i="4"/>
  <c r="D22" i="4" s="1"/>
  <c r="C23" i="4"/>
  <c r="G23" i="4" s="1"/>
  <c r="C24" i="4"/>
  <c r="C25" i="4"/>
  <c r="G25" i="4" s="1"/>
  <c r="C26" i="4"/>
  <c r="G26" i="4" s="1"/>
  <c r="C27" i="4"/>
  <c r="G27" i="4" s="1"/>
  <c r="C28" i="4"/>
  <c r="G28" i="4" s="1"/>
  <c r="C29" i="4"/>
  <c r="G29" i="4" s="1"/>
  <c r="C30" i="4"/>
  <c r="D30" i="4" s="1"/>
  <c r="C31" i="4"/>
  <c r="G31" i="4" s="1"/>
  <c r="C32" i="4"/>
  <c r="D32" i="4" s="1"/>
  <c r="C33" i="4"/>
  <c r="C34" i="4"/>
  <c r="G34" i="4" s="1"/>
  <c r="C35" i="4"/>
  <c r="G35" i="4" s="1"/>
  <c r="C36" i="4"/>
  <c r="D36" i="4" s="1"/>
  <c r="C37" i="4"/>
  <c r="C38" i="4"/>
  <c r="D38" i="4" s="1"/>
  <c r="C39" i="4"/>
  <c r="G39" i="4" s="1"/>
  <c r="C40" i="4"/>
  <c r="G40" i="4" s="1"/>
  <c r="C41" i="4"/>
  <c r="G41" i="4" s="1"/>
  <c r="C2" i="4"/>
  <c r="G2" i="4" s="1"/>
  <c r="F41" i="4"/>
  <c r="F40" i="4"/>
  <c r="F39" i="4"/>
  <c r="F38" i="4"/>
  <c r="F37" i="4"/>
  <c r="G37" i="4"/>
  <c r="G36" i="4"/>
  <c r="F36" i="4"/>
  <c r="F35" i="4"/>
  <c r="F34" i="4"/>
  <c r="F33" i="4"/>
  <c r="G33" i="4"/>
  <c r="G32" i="4"/>
  <c r="F32" i="4"/>
  <c r="F31" i="4"/>
  <c r="F30" i="4"/>
  <c r="F29" i="4"/>
  <c r="F28" i="4"/>
  <c r="F27" i="4"/>
  <c r="F26" i="4"/>
  <c r="F25" i="4"/>
  <c r="G24" i="4"/>
  <c r="F24" i="4"/>
  <c r="D24" i="4"/>
  <c r="F23" i="4"/>
  <c r="F22" i="4"/>
  <c r="H22" i="4" s="1"/>
  <c r="F21" i="4"/>
  <c r="F20" i="4"/>
  <c r="F19" i="4"/>
  <c r="F18" i="4"/>
  <c r="F17" i="4"/>
  <c r="F16" i="4"/>
  <c r="F15" i="4"/>
  <c r="G14" i="4"/>
  <c r="F14" i="4"/>
  <c r="F13" i="4"/>
  <c r="F12" i="4"/>
  <c r="F11" i="4"/>
  <c r="F10" i="4"/>
  <c r="F9" i="4"/>
  <c r="F8" i="4"/>
  <c r="F7" i="4"/>
  <c r="F6" i="4"/>
  <c r="F4" i="4"/>
  <c r="G4" i="4"/>
  <c r="F5" i="4"/>
  <c r="F3" i="4"/>
  <c r="F2" i="4"/>
  <c r="D2" i="4"/>
  <c r="F41" i="3"/>
  <c r="F40" i="3"/>
  <c r="D40" i="3"/>
  <c r="G40" i="3"/>
  <c r="F39" i="3"/>
  <c r="F38" i="3"/>
  <c r="F37" i="3"/>
  <c r="G37" i="3"/>
  <c r="F36" i="3"/>
  <c r="F35" i="3"/>
  <c r="G35" i="3"/>
  <c r="F34" i="3"/>
  <c r="F33" i="3"/>
  <c r="F32" i="3"/>
  <c r="F31" i="3"/>
  <c r="F30" i="3"/>
  <c r="D30" i="3"/>
  <c r="F29" i="3"/>
  <c r="G29" i="3"/>
  <c r="F28" i="3"/>
  <c r="G28" i="3"/>
  <c r="F27" i="3"/>
  <c r="G27" i="3"/>
  <c r="F26" i="3"/>
  <c r="F25" i="3"/>
  <c r="F24" i="3"/>
  <c r="D24" i="3"/>
  <c r="G24" i="3"/>
  <c r="F23" i="3"/>
  <c r="F22" i="3"/>
  <c r="D22" i="3"/>
  <c r="G22" i="3"/>
  <c r="F21" i="3"/>
  <c r="F20" i="3"/>
  <c r="D20" i="3"/>
  <c r="G20" i="3"/>
  <c r="F19" i="3"/>
  <c r="G19" i="3"/>
  <c r="F18" i="3"/>
  <c r="F17" i="3"/>
  <c r="F16" i="3"/>
  <c r="F15" i="3"/>
  <c r="G15" i="3"/>
  <c r="F14" i="3"/>
  <c r="D14" i="3"/>
  <c r="F13" i="3"/>
  <c r="G13" i="3"/>
  <c r="F12" i="3"/>
  <c r="D12" i="3"/>
  <c r="G12" i="3"/>
  <c r="F11" i="3"/>
  <c r="F10" i="3"/>
  <c r="F9" i="3"/>
  <c r="F8" i="3"/>
  <c r="D8" i="3"/>
  <c r="G8" i="3"/>
  <c r="F7" i="3"/>
  <c r="F6" i="3"/>
  <c r="D6" i="3"/>
  <c r="F5" i="3"/>
  <c r="G5" i="3"/>
  <c r="F4" i="3"/>
  <c r="D4" i="3"/>
  <c r="G4" i="3"/>
  <c r="F3" i="3"/>
  <c r="G3" i="3"/>
  <c r="F2" i="3"/>
  <c r="D2" i="3"/>
  <c r="G2" i="3"/>
  <c r="F41" i="2"/>
  <c r="C41" i="2"/>
  <c r="D41" i="2" s="1"/>
  <c r="F40" i="2"/>
  <c r="C40" i="2"/>
  <c r="D40" i="2" s="1"/>
  <c r="F39" i="2"/>
  <c r="C39" i="2"/>
  <c r="G39" i="2" s="1"/>
  <c r="F38" i="2"/>
  <c r="C38" i="2"/>
  <c r="D38" i="2" s="1"/>
  <c r="F37" i="2"/>
  <c r="C37" i="2"/>
  <c r="D37" i="2" s="1"/>
  <c r="F36" i="2"/>
  <c r="C36" i="2"/>
  <c r="D36" i="2" s="1"/>
  <c r="F35" i="2"/>
  <c r="C35" i="2"/>
  <c r="D35" i="2" s="1"/>
  <c r="F34" i="2"/>
  <c r="C34" i="2"/>
  <c r="D34" i="2" s="1"/>
  <c r="F33" i="2"/>
  <c r="C33" i="2"/>
  <c r="D33" i="2" s="1"/>
  <c r="F32" i="2"/>
  <c r="C32" i="2"/>
  <c r="D32" i="2" s="1"/>
  <c r="F31" i="2"/>
  <c r="C31" i="2"/>
  <c r="D31" i="2" s="1"/>
  <c r="F30" i="2"/>
  <c r="C30" i="2"/>
  <c r="D30" i="2" s="1"/>
  <c r="F29" i="2"/>
  <c r="C29" i="2"/>
  <c r="D29" i="2" s="1"/>
  <c r="F28" i="2"/>
  <c r="C28" i="2"/>
  <c r="D28" i="2" s="1"/>
  <c r="F27" i="2"/>
  <c r="C27" i="2"/>
  <c r="D27" i="2" s="1"/>
  <c r="F26" i="2"/>
  <c r="C26" i="2"/>
  <c r="D26" i="2" s="1"/>
  <c r="F25" i="2"/>
  <c r="C25" i="2"/>
  <c r="D25" i="2" s="1"/>
  <c r="F24" i="2"/>
  <c r="C24" i="2"/>
  <c r="D24" i="2" s="1"/>
  <c r="F23" i="2"/>
  <c r="C23" i="2"/>
  <c r="D23" i="2" s="1"/>
  <c r="F22" i="2"/>
  <c r="C22" i="2"/>
  <c r="D22" i="2" s="1"/>
  <c r="F21" i="2"/>
  <c r="C21" i="2"/>
  <c r="D21" i="2" s="1"/>
  <c r="F20" i="2"/>
  <c r="C20" i="2"/>
  <c r="D20" i="2" s="1"/>
  <c r="F19" i="2"/>
  <c r="C19" i="2"/>
  <c r="D19" i="2" s="1"/>
  <c r="F18" i="2"/>
  <c r="C18" i="2"/>
  <c r="D18" i="2" s="1"/>
  <c r="F17" i="2"/>
  <c r="C17" i="2"/>
  <c r="D17" i="2" s="1"/>
  <c r="F16" i="2"/>
  <c r="C16" i="2"/>
  <c r="D16" i="2" s="1"/>
  <c r="F15" i="2"/>
  <c r="C15" i="2"/>
  <c r="D15" i="2" s="1"/>
  <c r="F14" i="2"/>
  <c r="C14" i="2"/>
  <c r="D14" i="2" s="1"/>
  <c r="F13" i="2"/>
  <c r="C13" i="2"/>
  <c r="D13" i="2" s="1"/>
  <c r="F12" i="2"/>
  <c r="C12" i="2"/>
  <c r="D12" i="2" s="1"/>
  <c r="F11" i="2"/>
  <c r="C11" i="2"/>
  <c r="D11" i="2" s="1"/>
  <c r="F10" i="2"/>
  <c r="C10" i="2"/>
  <c r="D10" i="2" s="1"/>
  <c r="F9" i="2"/>
  <c r="C9" i="2"/>
  <c r="D9" i="2" s="1"/>
  <c r="F8" i="2"/>
  <c r="C8" i="2"/>
  <c r="D8" i="2" s="1"/>
  <c r="F7" i="2"/>
  <c r="C7" i="2"/>
  <c r="D7" i="2" s="1"/>
  <c r="F6" i="2"/>
  <c r="C6" i="2"/>
  <c r="D6" i="2" s="1"/>
  <c r="F5" i="2"/>
  <c r="C5" i="2"/>
  <c r="D5" i="2" s="1"/>
  <c r="F4" i="2"/>
  <c r="C4" i="2"/>
  <c r="D4" i="2" s="1"/>
  <c r="F3" i="2"/>
  <c r="C3" i="2"/>
  <c r="D3" i="2" s="1"/>
  <c r="F2" i="2"/>
  <c r="D2" i="2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2" i="1"/>
  <c r="C3" i="1"/>
  <c r="G3" i="1" s="1"/>
  <c r="C4" i="1"/>
  <c r="D4" i="1" s="1"/>
  <c r="C5" i="1"/>
  <c r="D5" i="1" s="1"/>
  <c r="C6" i="1"/>
  <c r="G6" i="1" s="1"/>
  <c r="C7" i="1"/>
  <c r="D7" i="1" s="1"/>
  <c r="C8" i="1"/>
  <c r="D8" i="1" s="1"/>
  <c r="C9" i="1"/>
  <c r="D9" i="1" s="1"/>
  <c r="C10" i="1"/>
  <c r="D10" i="1" s="1"/>
  <c r="C11" i="1"/>
  <c r="G11" i="1" s="1"/>
  <c r="C12" i="1"/>
  <c r="D12" i="1" s="1"/>
  <c r="C13" i="1"/>
  <c r="D13" i="1" s="1"/>
  <c r="C14" i="1"/>
  <c r="G14" i="1" s="1"/>
  <c r="C15" i="1"/>
  <c r="D15" i="1" s="1"/>
  <c r="C16" i="1"/>
  <c r="D16" i="1" s="1"/>
  <c r="C17" i="1"/>
  <c r="D17" i="1" s="1"/>
  <c r="C18" i="1"/>
  <c r="D18" i="1" s="1"/>
  <c r="C19" i="1"/>
  <c r="G19" i="1" s="1"/>
  <c r="C20" i="1"/>
  <c r="D20" i="1" s="1"/>
  <c r="C21" i="1"/>
  <c r="D21" i="1" s="1"/>
  <c r="C22" i="1"/>
  <c r="G22" i="1" s="1"/>
  <c r="C23" i="1"/>
  <c r="D23" i="1" s="1"/>
  <c r="C24" i="1"/>
  <c r="D24" i="1" s="1"/>
  <c r="C25" i="1"/>
  <c r="D25" i="1" s="1"/>
  <c r="C26" i="1"/>
  <c r="D26" i="1" s="1"/>
  <c r="C27" i="1"/>
  <c r="G27" i="1" s="1"/>
  <c r="C28" i="1"/>
  <c r="D28" i="1" s="1"/>
  <c r="C29" i="1"/>
  <c r="D29" i="1" s="1"/>
  <c r="C30" i="1"/>
  <c r="G30" i="1" s="1"/>
  <c r="C31" i="1"/>
  <c r="D31" i="1" s="1"/>
  <c r="C32" i="1"/>
  <c r="D32" i="1" s="1"/>
  <c r="C33" i="1"/>
  <c r="D33" i="1" s="1"/>
  <c r="C34" i="1"/>
  <c r="D34" i="1" s="1"/>
  <c r="C35" i="1"/>
  <c r="G35" i="1" s="1"/>
  <c r="C36" i="1"/>
  <c r="D36" i="1" s="1"/>
  <c r="C37" i="1"/>
  <c r="D37" i="1" s="1"/>
  <c r="C38" i="1"/>
  <c r="G38" i="1" s="1"/>
  <c r="C39" i="1"/>
  <c r="D39" i="1" s="1"/>
  <c r="C40" i="1"/>
  <c r="D40" i="1" s="1"/>
  <c r="C41" i="1"/>
  <c r="D41" i="1" s="1"/>
  <c r="C2" i="1"/>
  <c r="D2" i="1" s="1"/>
  <c r="H91" i="5" l="1"/>
  <c r="E81" i="5"/>
  <c r="H481" i="5"/>
  <c r="H231" i="5"/>
  <c r="E29" i="5"/>
  <c r="H191" i="5"/>
  <c r="E207" i="5"/>
  <c r="E197" i="5"/>
  <c r="I197" i="5" s="1"/>
  <c r="H441" i="5"/>
  <c r="H421" i="5"/>
  <c r="H151" i="5"/>
  <c r="E97" i="5"/>
  <c r="H401" i="5"/>
  <c r="I511" i="5"/>
  <c r="I481" i="5"/>
  <c r="H487" i="5"/>
  <c r="H381" i="5"/>
  <c r="E397" i="5"/>
  <c r="I397" i="5" s="1"/>
  <c r="E61" i="5"/>
  <c r="H331" i="5"/>
  <c r="E307" i="5"/>
  <c r="H251" i="5"/>
  <c r="I441" i="5"/>
  <c r="H387" i="5"/>
  <c r="E497" i="5"/>
  <c r="I497" i="5" s="1"/>
  <c r="E297" i="5"/>
  <c r="I297" i="5" s="1"/>
  <c r="E51" i="5"/>
  <c r="I51" i="5" s="1"/>
  <c r="H241" i="5"/>
  <c r="I381" i="5"/>
  <c r="I519" i="5"/>
  <c r="I479" i="5"/>
  <c r="I389" i="5"/>
  <c r="I319" i="5"/>
  <c r="I269" i="5"/>
  <c r="I229" i="5"/>
  <c r="I518" i="5"/>
  <c r="I258" i="5"/>
  <c r="I218" i="5"/>
  <c r="I158" i="5"/>
  <c r="E68" i="5"/>
  <c r="I68" i="5" s="1"/>
  <c r="I467" i="5"/>
  <c r="I437" i="5"/>
  <c r="E468" i="5"/>
  <c r="I468" i="5" s="1"/>
  <c r="E366" i="5"/>
  <c r="I366" i="5" s="1"/>
  <c r="E286" i="5"/>
  <c r="I286" i="5" s="1"/>
  <c r="H78" i="5"/>
  <c r="E9" i="5"/>
  <c r="I9" i="5" s="1"/>
  <c r="E466" i="5"/>
  <c r="I466" i="5" s="1"/>
  <c r="E356" i="5"/>
  <c r="I356" i="5" s="1"/>
  <c r="E266" i="5"/>
  <c r="I266" i="5" s="1"/>
  <c r="E139" i="5"/>
  <c r="I139" i="5" s="1"/>
  <c r="H437" i="5"/>
  <c r="I39" i="5"/>
  <c r="E265" i="5"/>
  <c r="I265" i="5" s="1"/>
  <c r="E137" i="5"/>
  <c r="H431" i="5"/>
  <c r="H325" i="5"/>
  <c r="H181" i="5"/>
  <c r="I469" i="5"/>
  <c r="I369" i="5"/>
  <c r="I329" i="5"/>
  <c r="I498" i="5"/>
  <c r="I478" i="5"/>
  <c r="I378" i="5"/>
  <c r="I338" i="5"/>
  <c r="I288" i="5"/>
  <c r="I118" i="5"/>
  <c r="I58" i="5"/>
  <c r="I487" i="5"/>
  <c r="I447" i="5"/>
  <c r="I257" i="5"/>
  <c r="I207" i="5"/>
  <c r="E157" i="5"/>
  <c r="I157" i="5" s="1"/>
  <c r="E457" i="5"/>
  <c r="I457" i="5" s="1"/>
  <c r="E339" i="5"/>
  <c r="I339" i="5" s="1"/>
  <c r="E257" i="5"/>
  <c r="H318" i="5"/>
  <c r="H178" i="5"/>
  <c r="E19" i="5"/>
  <c r="E418" i="5"/>
  <c r="I418" i="5" s="1"/>
  <c r="E337" i="5"/>
  <c r="I337" i="5" s="1"/>
  <c r="E239" i="5"/>
  <c r="I239" i="5" s="1"/>
  <c r="E128" i="5"/>
  <c r="I128" i="5" s="1"/>
  <c r="H315" i="5"/>
  <c r="I19" i="5"/>
  <c r="I81" i="5"/>
  <c r="E518" i="5"/>
  <c r="E410" i="5"/>
  <c r="E310" i="5"/>
  <c r="E237" i="5"/>
  <c r="I237" i="5" s="1"/>
  <c r="E108" i="5"/>
  <c r="I108" i="5" s="1"/>
  <c r="H498" i="5"/>
  <c r="H391" i="5"/>
  <c r="H288" i="5"/>
  <c r="I341" i="5"/>
  <c r="E499" i="5"/>
  <c r="I499" i="5" s="1"/>
  <c r="I489" i="5"/>
  <c r="I379" i="5"/>
  <c r="I169" i="5"/>
  <c r="I119" i="5"/>
  <c r="I69" i="5"/>
  <c r="E388" i="5"/>
  <c r="I388" i="5" s="1"/>
  <c r="I488" i="5"/>
  <c r="I448" i="5"/>
  <c r="I318" i="5"/>
  <c r="I178" i="5"/>
  <c r="I78" i="5"/>
  <c r="I29" i="5"/>
  <c r="E488" i="5"/>
  <c r="E368" i="5"/>
  <c r="I368" i="5" s="1"/>
  <c r="I387" i="5"/>
  <c r="I307" i="5"/>
  <c r="I137" i="5"/>
  <c r="I97" i="5"/>
  <c r="H448" i="5"/>
  <c r="H378" i="5"/>
  <c r="H338" i="5"/>
  <c r="E399" i="5"/>
  <c r="I399" i="5" s="1"/>
  <c r="E308" i="5"/>
  <c r="I308" i="5" s="1"/>
  <c r="E208" i="5"/>
  <c r="I208" i="5" s="1"/>
  <c r="E107" i="5"/>
  <c r="I107" i="5" s="1"/>
  <c r="H491" i="5"/>
  <c r="H281" i="5"/>
  <c r="H101" i="5"/>
  <c r="I311" i="5"/>
  <c r="H27" i="5"/>
  <c r="H446" i="5"/>
  <c r="E446" i="5"/>
  <c r="I446" i="5" s="1"/>
  <c r="H336" i="5"/>
  <c r="E336" i="5"/>
  <c r="H116" i="5"/>
  <c r="E396" i="5"/>
  <c r="I396" i="5" s="1"/>
  <c r="E465" i="5"/>
  <c r="I465" i="5" s="1"/>
  <c r="H465" i="5"/>
  <c r="H25" i="5"/>
  <c r="H504" i="5"/>
  <c r="H474" i="5"/>
  <c r="E454" i="5"/>
  <c r="I454" i="5" s="1"/>
  <c r="H454" i="5"/>
  <c r="E414" i="5"/>
  <c r="I414" i="5" s="1"/>
  <c r="H364" i="5"/>
  <c r="H174" i="5"/>
  <c r="E27" i="5"/>
  <c r="I27" i="5" s="1"/>
  <c r="H34" i="5"/>
  <c r="H24" i="5"/>
  <c r="H4" i="5"/>
  <c r="H493" i="5"/>
  <c r="H473" i="5"/>
  <c r="H443" i="5"/>
  <c r="E343" i="5"/>
  <c r="I343" i="5" s="1"/>
  <c r="H11" i="5"/>
  <c r="H510" i="5"/>
  <c r="E510" i="5"/>
  <c r="E120" i="5"/>
  <c r="I120" i="5" s="1"/>
  <c r="H120" i="5"/>
  <c r="H110" i="5"/>
  <c r="E110" i="5"/>
  <c r="I110" i="5" s="1"/>
  <c r="E473" i="5"/>
  <c r="I473" i="5" s="1"/>
  <c r="E210" i="5"/>
  <c r="I210" i="5" s="1"/>
  <c r="H501" i="5"/>
  <c r="I501" i="5"/>
  <c r="I401" i="5"/>
  <c r="I375" i="5"/>
  <c r="I330" i="5"/>
  <c r="I61" i="5"/>
  <c r="I500" i="5"/>
  <c r="I445" i="5"/>
  <c r="I400" i="5"/>
  <c r="I300" i="5"/>
  <c r="I241" i="5"/>
  <c r="I191" i="5"/>
  <c r="I140" i="5"/>
  <c r="I370" i="5"/>
  <c r="I315" i="5"/>
  <c r="I270" i="5"/>
  <c r="I240" i="5"/>
  <c r="I190" i="5"/>
  <c r="I101" i="5"/>
  <c r="I340" i="5"/>
  <c r="I80" i="5"/>
  <c r="I510" i="5"/>
  <c r="I410" i="5"/>
  <c r="I310" i="5"/>
  <c r="I281" i="5"/>
  <c r="I251" i="5"/>
  <c r="E37" i="5"/>
  <c r="I37" i="5" s="1"/>
  <c r="H166" i="5"/>
  <c r="E166" i="5"/>
  <c r="I166" i="5" s="1"/>
  <c r="H26" i="5"/>
  <c r="H485" i="5"/>
  <c r="E485" i="5"/>
  <c r="I485" i="5" s="1"/>
  <c r="E355" i="5"/>
  <c r="I355" i="5" s="1"/>
  <c r="H355" i="5"/>
  <c r="H235" i="5"/>
  <c r="H225" i="5"/>
  <c r="H215" i="5"/>
  <c r="E215" i="5"/>
  <c r="I215" i="5" s="1"/>
  <c r="E205" i="5"/>
  <c r="I205" i="5" s="1"/>
  <c r="H195" i="5"/>
  <c r="I195" i="5"/>
  <c r="H185" i="5"/>
  <c r="H175" i="5"/>
  <c r="H165" i="5"/>
  <c r="H155" i="5"/>
  <c r="H145" i="5"/>
  <c r="H125" i="5"/>
  <c r="E115" i="5"/>
  <c r="I115" i="5" s="1"/>
  <c r="H95" i="5"/>
  <c r="H85" i="5"/>
  <c r="H75" i="5"/>
  <c r="H65" i="5"/>
  <c r="I65" i="5"/>
  <c r="H55" i="5"/>
  <c r="H45" i="5"/>
  <c r="E493" i="5"/>
  <c r="I493" i="5" s="1"/>
  <c r="E186" i="5"/>
  <c r="I186" i="5" s="1"/>
  <c r="E55" i="5"/>
  <c r="I55" i="5" s="1"/>
  <c r="H305" i="5"/>
  <c r="I480" i="5"/>
  <c r="I451" i="5"/>
  <c r="I380" i="5"/>
  <c r="I325" i="5"/>
  <c r="I151" i="5"/>
  <c r="H126" i="5"/>
  <c r="E126" i="5"/>
  <c r="I126" i="5" s="1"/>
  <c r="H96" i="5"/>
  <c r="E496" i="5"/>
  <c r="I496" i="5" s="1"/>
  <c r="H5" i="5"/>
  <c r="H424" i="5"/>
  <c r="H384" i="5"/>
  <c r="E374" i="5"/>
  <c r="I374" i="5" s="1"/>
  <c r="H354" i="5"/>
  <c r="I354" i="5"/>
  <c r="H324" i="5"/>
  <c r="E314" i="5"/>
  <c r="I314" i="5" s="1"/>
  <c r="H304" i="5"/>
  <c r="H294" i="5"/>
  <c r="H284" i="5"/>
  <c r="E284" i="5"/>
  <c r="I284" i="5" s="1"/>
  <c r="E274" i="5"/>
  <c r="I274" i="5" s="1"/>
  <c r="E264" i="5"/>
  <c r="I264" i="5" s="1"/>
  <c r="H254" i="5"/>
  <c r="H224" i="5"/>
  <c r="E214" i="5"/>
  <c r="I214" i="5" s="1"/>
  <c r="E204" i="5"/>
  <c r="I204" i="5" s="1"/>
  <c r="H194" i="5"/>
  <c r="H184" i="5"/>
  <c r="E164" i="5"/>
  <c r="I164" i="5" s="1"/>
  <c r="H154" i="5"/>
  <c r="E144" i="5"/>
  <c r="I144" i="5" s="1"/>
  <c r="H134" i="5"/>
  <c r="H124" i="5"/>
  <c r="E114" i="5"/>
  <c r="I114" i="5" s="1"/>
  <c r="H104" i="5"/>
  <c r="E94" i="5"/>
  <c r="I94" i="5" s="1"/>
  <c r="H84" i="5"/>
  <c r="H74" i="5"/>
  <c r="H64" i="5"/>
  <c r="E54" i="5"/>
  <c r="I54" i="5" s="1"/>
  <c r="E44" i="5"/>
  <c r="I44" i="5" s="1"/>
  <c r="E443" i="5"/>
  <c r="I443" i="5" s="1"/>
  <c r="E255" i="5"/>
  <c r="I255" i="5" s="1"/>
  <c r="E184" i="5"/>
  <c r="I184" i="5" s="1"/>
  <c r="I421" i="5"/>
  <c r="I295" i="5"/>
  <c r="I111" i="5"/>
  <c r="H373" i="5"/>
  <c r="E165" i="5"/>
  <c r="I165" i="5" s="1"/>
  <c r="I491" i="5"/>
  <c r="I391" i="5"/>
  <c r="I336" i="5"/>
  <c r="I320" i="5"/>
  <c r="I231" i="5"/>
  <c r="I181" i="5"/>
  <c r="I91" i="5"/>
  <c r="I70" i="5"/>
  <c r="E7" i="5"/>
  <c r="I7" i="5" s="1"/>
  <c r="H326" i="5"/>
  <c r="E326" i="5"/>
  <c r="I326" i="5" s="1"/>
  <c r="H146" i="5"/>
  <c r="H36" i="5"/>
  <c r="E514" i="5"/>
  <c r="I514" i="5" s="1"/>
  <c r="H484" i="5"/>
  <c r="H444" i="5"/>
  <c r="I444" i="5"/>
  <c r="H404" i="5"/>
  <c r="E344" i="5"/>
  <c r="I344" i="5" s="1"/>
  <c r="H244" i="5"/>
  <c r="I513" i="5"/>
  <c r="H513" i="5"/>
  <c r="H483" i="5"/>
  <c r="E483" i="5"/>
  <c r="I483" i="5" s="1"/>
  <c r="H463" i="5"/>
  <c r="I463" i="5"/>
  <c r="E453" i="5"/>
  <c r="I453" i="5" s="1"/>
  <c r="H423" i="5"/>
  <c r="H393" i="5"/>
  <c r="I393" i="5"/>
  <c r="E353" i="5"/>
  <c r="I353" i="5" s="1"/>
  <c r="H353" i="5"/>
  <c r="E313" i="5"/>
  <c r="I313" i="5" s="1"/>
  <c r="E303" i="5"/>
  <c r="I303" i="5" s="1"/>
  <c r="H303" i="5"/>
  <c r="E293" i="5"/>
  <c r="I293" i="5" s="1"/>
  <c r="E243" i="5"/>
  <c r="I243" i="5" s="1"/>
  <c r="E153" i="5"/>
  <c r="I153" i="5" s="1"/>
  <c r="E143" i="5"/>
  <c r="I143" i="5" s="1"/>
  <c r="E93" i="5"/>
  <c r="I93" i="5" s="1"/>
  <c r="H73" i="5"/>
  <c r="E73" i="5"/>
  <c r="I73" i="5" s="1"/>
  <c r="H53" i="5"/>
  <c r="I53" i="5"/>
  <c r="E43" i="5"/>
  <c r="I43" i="5" s="1"/>
  <c r="H43" i="5"/>
  <c r="E435" i="5"/>
  <c r="I435" i="5" s="1"/>
  <c r="E33" i="5"/>
  <c r="I33" i="5" s="1"/>
  <c r="H13" i="5"/>
  <c r="E492" i="5"/>
  <c r="I492" i="5" s="1"/>
  <c r="H462" i="5"/>
  <c r="H442" i="5"/>
  <c r="E412" i="5"/>
  <c r="I412" i="5" s="1"/>
  <c r="H392" i="5"/>
  <c r="H382" i="5"/>
  <c r="H362" i="5"/>
  <c r="H352" i="5"/>
  <c r="E342" i="5"/>
  <c r="I342" i="5" s="1"/>
  <c r="E332" i="5"/>
  <c r="I332" i="5" s="1"/>
  <c r="E312" i="5"/>
  <c r="I312" i="5" s="1"/>
  <c r="E302" i="5"/>
  <c r="I302" i="5" s="1"/>
  <c r="E292" i="5"/>
  <c r="I292" i="5" s="1"/>
  <c r="E252" i="5"/>
  <c r="I252" i="5" s="1"/>
  <c r="E242" i="5"/>
  <c r="I242" i="5" s="1"/>
  <c r="E232" i="5"/>
  <c r="I232" i="5" s="1"/>
  <c r="I222" i="5"/>
  <c r="E202" i="5"/>
  <c r="I202" i="5" s="1"/>
  <c r="E192" i="5"/>
  <c r="I192" i="5" s="1"/>
  <c r="E182" i="5"/>
  <c r="I182" i="5" s="1"/>
  <c r="E152" i="5"/>
  <c r="I152" i="5" s="1"/>
  <c r="E142" i="5"/>
  <c r="I142" i="5"/>
  <c r="E132" i="5"/>
  <c r="I132" i="5" s="1"/>
  <c r="E102" i="5"/>
  <c r="I102" i="5" s="1"/>
  <c r="E92" i="5"/>
  <c r="I92" i="5" s="1"/>
  <c r="E82" i="5"/>
  <c r="I82" i="5" s="1"/>
  <c r="H72" i="5"/>
  <c r="H62" i="5"/>
  <c r="E52" i="5"/>
  <c r="I52" i="5" s="1"/>
  <c r="E42" i="5"/>
  <c r="I42" i="5" s="1"/>
  <c r="E475" i="5"/>
  <c r="I475" i="5" s="1"/>
  <c r="E385" i="5"/>
  <c r="I385" i="5" s="1"/>
  <c r="E85" i="5"/>
  <c r="I85" i="5" s="1"/>
  <c r="H511" i="5"/>
  <c r="H375" i="5"/>
  <c r="H144" i="5"/>
  <c r="I490" i="5"/>
  <c r="I461" i="5"/>
  <c r="I390" i="5"/>
  <c r="I361" i="5"/>
  <c r="I261" i="5"/>
  <c r="I230" i="5"/>
  <c r="H17" i="5"/>
  <c r="H226" i="5"/>
  <c r="E226" i="5"/>
  <c r="I226" i="5" s="1"/>
  <c r="H136" i="5"/>
  <c r="I136" i="5"/>
  <c r="H106" i="5"/>
  <c r="H455" i="5"/>
  <c r="E455" i="5"/>
  <c r="I455" i="5" s="1"/>
  <c r="H15" i="5"/>
  <c r="H494" i="5"/>
  <c r="H464" i="5"/>
  <c r="E434" i="5"/>
  <c r="I434" i="5" s="1"/>
  <c r="H394" i="5"/>
  <c r="H334" i="5"/>
  <c r="H234" i="5"/>
  <c r="I503" i="5"/>
  <c r="I433" i="5"/>
  <c r="H413" i="5"/>
  <c r="I413" i="5"/>
  <c r="H403" i="5"/>
  <c r="E403" i="5"/>
  <c r="I403" i="5" s="1"/>
  <c r="H383" i="5"/>
  <c r="E383" i="5"/>
  <c r="I383" i="5" s="1"/>
  <c r="E363" i="5"/>
  <c r="I363" i="5" s="1"/>
  <c r="E253" i="5"/>
  <c r="I253" i="5" s="1"/>
  <c r="E203" i="5"/>
  <c r="I203" i="5" s="1"/>
  <c r="E193" i="5"/>
  <c r="I193" i="5" s="1"/>
  <c r="E103" i="5"/>
  <c r="I103" i="5" s="1"/>
  <c r="H83" i="5"/>
  <c r="H63" i="5"/>
  <c r="I63" i="5"/>
  <c r="E486" i="5"/>
  <c r="I486" i="5" s="1"/>
  <c r="E386" i="5"/>
  <c r="I386" i="5" s="1"/>
  <c r="E95" i="5"/>
  <c r="I95" i="5" s="1"/>
  <c r="H3" i="5"/>
  <c r="E512" i="5"/>
  <c r="I512" i="5" s="1"/>
  <c r="H502" i="5"/>
  <c r="H482" i="5"/>
  <c r="H472" i="5"/>
  <c r="E452" i="5"/>
  <c r="I452" i="5"/>
  <c r="H432" i="5"/>
  <c r="H422" i="5"/>
  <c r="E402" i="5"/>
  <c r="I402" i="5" s="1"/>
  <c r="H372" i="5"/>
  <c r="E282" i="5"/>
  <c r="I282" i="5" s="1"/>
  <c r="H14" i="5"/>
  <c r="E35" i="5"/>
  <c r="I35" i="5" s="1"/>
  <c r="H32" i="5"/>
  <c r="E521" i="5"/>
  <c r="I521" i="5" s="1"/>
  <c r="H521" i="5"/>
  <c r="E411" i="5"/>
  <c r="I411" i="5" s="1"/>
  <c r="H411" i="5"/>
  <c r="E351" i="5"/>
  <c r="I351" i="5" s="1"/>
  <c r="H351" i="5"/>
  <c r="E301" i="5"/>
  <c r="I301" i="5" s="1"/>
  <c r="H301" i="5"/>
  <c r="E291" i="5"/>
  <c r="I291" i="5" s="1"/>
  <c r="H291" i="5"/>
  <c r="E201" i="5"/>
  <c r="I201" i="5" s="1"/>
  <c r="H201" i="5"/>
  <c r="E141" i="5"/>
  <c r="I141" i="5" s="1"/>
  <c r="H141" i="5"/>
  <c r="E131" i="5"/>
  <c r="I131" i="5" s="1"/>
  <c r="H131" i="5"/>
  <c r="H71" i="5"/>
  <c r="E71" i="5"/>
  <c r="I71" i="5" s="1"/>
  <c r="E474" i="5"/>
  <c r="I474" i="5" s="1"/>
  <c r="E373" i="5"/>
  <c r="I373" i="5" s="1"/>
  <c r="E236" i="5"/>
  <c r="I236" i="5" s="1"/>
  <c r="E155" i="5"/>
  <c r="I155" i="5" s="1"/>
  <c r="E83" i="5"/>
  <c r="I83" i="5" s="1"/>
  <c r="H503" i="5"/>
  <c r="H433" i="5"/>
  <c r="H341" i="5"/>
  <c r="H255" i="5"/>
  <c r="H143" i="5"/>
  <c r="I431" i="5"/>
  <c r="I331" i="5"/>
  <c r="I305" i="5"/>
  <c r="I211" i="5"/>
  <c r="I161" i="5"/>
  <c r="E507" i="5"/>
  <c r="I507" i="5" s="1"/>
  <c r="E477" i="5"/>
  <c r="I477" i="5" s="1"/>
  <c r="E268" i="5"/>
  <c r="I268" i="5" s="1"/>
  <c r="E408" i="5"/>
  <c r="I408" i="5" s="1"/>
  <c r="E228" i="5"/>
  <c r="I228" i="5" s="1"/>
  <c r="H218" i="5"/>
  <c r="E508" i="5"/>
  <c r="I508" i="5" s="1"/>
  <c r="E407" i="5"/>
  <c r="I407" i="5" s="1"/>
  <c r="E377" i="5"/>
  <c r="I377" i="5" s="1"/>
  <c r="E328" i="5"/>
  <c r="I328" i="5" s="1"/>
  <c r="E278" i="5"/>
  <c r="I278" i="5" s="1"/>
  <c r="E168" i="5"/>
  <c r="I168" i="5" s="1"/>
  <c r="E46" i="6"/>
  <c r="H290" i="6"/>
  <c r="H18" i="6"/>
  <c r="E16" i="6"/>
  <c r="I16" i="6" s="1"/>
  <c r="H83" i="6"/>
  <c r="H23" i="6"/>
  <c r="H183" i="6"/>
  <c r="E162" i="6"/>
  <c r="I162" i="6" s="1"/>
  <c r="E69" i="6"/>
  <c r="I69" i="6" s="1"/>
  <c r="E15" i="6"/>
  <c r="I15" i="6" s="1"/>
  <c r="E278" i="6"/>
  <c r="I278" i="6" s="1"/>
  <c r="H31" i="6"/>
  <c r="H131" i="6"/>
  <c r="H21" i="6"/>
  <c r="E238" i="6"/>
  <c r="I238" i="6" s="1"/>
  <c r="E394" i="6"/>
  <c r="I394" i="6" s="1"/>
  <c r="E346" i="6"/>
  <c r="I346" i="6" s="1"/>
  <c r="E367" i="6"/>
  <c r="I367" i="6" s="1"/>
  <c r="H249" i="6"/>
  <c r="E181" i="6"/>
  <c r="I181" i="6" s="1"/>
  <c r="H58" i="6"/>
  <c r="H116" i="6"/>
  <c r="H27" i="6"/>
  <c r="H230" i="6"/>
  <c r="E365" i="6"/>
  <c r="I365" i="6" s="1"/>
  <c r="H360" i="6"/>
  <c r="E7" i="6"/>
  <c r="I7" i="6" s="1"/>
  <c r="H148" i="6"/>
  <c r="H154" i="6"/>
  <c r="I336" i="6"/>
  <c r="I287" i="6"/>
  <c r="I219" i="6"/>
  <c r="I209" i="6"/>
  <c r="I160" i="6"/>
  <c r="I102" i="6"/>
  <c r="I82" i="6"/>
  <c r="I42" i="6"/>
  <c r="I169" i="6"/>
  <c r="I91" i="6"/>
  <c r="E404" i="6"/>
  <c r="I404" i="6" s="1"/>
  <c r="I19" i="6"/>
  <c r="E140" i="6"/>
  <c r="I140" i="6" s="1"/>
  <c r="E180" i="6"/>
  <c r="I180" i="6" s="1"/>
  <c r="E258" i="6"/>
  <c r="I258" i="6" s="1"/>
  <c r="I27" i="6"/>
  <c r="I17" i="6"/>
  <c r="E355" i="6"/>
  <c r="I355" i="6" s="1"/>
  <c r="I235" i="6"/>
  <c r="E29" i="6"/>
  <c r="I29" i="6" s="1"/>
  <c r="H42" i="6"/>
  <c r="H72" i="6"/>
  <c r="E196" i="6"/>
  <c r="I196" i="6" s="1"/>
  <c r="H209" i="6"/>
  <c r="H218" i="6"/>
  <c r="H355" i="6"/>
  <c r="I203" i="6"/>
  <c r="I36" i="6"/>
  <c r="I5" i="6"/>
  <c r="E276" i="6"/>
  <c r="I276" i="6" s="1"/>
  <c r="I133" i="6"/>
  <c r="I14" i="6"/>
  <c r="E38" i="6"/>
  <c r="I38" i="6" s="1"/>
  <c r="H127" i="6"/>
  <c r="I270" i="6"/>
  <c r="H105" i="6"/>
  <c r="E114" i="6"/>
  <c r="I114" i="6" s="1"/>
  <c r="E261" i="6"/>
  <c r="I261" i="6" s="1"/>
  <c r="H309" i="6"/>
  <c r="E326" i="6"/>
  <c r="I326" i="6" s="1"/>
  <c r="I122" i="6"/>
  <c r="I63" i="6"/>
  <c r="I53" i="6"/>
  <c r="I23" i="6"/>
  <c r="I13" i="6"/>
  <c r="H405" i="6"/>
  <c r="E441" i="6"/>
  <c r="I441" i="6" s="1"/>
  <c r="I218" i="6"/>
  <c r="I72" i="6"/>
  <c r="I62" i="6"/>
  <c r="I32" i="6"/>
  <c r="E334" i="6"/>
  <c r="I334" i="6" s="1"/>
  <c r="H445" i="6"/>
  <c r="I490" i="6"/>
  <c r="I461" i="6"/>
  <c r="I422" i="6"/>
  <c r="I402" i="6"/>
  <c r="I383" i="6"/>
  <c r="I324" i="6"/>
  <c r="I305" i="6"/>
  <c r="I275" i="6"/>
  <c r="I266" i="6"/>
  <c r="I256" i="6"/>
  <c r="I236" i="6"/>
  <c r="I227" i="6"/>
  <c r="I207" i="6"/>
  <c r="I197" i="6"/>
  <c r="I188" i="6"/>
  <c r="I178" i="6"/>
  <c r="I158" i="6"/>
  <c r="I149" i="6"/>
  <c r="I129" i="6"/>
  <c r="I119" i="6"/>
  <c r="I110" i="6"/>
  <c r="I100" i="6"/>
  <c r="I71" i="6"/>
  <c r="I51" i="6"/>
  <c r="I41" i="6"/>
  <c r="I31" i="6"/>
  <c r="I21" i="6"/>
  <c r="I304" i="6"/>
  <c r="I265" i="6"/>
  <c r="I216" i="6"/>
  <c r="I187" i="6"/>
  <c r="I148" i="6"/>
  <c r="I138" i="6"/>
  <c r="I109" i="6"/>
  <c r="I89" i="6"/>
  <c r="I70" i="6"/>
  <c r="I40" i="6"/>
  <c r="I30" i="6"/>
  <c r="E223" i="6"/>
  <c r="I223" i="6" s="1"/>
  <c r="H366" i="6"/>
  <c r="H407" i="6"/>
  <c r="I508" i="6"/>
  <c r="I342" i="6"/>
  <c r="I332" i="6"/>
  <c r="I313" i="6"/>
  <c r="I303" i="6"/>
  <c r="I293" i="6"/>
  <c r="I283" i="6"/>
  <c r="I274" i="6"/>
  <c r="I254" i="6"/>
  <c r="I244" i="6"/>
  <c r="I225" i="6"/>
  <c r="I205" i="6"/>
  <c r="I176" i="6"/>
  <c r="I166" i="6"/>
  <c r="I147" i="6"/>
  <c r="I127" i="6"/>
  <c r="I118" i="6"/>
  <c r="I98" i="6"/>
  <c r="I88" i="6"/>
  <c r="I79" i="6"/>
  <c r="I9" i="6"/>
  <c r="I360" i="6"/>
  <c r="I263" i="6"/>
  <c r="I234" i="6"/>
  <c r="I195" i="6"/>
  <c r="I185" i="6"/>
  <c r="I165" i="6"/>
  <c r="I156" i="6"/>
  <c r="I146" i="6"/>
  <c r="I58" i="6"/>
  <c r="I18" i="6"/>
  <c r="I8" i="6"/>
  <c r="I496" i="6"/>
  <c r="I428" i="6"/>
  <c r="I418" i="6"/>
  <c r="I369" i="6"/>
  <c r="I359" i="6"/>
  <c r="I330" i="6"/>
  <c r="I320" i="6"/>
  <c r="I311" i="6"/>
  <c r="I301" i="6"/>
  <c r="I291" i="6"/>
  <c r="I272" i="6"/>
  <c r="I242" i="6"/>
  <c r="I213" i="6"/>
  <c r="I194" i="6"/>
  <c r="I164" i="6"/>
  <c r="I135" i="6"/>
  <c r="I125" i="6"/>
  <c r="I116" i="6"/>
  <c r="I86" i="6"/>
  <c r="I67" i="6"/>
  <c r="I57" i="6"/>
  <c r="I47" i="6"/>
  <c r="I290" i="6"/>
  <c r="I280" i="6"/>
  <c r="I212" i="6"/>
  <c r="I202" i="6"/>
  <c r="I183" i="6"/>
  <c r="I154" i="6"/>
  <c r="I105" i="6"/>
  <c r="I76" i="6"/>
  <c r="I46" i="6"/>
  <c r="H298" i="6"/>
  <c r="I494" i="6"/>
  <c r="I484" i="6"/>
  <c r="I474" i="6"/>
  <c r="I465" i="6"/>
  <c r="I455" i="6"/>
  <c r="I445" i="6"/>
  <c r="I435" i="6"/>
  <c r="I406" i="6"/>
  <c r="I387" i="6"/>
  <c r="I348" i="6"/>
  <c r="I328" i="6"/>
  <c r="I318" i="6"/>
  <c r="I309" i="6"/>
  <c r="I299" i="6"/>
  <c r="I289" i="6"/>
  <c r="I260" i="6"/>
  <c r="I250" i="6"/>
  <c r="I240" i="6"/>
  <c r="I221" i="6"/>
  <c r="I211" i="6"/>
  <c r="I182" i="6"/>
  <c r="I172" i="6"/>
  <c r="I143" i="6"/>
  <c r="I104" i="6"/>
  <c r="I94" i="6"/>
  <c r="I84" i="6"/>
  <c r="I65" i="6"/>
  <c r="I55" i="6"/>
  <c r="I25" i="6"/>
  <c r="H482" i="6"/>
  <c r="I249" i="6"/>
  <c r="I230" i="6"/>
  <c r="I93" i="6"/>
  <c r="I83" i="6"/>
  <c r="I44" i="6"/>
  <c r="I34" i="6"/>
  <c r="I482" i="6"/>
  <c r="I472" i="6"/>
  <c r="I453" i="6"/>
  <c r="I433" i="6"/>
  <c r="I424" i="6"/>
  <c r="I414" i="6"/>
  <c r="I316" i="6"/>
  <c r="I307" i="6"/>
  <c r="I297" i="6"/>
  <c r="I229" i="6"/>
  <c r="I190" i="6"/>
  <c r="I151" i="6"/>
  <c r="I141" i="6"/>
  <c r="I131" i="6"/>
  <c r="I112" i="6"/>
  <c r="I73" i="6"/>
  <c r="I3" i="6"/>
  <c r="H2" i="4"/>
  <c r="D34" i="4"/>
  <c r="H24" i="4"/>
  <c r="D5" i="4"/>
  <c r="H5" i="4" s="1"/>
  <c r="H34" i="4"/>
  <c r="H16" i="4"/>
  <c r="H10" i="4"/>
  <c r="H6" i="4"/>
  <c r="G12" i="4"/>
  <c r="H14" i="4"/>
  <c r="H30" i="4"/>
  <c r="H36" i="4"/>
  <c r="H32" i="4"/>
  <c r="H8" i="4"/>
  <c r="H12" i="4"/>
  <c r="H38" i="4"/>
  <c r="G16" i="4"/>
  <c r="E80" i="6"/>
  <c r="I80" i="6" s="1"/>
  <c r="H490" i="6"/>
  <c r="E412" i="6"/>
  <c r="I412" i="6" s="1"/>
  <c r="H70" i="6"/>
  <c r="E134" i="6"/>
  <c r="I134" i="6" s="1"/>
  <c r="E157" i="6"/>
  <c r="I157" i="6" s="1"/>
  <c r="E459" i="6"/>
  <c r="I459" i="6" s="1"/>
  <c r="H256" i="6"/>
  <c r="H207" i="6"/>
  <c r="H89" i="6"/>
  <c r="E11" i="6"/>
  <c r="I11" i="6" s="1"/>
  <c r="H303" i="6"/>
  <c r="E60" i="6"/>
  <c r="I60" i="6" s="1"/>
  <c r="E167" i="6"/>
  <c r="I167" i="6" s="1"/>
  <c r="H250" i="6"/>
  <c r="E378" i="6"/>
  <c r="I378" i="6" s="1"/>
  <c r="H402" i="6"/>
  <c r="H98" i="6"/>
  <c r="H265" i="6"/>
  <c r="H348" i="6"/>
  <c r="H433" i="6"/>
  <c r="E470" i="6"/>
  <c r="I470" i="6" s="1"/>
  <c r="E340" i="6"/>
  <c r="I340" i="6" s="1"/>
  <c r="E214" i="6"/>
  <c r="I214" i="6" s="1"/>
  <c r="H221" i="6"/>
  <c r="H328" i="6"/>
  <c r="H359" i="6"/>
  <c r="E373" i="6"/>
  <c r="I373" i="6" s="1"/>
  <c r="E379" i="6"/>
  <c r="I379" i="6" s="1"/>
  <c r="E392" i="6"/>
  <c r="I392" i="6" s="1"/>
  <c r="H472" i="6"/>
  <c r="H67" i="6"/>
  <c r="E117" i="6"/>
  <c r="I117" i="6" s="1"/>
  <c r="E192" i="6"/>
  <c r="I192" i="6" s="1"/>
  <c r="E285" i="6"/>
  <c r="I285" i="6" s="1"/>
  <c r="E344" i="6"/>
  <c r="I344" i="6" s="1"/>
  <c r="H406" i="6"/>
  <c r="E426" i="6"/>
  <c r="I426" i="6" s="1"/>
  <c r="E502" i="6"/>
  <c r="I502" i="6" s="1"/>
  <c r="E145" i="6"/>
  <c r="I145" i="6" s="1"/>
  <c r="H383" i="6"/>
  <c r="H422" i="6"/>
  <c r="E252" i="6"/>
  <c r="I252" i="6" s="1"/>
  <c r="E357" i="6"/>
  <c r="I357" i="6" s="1"/>
  <c r="H418" i="6"/>
  <c r="H453" i="6"/>
  <c r="H387" i="6"/>
  <c r="H461" i="6"/>
  <c r="E87" i="6"/>
  <c r="I87" i="6" s="1"/>
  <c r="H165" i="6"/>
  <c r="E396" i="6"/>
  <c r="I396" i="6" s="1"/>
  <c r="H414" i="6"/>
  <c r="E485" i="6"/>
  <c r="I485" i="6" s="1"/>
  <c r="G10" i="4"/>
  <c r="D20" i="4"/>
  <c r="H20" i="4" s="1"/>
  <c r="D28" i="4"/>
  <c r="H28" i="4" s="1"/>
  <c r="E23" i="5"/>
  <c r="I23" i="5" s="1"/>
  <c r="H23" i="5"/>
  <c r="H322" i="5"/>
  <c r="E322" i="5"/>
  <c r="I322" i="5" s="1"/>
  <c r="H272" i="5"/>
  <c r="E272" i="5"/>
  <c r="I272" i="5" s="1"/>
  <c r="E262" i="5"/>
  <c r="I262" i="5" s="1"/>
  <c r="H262" i="5"/>
  <c r="H222" i="5"/>
  <c r="E222" i="5"/>
  <c r="E212" i="5"/>
  <c r="I212" i="5" s="1"/>
  <c r="H212" i="5"/>
  <c r="H172" i="5"/>
  <c r="E172" i="5"/>
  <c r="I172" i="5" s="1"/>
  <c r="E162" i="5"/>
  <c r="I162" i="5" s="1"/>
  <c r="H162" i="5"/>
  <c r="H122" i="5"/>
  <c r="E122" i="5"/>
  <c r="I122" i="5" s="1"/>
  <c r="E112" i="5"/>
  <c r="I112" i="5" s="1"/>
  <c r="H112" i="5"/>
  <c r="E422" i="5"/>
  <c r="I422" i="5" s="1"/>
  <c r="H519" i="5"/>
  <c r="H469" i="5"/>
  <c r="H390" i="5"/>
  <c r="H340" i="5"/>
  <c r="H320" i="5"/>
  <c r="H242" i="5"/>
  <c r="H169" i="5"/>
  <c r="H52" i="5"/>
  <c r="G8" i="4"/>
  <c r="D18" i="4"/>
  <c r="H18" i="4" s="1"/>
  <c r="E3" i="5"/>
  <c r="I3" i="5" s="1"/>
  <c r="E13" i="5"/>
  <c r="I13" i="5" s="1"/>
  <c r="E520" i="5"/>
  <c r="I520" i="5" s="1"/>
  <c r="E509" i="5"/>
  <c r="I509" i="5" s="1"/>
  <c r="E476" i="5"/>
  <c r="I476" i="5" s="1"/>
  <c r="E432" i="5"/>
  <c r="I432" i="5" s="1"/>
  <c r="E420" i="5"/>
  <c r="I420" i="5" s="1"/>
  <c r="E409" i="5"/>
  <c r="I409" i="5" s="1"/>
  <c r="E398" i="5"/>
  <c r="I398" i="5" s="1"/>
  <c r="E376" i="5"/>
  <c r="I376" i="5" s="1"/>
  <c r="E365" i="5"/>
  <c r="I365" i="5" s="1"/>
  <c r="E352" i="5"/>
  <c r="I352" i="5" s="1"/>
  <c r="E309" i="5"/>
  <c r="I309" i="5" s="1"/>
  <c r="E296" i="5"/>
  <c r="I296" i="5" s="1"/>
  <c r="E280" i="5"/>
  <c r="I280" i="5" s="1"/>
  <c r="E267" i="5"/>
  <c r="I267" i="5" s="1"/>
  <c r="E254" i="5"/>
  <c r="I254" i="5" s="1"/>
  <c r="E238" i="5"/>
  <c r="I238" i="5" s="1"/>
  <c r="E225" i="5"/>
  <c r="I225" i="5" s="1"/>
  <c r="E209" i="5"/>
  <c r="I209" i="5" s="1"/>
  <c r="E196" i="5"/>
  <c r="I196" i="5" s="1"/>
  <c r="E180" i="5"/>
  <c r="I180" i="5" s="1"/>
  <c r="E167" i="5"/>
  <c r="I167" i="5" s="1"/>
  <c r="E154" i="5"/>
  <c r="I154" i="5" s="1"/>
  <c r="E138" i="5"/>
  <c r="I138" i="5" s="1"/>
  <c r="E125" i="5"/>
  <c r="I125" i="5" s="1"/>
  <c r="E109" i="5"/>
  <c r="I109" i="5" s="1"/>
  <c r="E96" i="5"/>
  <c r="I96" i="5" s="1"/>
  <c r="E67" i="5"/>
  <c r="I67" i="5" s="1"/>
  <c r="H514" i="5"/>
  <c r="H500" i="5"/>
  <c r="H389" i="5"/>
  <c r="H374" i="5"/>
  <c r="H319" i="5"/>
  <c r="H302" i="5"/>
  <c r="H282" i="5"/>
  <c r="H264" i="5"/>
  <c r="H192" i="5"/>
  <c r="H119" i="5"/>
  <c r="H94" i="5"/>
  <c r="H70" i="5"/>
  <c r="E382" i="6"/>
  <c r="I382" i="6" s="1"/>
  <c r="H382" i="6"/>
  <c r="E294" i="6"/>
  <c r="I294" i="6" s="1"/>
  <c r="H294" i="6"/>
  <c r="E177" i="6"/>
  <c r="I177" i="6" s="1"/>
  <c r="H177" i="6"/>
  <c r="H60" i="5"/>
  <c r="E60" i="5"/>
  <c r="I60" i="5" s="1"/>
  <c r="E464" i="5"/>
  <c r="I464" i="5" s="1"/>
  <c r="E442" i="5"/>
  <c r="I442" i="5" s="1"/>
  <c r="E430" i="5"/>
  <c r="I430" i="5" s="1"/>
  <c r="E419" i="5"/>
  <c r="I419" i="5" s="1"/>
  <c r="E364" i="5"/>
  <c r="I364" i="5" s="1"/>
  <c r="E350" i="5"/>
  <c r="I350" i="5" s="1"/>
  <c r="E324" i="5"/>
  <c r="I324" i="5" s="1"/>
  <c r="E279" i="5"/>
  <c r="I279" i="5" s="1"/>
  <c r="E250" i="5"/>
  <c r="I250" i="5" s="1"/>
  <c r="E224" i="5"/>
  <c r="I224" i="5" s="1"/>
  <c r="E179" i="5"/>
  <c r="I179" i="5" s="1"/>
  <c r="E150" i="5"/>
  <c r="I150" i="5" s="1"/>
  <c r="E124" i="5"/>
  <c r="I124" i="5" s="1"/>
  <c r="E79" i="5"/>
  <c r="I79" i="5" s="1"/>
  <c r="H467" i="5"/>
  <c r="H452" i="5"/>
  <c r="H434" i="5"/>
  <c r="H402" i="5"/>
  <c r="H370" i="5"/>
  <c r="H258" i="5"/>
  <c r="H240" i="5"/>
  <c r="H214" i="5"/>
  <c r="H142" i="5"/>
  <c r="H118" i="5"/>
  <c r="H69" i="5"/>
  <c r="H44" i="5"/>
  <c r="E416" i="6"/>
  <c r="I416" i="6" s="1"/>
  <c r="H416" i="6"/>
  <c r="E451" i="6"/>
  <c r="I451" i="6" s="1"/>
  <c r="H451" i="6"/>
  <c r="H59" i="5"/>
  <c r="E59" i="5"/>
  <c r="I59" i="5" s="1"/>
  <c r="H49" i="5"/>
  <c r="E49" i="5"/>
  <c r="I49" i="5" s="1"/>
  <c r="E429" i="5"/>
  <c r="I429" i="5" s="1"/>
  <c r="E362" i="5"/>
  <c r="I362" i="5" s="1"/>
  <c r="E349" i="5"/>
  <c r="I349" i="5" s="1"/>
  <c r="E294" i="5"/>
  <c r="I294" i="5" s="1"/>
  <c r="E249" i="5"/>
  <c r="I249" i="5" s="1"/>
  <c r="E220" i="5"/>
  <c r="I220" i="5" s="1"/>
  <c r="E194" i="5"/>
  <c r="I194" i="5" s="1"/>
  <c r="E149" i="5"/>
  <c r="I149" i="5" s="1"/>
  <c r="E64" i="5"/>
  <c r="I64" i="5" s="1"/>
  <c r="E50" i="5"/>
  <c r="I50" i="5" s="1"/>
  <c r="H512" i="5"/>
  <c r="H480" i="5"/>
  <c r="H369" i="5"/>
  <c r="H332" i="5"/>
  <c r="H300" i="5"/>
  <c r="H232" i="5"/>
  <c r="H190" i="5"/>
  <c r="H164" i="5"/>
  <c r="H92" i="5"/>
  <c r="H136" i="6"/>
  <c r="E136" i="6"/>
  <c r="I136" i="6" s="1"/>
  <c r="H107" i="6"/>
  <c r="E107" i="6"/>
  <c r="I107" i="6" s="1"/>
  <c r="H78" i="6"/>
  <c r="E78" i="6"/>
  <c r="I78" i="6" s="1"/>
  <c r="G36" i="3"/>
  <c r="H48" i="5"/>
  <c r="E48" i="5"/>
  <c r="I48" i="5" s="1"/>
  <c r="E517" i="5"/>
  <c r="I517" i="5" s="1"/>
  <c r="E506" i="5"/>
  <c r="I506" i="5" s="1"/>
  <c r="E495" i="5"/>
  <c r="I495" i="5" s="1"/>
  <c r="E484" i="5"/>
  <c r="I484" i="5" s="1"/>
  <c r="E462" i="5"/>
  <c r="I462" i="5" s="1"/>
  <c r="E450" i="5"/>
  <c r="I450" i="5" s="1"/>
  <c r="E439" i="5"/>
  <c r="I439" i="5" s="1"/>
  <c r="E428" i="5"/>
  <c r="I428" i="5" s="1"/>
  <c r="E417" i="5"/>
  <c r="I417" i="5" s="1"/>
  <c r="E406" i="5"/>
  <c r="I406" i="5" s="1"/>
  <c r="E395" i="5"/>
  <c r="I395" i="5" s="1"/>
  <c r="E384" i="5"/>
  <c r="I384" i="5" s="1"/>
  <c r="E360" i="5"/>
  <c r="I360" i="5" s="1"/>
  <c r="E348" i="5"/>
  <c r="I348" i="5" s="1"/>
  <c r="E335" i="5"/>
  <c r="I335" i="5" s="1"/>
  <c r="E306" i="5"/>
  <c r="I306" i="5" s="1"/>
  <c r="E290" i="5"/>
  <c r="I290" i="5" s="1"/>
  <c r="E277" i="5"/>
  <c r="I277" i="5" s="1"/>
  <c r="E248" i="5"/>
  <c r="I248" i="5" s="1"/>
  <c r="E235" i="5"/>
  <c r="I235" i="5" s="1"/>
  <c r="E219" i="5"/>
  <c r="I219" i="5" s="1"/>
  <c r="E206" i="5"/>
  <c r="I206" i="5" s="1"/>
  <c r="E177" i="5"/>
  <c r="I177" i="5" s="1"/>
  <c r="E148" i="5"/>
  <c r="I148" i="5" s="1"/>
  <c r="E135" i="5"/>
  <c r="I135" i="5" s="1"/>
  <c r="E106" i="5"/>
  <c r="I106" i="5" s="1"/>
  <c r="E90" i="5"/>
  <c r="I90" i="5" s="1"/>
  <c r="E77" i="5"/>
  <c r="I77" i="5" s="1"/>
  <c r="E45" i="5"/>
  <c r="I45" i="5" s="1"/>
  <c r="H479" i="5"/>
  <c r="H447" i="5"/>
  <c r="H414" i="5"/>
  <c r="H400" i="5"/>
  <c r="H314" i="5"/>
  <c r="H205" i="5"/>
  <c r="H182" i="5"/>
  <c r="H158" i="5"/>
  <c r="H140" i="5"/>
  <c r="H114" i="5"/>
  <c r="H42" i="5"/>
  <c r="E5" i="5"/>
  <c r="I5" i="5" s="1"/>
  <c r="H47" i="5"/>
  <c r="E47" i="5"/>
  <c r="I47" i="5" s="1"/>
  <c r="E516" i="5"/>
  <c r="I516" i="5" s="1"/>
  <c r="E505" i="5"/>
  <c r="I505" i="5" s="1"/>
  <c r="E494" i="5"/>
  <c r="I494" i="5" s="1"/>
  <c r="E472" i="5"/>
  <c r="I472" i="5" s="1"/>
  <c r="E460" i="5"/>
  <c r="I460" i="5" s="1"/>
  <c r="E449" i="5"/>
  <c r="I449" i="5" s="1"/>
  <c r="E438" i="5"/>
  <c r="I438" i="5" s="1"/>
  <c r="E427" i="5"/>
  <c r="I427" i="5" s="1"/>
  <c r="E416" i="5"/>
  <c r="I416" i="5" s="1"/>
  <c r="E405" i="5"/>
  <c r="I405" i="5" s="1"/>
  <c r="E394" i="5"/>
  <c r="I394" i="5" s="1"/>
  <c r="E372" i="5"/>
  <c r="I372" i="5" s="1"/>
  <c r="E359" i="5"/>
  <c r="I359" i="5" s="1"/>
  <c r="E347" i="5"/>
  <c r="I347" i="5" s="1"/>
  <c r="E334" i="5"/>
  <c r="I334" i="5" s="1"/>
  <c r="E289" i="5"/>
  <c r="I289" i="5" s="1"/>
  <c r="E276" i="5"/>
  <c r="I276" i="5" s="1"/>
  <c r="E260" i="5"/>
  <c r="I260" i="5" s="1"/>
  <c r="E247" i="5"/>
  <c r="I247" i="5" s="1"/>
  <c r="E234" i="5"/>
  <c r="I234" i="5" s="1"/>
  <c r="E189" i="5"/>
  <c r="I189" i="5" s="1"/>
  <c r="E176" i="5"/>
  <c r="I176" i="5" s="1"/>
  <c r="E160" i="5"/>
  <c r="I160" i="5" s="1"/>
  <c r="E147" i="5"/>
  <c r="I147" i="5" s="1"/>
  <c r="E134" i="5"/>
  <c r="I134" i="5" s="1"/>
  <c r="E105" i="5"/>
  <c r="I105" i="5" s="1"/>
  <c r="E89" i="5"/>
  <c r="I89" i="5" s="1"/>
  <c r="E75" i="5"/>
  <c r="I75" i="5" s="1"/>
  <c r="E62" i="5"/>
  <c r="I62" i="5" s="1"/>
  <c r="H492" i="5"/>
  <c r="H478" i="5"/>
  <c r="H445" i="5"/>
  <c r="H330" i="5"/>
  <c r="H313" i="5"/>
  <c r="H293" i="5"/>
  <c r="H253" i="5"/>
  <c r="H230" i="5"/>
  <c r="H204" i="5"/>
  <c r="H132" i="5"/>
  <c r="H439" i="6"/>
  <c r="E439" i="6"/>
  <c r="I439" i="6" s="1"/>
  <c r="D40" i="4"/>
  <c r="H40" i="4" s="1"/>
  <c r="E11" i="5"/>
  <c r="I11" i="5" s="1"/>
  <c r="E21" i="5"/>
  <c r="I21" i="5" s="1"/>
  <c r="H86" i="5"/>
  <c r="E86" i="5"/>
  <c r="I86" i="5" s="1"/>
  <c r="H76" i="5"/>
  <c r="E76" i="5"/>
  <c r="I76" i="5" s="1"/>
  <c r="H66" i="5"/>
  <c r="E66" i="5"/>
  <c r="I66" i="5" s="1"/>
  <c r="H56" i="5"/>
  <c r="E56" i="5"/>
  <c r="I56" i="5" s="1"/>
  <c r="H46" i="5"/>
  <c r="E46" i="5"/>
  <c r="I46" i="5" s="1"/>
  <c r="E515" i="5"/>
  <c r="I515" i="5" s="1"/>
  <c r="E504" i="5"/>
  <c r="I504" i="5" s="1"/>
  <c r="E482" i="5"/>
  <c r="I482" i="5" s="1"/>
  <c r="E470" i="5"/>
  <c r="I470" i="5" s="1"/>
  <c r="E459" i="5"/>
  <c r="I459" i="5" s="1"/>
  <c r="E426" i="5"/>
  <c r="I426" i="5" s="1"/>
  <c r="E415" i="5"/>
  <c r="I415" i="5" s="1"/>
  <c r="E404" i="5"/>
  <c r="I404" i="5" s="1"/>
  <c r="E382" i="5"/>
  <c r="I382" i="5" s="1"/>
  <c r="E358" i="5"/>
  <c r="I358" i="5" s="1"/>
  <c r="E346" i="5"/>
  <c r="I346" i="5" s="1"/>
  <c r="E317" i="5"/>
  <c r="I317" i="5" s="1"/>
  <c r="E304" i="5"/>
  <c r="I304" i="5" s="1"/>
  <c r="E275" i="5"/>
  <c r="I275" i="5" s="1"/>
  <c r="E259" i="5"/>
  <c r="I259" i="5" s="1"/>
  <c r="E246" i="5"/>
  <c r="I246" i="5" s="1"/>
  <c r="E217" i="5"/>
  <c r="I217" i="5" s="1"/>
  <c r="E188" i="5"/>
  <c r="I188" i="5" s="1"/>
  <c r="E175" i="5"/>
  <c r="I175" i="5" s="1"/>
  <c r="E159" i="5"/>
  <c r="I159" i="5" s="1"/>
  <c r="E146" i="5"/>
  <c r="I146" i="5" s="1"/>
  <c r="E130" i="5"/>
  <c r="I130" i="5" s="1"/>
  <c r="E117" i="5"/>
  <c r="I117" i="5" s="1"/>
  <c r="E104" i="5"/>
  <c r="I104" i="5" s="1"/>
  <c r="E88" i="5"/>
  <c r="I88" i="5" s="1"/>
  <c r="E74" i="5"/>
  <c r="I74" i="5" s="1"/>
  <c r="H412" i="5"/>
  <c r="H380" i="5"/>
  <c r="H344" i="5"/>
  <c r="H329" i="5"/>
  <c r="H312" i="5"/>
  <c r="H292" i="5"/>
  <c r="H274" i="5"/>
  <c r="H252" i="5"/>
  <c r="H229" i="5"/>
  <c r="H203" i="5"/>
  <c r="H82" i="5"/>
  <c r="H58" i="5"/>
  <c r="E2" i="6"/>
  <c r="I2" i="6" s="1"/>
  <c r="E440" i="5"/>
  <c r="I440" i="5" s="1"/>
  <c r="D26" i="4"/>
  <c r="H26" i="4" s="1"/>
  <c r="G30" i="4"/>
  <c r="E458" i="5"/>
  <c r="I458" i="5" s="1"/>
  <c r="E436" i="5"/>
  <c r="I436" i="5" s="1"/>
  <c r="E425" i="5"/>
  <c r="I425" i="5" s="1"/>
  <c r="E392" i="5"/>
  <c r="I392" i="5" s="1"/>
  <c r="E357" i="5"/>
  <c r="I357" i="5" s="1"/>
  <c r="E345" i="5"/>
  <c r="I345" i="5" s="1"/>
  <c r="E316" i="5"/>
  <c r="I316" i="5" s="1"/>
  <c r="E287" i="5"/>
  <c r="I287" i="5" s="1"/>
  <c r="E245" i="5"/>
  <c r="I245" i="5" s="1"/>
  <c r="E216" i="5"/>
  <c r="I216" i="5" s="1"/>
  <c r="E200" i="5"/>
  <c r="I200" i="5" s="1"/>
  <c r="E187" i="5"/>
  <c r="I187" i="5" s="1"/>
  <c r="E174" i="5"/>
  <c r="I174" i="5" s="1"/>
  <c r="E145" i="5"/>
  <c r="I145" i="5" s="1"/>
  <c r="E129" i="5"/>
  <c r="I129" i="5" s="1"/>
  <c r="E116" i="5"/>
  <c r="I116" i="5" s="1"/>
  <c r="E100" i="5"/>
  <c r="I100" i="5" s="1"/>
  <c r="E87" i="5"/>
  <c r="I87" i="5" s="1"/>
  <c r="E57" i="5"/>
  <c r="I57" i="5" s="1"/>
  <c r="H490" i="5"/>
  <c r="H379" i="5"/>
  <c r="H363" i="5"/>
  <c r="H343" i="5"/>
  <c r="H270" i="5"/>
  <c r="H202" i="5"/>
  <c r="H153" i="5"/>
  <c r="H54" i="5"/>
  <c r="G38" i="2"/>
  <c r="G38" i="3"/>
  <c r="H33" i="5"/>
  <c r="E502" i="5"/>
  <c r="I502" i="5" s="1"/>
  <c r="E424" i="5"/>
  <c r="I424" i="5" s="1"/>
  <c r="E299" i="5"/>
  <c r="I299" i="5" s="1"/>
  <c r="E244" i="5"/>
  <c r="I244" i="5" s="1"/>
  <c r="E199" i="5"/>
  <c r="I199" i="5" s="1"/>
  <c r="E170" i="5"/>
  <c r="I170" i="5" s="1"/>
  <c r="E99" i="5"/>
  <c r="I99" i="5" s="1"/>
  <c r="E72" i="5"/>
  <c r="I72" i="5" s="1"/>
  <c r="H489" i="5"/>
  <c r="H342" i="5"/>
  <c r="H269" i="5"/>
  <c r="H152" i="5"/>
  <c r="H80" i="5"/>
  <c r="H333" i="5"/>
  <c r="E333" i="5"/>
  <c r="I333" i="5" s="1"/>
  <c r="H323" i="5"/>
  <c r="E323" i="5"/>
  <c r="I323" i="5" s="1"/>
  <c r="H283" i="5"/>
  <c r="E283" i="5"/>
  <c r="I283" i="5" s="1"/>
  <c r="H273" i="5"/>
  <c r="E273" i="5"/>
  <c r="I273" i="5" s="1"/>
  <c r="E263" i="5"/>
  <c r="I263" i="5" s="1"/>
  <c r="H263" i="5"/>
  <c r="H233" i="5"/>
  <c r="E233" i="5"/>
  <c r="I233" i="5" s="1"/>
  <c r="H223" i="5"/>
  <c r="E223" i="5"/>
  <c r="I223" i="5" s="1"/>
  <c r="E213" i="5"/>
  <c r="I213" i="5" s="1"/>
  <c r="H213" i="5"/>
  <c r="H183" i="5"/>
  <c r="E183" i="5"/>
  <c r="I183" i="5" s="1"/>
  <c r="H173" i="5"/>
  <c r="E173" i="5"/>
  <c r="I173" i="5" s="1"/>
  <c r="E163" i="5"/>
  <c r="I163" i="5" s="1"/>
  <c r="H163" i="5"/>
  <c r="H133" i="5"/>
  <c r="E133" i="5"/>
  <c r="I133" i="5" s="1"/>
  <c r="H123" i="5"/>
  <c r="E123" i="5"/>
  <c r="I123" i="5" s="1"/>
  <c r="E113" i="5"/>
  <c r="I113" i="5" s="1"/>
  <c r="H113" i="5"/>
  <c r="E456" i="5"/>
  <c r="I456" i="5" s="1"/>
  <c r="E423" i="5"/>
  <c r="I423" i="5" s="1"/>
  <c r="E367" i="5"/>
  <c r="I367" i="5" s="1"/>
  <c r="E327" i="5"/>
  <c r="I327" i="5" s="1"/>
  <c r="E298" i="5"/>
  <c r="I298" i="5" s="1"/>
  <c r="E285" i="5"/>
  <c r="I285" i="5" s="1"/>
  <c r="E256" i="5"/>
  <c r="I256" i="5" s="1"/>
  <c r="E227" i="5"/>
  <c r="I227" i="5" s="1"/>
  <c r="E198" i="5"/>
  <c r="I198" i="5" s="1"/>
  <c r="E185" i="5"/>
  <c r="I185" i="5" s="1"/>
  <c r="E156" i="5"/>
  <c r="I156" i="5" s="1"/>
  <c r="E127" i="5"/>
  <c r="I127" i="5" s="1"/>
  <c r="E98" i="5"/>
  <c r="I98" i="5" s="1"/>
  <c r="E84" i="5"/>
  <c r="I84" i="5" s="1"/>
  <c r="H243" i="5"/>
  <c r="H102" i="5"/>
  <c r="H304" i="6"/>
  <c r="H454" i="6"/>
  <c r="E454" i="6"/>
  <c r="I454" i="6" s="1"/>
  <c r="H463" i="6"/>
  <c r="E463" i="6"/>
  <c r="I463" i="6" s="1"/>
  <c r="E398" i="6"/>
  <c r="I398" i="6" s="1"/>
  <c r="H478" i="6"/>
  <c r="E478" i="6"/>
  <c r="I478" i="6" s="1"/>
  <c r="H494" i="6"/>
  <c r="E431" i="6"/>
  <c r="I431" i="6" s="1"/>
  <c r="E443" i="6"/>
  <c r="I443" i="6" s="1"/>
  <c r="E487" i="6"/>
  <c r="I487" i="6" s="1"/>
  <c r="E507" i="6"/>
  <c r="I507" i="6" s="1"/>
  <c r="E358" i="6"/>
  <c r="I358" i="6" s="1"/>
  <c r="H358" i="6"/>
  <c r="E124" i="6"/>
  <c r="I124" i="6" s="1"/>
  <c r="H124" i="6"/>
  <c r="H424" i="6"/>
  <c r="H435" i="6"/>
  <c r="E475" i="6"/>
  <c r="I475" i="6" s="1"/>
  <c r="E495" i="6"/>
  <c r="I495" i="6" s="1"/>
  <c r="H451" i="5"/>
  <c r="H361" i="5"/>
  <c r="H311" i="5"/>
  <c r="H261" i="5"/>
  <c r="H211" i="5"/>
  <c r="H161" i="5"/>
  <c r="H111" i="5"/>
  <c r="H428" i="6"/>
  <c r="E469" i="6"/>
  <c r="I469" i="6" s="1"/>
  <c r="E480" i="6"/>
  <c r="I480" i="6" s="1"/>
  <c r="E492" i="6"/>
  <c r="I492" i="6" s="1"/>
  <c r="E500" i="6"/>
  <c r="I500" i="6" s="1"/>
  <c r="E259" i="6"/>
  <c r="I259" i="6" s="1"/>
  <c r="H259" i="6"/>
  <c r="H200" i="6"/>
  <c r="E200" i="6"/>
  <c r="I200" i="6" s="1"/>
  <c r="H461" i="5"/>
  <c r="E417" i="6"/>
  <c r="I417" i="6" s="1"/>
  <c r="E504" i="6"/>
  <c r="I504" i="6" s="1"/>
  <c r="H504" i="6"/>
  <c r="E471" i="5"/>
  <c r="I471" i="5" s="1"/>
  <c r="E371" i="5"/>
  <c r="I371" i="5" s="1"/>
  <c r="E321" i="5"/>
  <c r="I321" i="5" s="1"/>
  <c r="E271" i="5"/>
  <c r="I271" i="5" s="1"/>
  <c r="E221" i="5"/>
  <c r="I221" i="5" s="1"/>
  <c r="E171" i="5"/>
  <c r="I171" i="5" s="1"/>
  <c r="E121" i="5"/>
  <c r="I121" i="5" s="1"/>
  <c r="H212" i="6"/>
  <c r="E449" i="6"/>
  <c r="I449" i="6" s="1"/>
  <c r="E429" i="6"/>
  <c r="I429" i="6" s="1"/>
  <c r="E456" i="6"/>
  <c r="I456" i="6" s="1"/>
  <c r="H143" i="6"/>
  <c r="E353" i="6"/>
  <c r="I353" i="6" s="1"/>
  <c r="H369" i="6"/>
  <c r="E377" i="6"/>
  <c r="I377" i="6" s="1"/>
  <c r="E268" i="6"/>
  <c r="I268" i="6" s="1"/>
  <c r="E96" i="6"/>
  <c r="I96" i="6" s="1"/>
  <c r="E174" i="6"/>
  <c r="I174" i="6" s="1"/>
  <c r="E171" i="6"/>
  <c r="I171" i="6" s="1"/>
  <c r="E232" i="6"/>
  <c r="I232" i="6" s="1"/>
  <c r="E243" i="6"/>
  <c r="I243" i="6" s="1"/>
  <c r="E247" i="6"/>
  <c r="I247" i="6" s="1"/>
  <c r="E296" i="6"/>
  <c r="I296" i="6" s="1"/>
  <c r="E314" i="6"/>
  <c r="I314" i="6" s="1"/>
  <c r="E322" i="6"/>
  <c r="I322" i="6" s="1"/>
  <c r="E375" i="6"/>
  <c r="I375" i="6" s="1"/>
  <c r="E49" i="6"/>
  <c r="I49" i="6" s="1"/>
  <c r="E338" i="6"/>
  <c r="I338" i="6" s="1"/>
  <c r="E385" i="6"/>
  <c r="I385" i="6" s="1"/>
  <c r="H146" i="6"/>
  <c r="H195" i="6"/>
  <c r="H455" i="6"/>
  <c r="H465" i="6"/>
  <c r="H474" i="6"/>
  <c r="H484" i="6"/>
  <c r="H496" i="6"/>
  <c r="E35" i="6"/>
  <c r="I35" i="6" s="1"/>
  <c r="E52" i="6"/>
  <c r="I52" i="6" s="1"/>
  <c r="E241" i="6"/>
  <c r="I241" i="6" s="1"/>
  <c r="E271" i="6"/>
  <c r="I271" i="6" s="1"/>
  <c r="E288" i="6"/>
  <c r="I288" i="6" s="1"/>
  <c r="E306" i="6"/>
  <c r="I306" i="6" s="1"/>
  <c r="E325" i="6"/>
  <c r="I325" i="6" s="1"/>
  <c r="E331" i="6"/>
  <c r="I331" i="6" s="1"/>
  <c r="E351" i="6"/>
  <c r="I351" i="6" s="1"/>
  <c r="E362" i="6"/>
  <c r="I362" i="6" s="1"/>
  <c r="E390" i="6"/>
  <c r="I390" i="6" s="1"/>
  <c r="E409" i="6"/>
  <c r="I409" i="6" s="1"/>
  <c r="E152" i="6"/>
  <c r="I152" i="6" s="1"/>
  <c r="E319" i="6"/>
  <c r="I319" i="6" s="1"/>
  <c r="E56" i="6"/>
  <c r="I56" i="6" s="1"/>
  <c r="E103" i="6"/>
  <c r="I103" i="6" s="1"/>
  <c r="E115" i="6"/>
  <c r="I115" i="6" s="1"/>
  <c r="H122" i="6"/>
  <c r="H125" i="6"/>
  <c r="H140" i="6"/>
  <c r="H160" i="6"/>
  <c r="H178" i="6"/>
  <c r="H187" i="6"/>
  <c r="H190" i="6"/>
  <c r="H225" i="6"/>
  <c r="H236" i="6"/>
  <c r="E245" i="6"/>
  <c r="I245" i="6" s="1"/>
  <c r="E257" i="6"/>
  <c r="I257" i="6" s="1"/>
  <c r="E292" i="6"/>
  <c r="I292" i="6" s="1"/>
  <c r="H301" i="6"/>
  <c r="E347" i="6"/>
  <c r="I347" i="6" s="1"/>
  <c r="E352" i="6"/>
  <c r="I352" i="6" s="1"/>
  <c r="E363" i="6"/>
  <c r="I363" i="6" s="1"/>
  <c r="E381" i="6"/>
  <c r="I381" i="6" s="1"/>
  <c r="E391" i="6"/>
  <c r="I391" i="6" s="1"/>
  <c r="E397" i="6"/>
  <c r="I397" i="6" s="1"/>
  <c r="E410" i="6"/>
  <c r="I410" i="6" s="1"/>
  <c r="E420" i="6"/>
  <c r="I420" i="6" s="1"/>
  <c r="E444" i="6"/>
  <c r="I444" i="6" s="1"/>
  <c r="E467" i="6"/>
  <c r="I467" i="6" s="1"/>
  <c r="E488" i="6"/>
  <c r="I488" i="6" s="1"/>
  <c r="E498" i="6"/>
  <c r="I498" i="6" s="1"/>
  <c r="E503" i="6"/>
  <c r="I503" i="6" s="1"/>
  <c r="E198" i="6"/>
  <c r="I198" i="6" s="1"/>
  <c r="E210" i="6"/>
  <c r="I210" i="6" s="1"/>
  <c r="E228" i="6"/>
  <c r="I228" i="6" s="1"/>
  <c r="E239" i="6"/>
  <c r="I239" i="6" s="1"/>
  <c r="H5" i="6"/>
  <c r="H76" i="6"/>
  <c r="E12" i="6"/>
  <c r="I12" i="6" s="1"/>
  <c r="H14" i="6"/>
  <c r="H25" i="6"/>
  <c r="E28" i="6"/>
  <c r="I28" i="6" s="1"/>
  <c r="H30" i="6"/>
  <c r="H36" i="6"/>
  <c r="H53" i="6"/>
  <c r="E74" i="6"/>
  <c r="I74" i="6" s="1"/>
  <c r="H82" i="6"/>
  <c r="H100" i="6"/>
  <c r="H112" i="6"/>
  <c r="E120" i="6"/>
  <c r="I120" i="6" s="1"/>
  <c r="E132" i="6"/>
  <c r="I132" i="6" s="1"/>
  <c r="E150" i="6"/>
  <c r="I150" i="6" s="1"/>
  <c r="H169" i="6"/>
  <c r="E208" i="6"/>
  <c r="I208" i="6" s="1"/>
  <c r="H216" i="6"/>
  <c r="H219" i="6"/>
  <c r="H234" i="6"/>
  <c r="H254" i="6"/>
  <c r="H272" i="6"/>
  <c r="H283" i="6"/>
  <c r="H307" i="6"/>
  <c r="H326" i="6"/>
  <c r="E339" i="6"/>
  <c r="I339" i="6" s="1"/>
  <c r="E350" i="6"/>
  <c r="I350" i="6" s="1"/>
  <c r="E361" i="6"/>
  <c r="I361" i="6" s="1"/>
  <c r="E371" i="6"/>
  <c r="I371" i="6" s="1"/>
  <c r="E389" i="6"/>
  <c r="I389" i="6" s="1"/>
  <c r="E400" i="6"/>
  <c r="I400" i="6" s="1"/>
  <c r="E408" i="6"/>
  <c r="I408" i="6" s="1"/>
  <c r="E425" i="6"/>
  <c r="I425" i="6" s="1"/>
  <c r="E430" i="6"/>
  <c r="I430" i="6" s="1"/>
  <c r="E437" i="6"/>
  <c r="I437" i="6" s="1"/>
  <c r="E447" i="6"/>
  <c r="I447" i="6" s="1"/>
  <c r="E457" i="6"/>
  <c r="I457" i="6" s="1"/>
  <c r="E471" i="6"/>
  <c r="I471" i="6" s="1"/>
  <c r="E476" i="6"/>
  <c r="I476" i="6" s="1"/>
  <c r="E486" i="6"/>
  <c r="I486" i="6" s="1"/>
  <c r="E506" i="6"/>
  <c r="I506" i="6" s="1"/>
  <c r="H508" i="6"/>
  <c r="H9" i="6"/>
  <c r="H19" i="6"/>
  <c r="H44" i="6"/>
  <c r="H62" i="6"/>
  <c r="H65" i="6"/>
  <c r="H91" i="6"/>
  <c r="H94" i="6"/>
  <c r="H109" i="6"/>
  <c r="H129" i="6"/>
  <c r="H147" i="6"/>
  <c r="H176" i="6"/>
  <c r="H194" i="6"/>
  <c r="H205" i="6"/>
  <c r="E226" i="6"/>
  <c r="I226" i="6" s="1"/>
  <c r="H263" i="6"/>
  <c r="H280" i="6"/>
  <c r="H336" i="6"/>
  <c r="H342" i="6"/>
  <c r="E354" i="6"/>
  <c r="I354" i="6" s="1"/>
  <c r="E366" i="6"/>
  <c r="I366" i="6" s="1"/>
  <c r="E413" i="6"/>
  <c r="I413" i="6" s="1"/>
  <c r="E423" i="6"/>
  <c r="I423" i="6" s="1"/>
  <c r="E491" i="6"/>
  <c r="I491" i="6" s="1"/>
  <c r="E163" i="6"/>
  <c r="I163" i="6" s="1"/>
  <c r="E39" i="6"/>
  <c r="I39" i="6" s="1"/>
  <c r="H17" i="6"/>
  <c r="E26" i="6"/>
  <c r="I26" i="6" s="1"/>
  <c r="H34" i="6"/>
  <c r="H51" i="6"/>
  <c r="E54" i="6"/>
  <c r="I54" i="6" s="1"/>
  <c r="E101" i="6"/>
  <c r="I101" i="6" s="1"/>
  <c r="H138" i="6"/>
  <c r="H156" i="6"/>
  <c r="H158" i="6"/>
  <c r="H185" i="6"/>
  <c r="H188" i="6"/>
  <c r="H202" i="6"/>
  <c r="H223" i="6"/>
  <c r="H240" i="6"/>
  <c r="H270" i="6"/>
  <c r="E273" i="6"/>
  <c r="I273" i="6" s="1"/>
  <c r="H287" i="6"/>
  <c r="H299" i="6"/>
  <c r="H305" i="6"/>
  <c r="H311" i="6"/>
  <c r="H330" i="6"/>
  <c r="E393" i="6"/>
  <c r="I393" i="6" s="1"/>
  <c r="E440" i="6"/>
  <c r="I440" i="6" s="1"/>
  <c r="E460" i="6"/>
  <c r="I460" i="6" s="1"/>
  <c r="E479" i="6"/>
  <c r="I479" i="6" s="1"/>
  <c r="E6" i="6"/>
  <c r="I6" i="6" s="1"/>
  <c r="H32" i="6"/>
  <c r="H312" i="6"/>
  <c r="E312" i="6"/>
  <c r="I312" i="6" s="1"/>
  <c r="H33" i="6"/>
  <c r="E33" i="6"/>
  <c r="I33" i="6" s="1"/>
  <c r="E43" i="6"/>
  <c r="I43" i="6" s="1"/>
  <c r="H43" i="6"/>
  <c r="E75" i="6"/>
  <c r="I75" i="6" s="1"/>
  <c r="H75" i="6"/>
  <c r="E106" i="6"/>
  <c r="I106" i="6" s="1"/>
  <c r="H106" i="6"/>
  <c r="E137" i="6"/>
  <c r="I137" i="6" s="1"/>
  <c r="H137" i="6"/>
  <c r="E168" i="6"/>
  <c r="I168" i="6" s="1"/>
  <c r="H168" i="6"/>
  <c r="E199" i="6"/>
  <c r="I199" i="6" s="1"/>
  <c r="H199" i="6"/>
  <c r="E231" i="6"/>
  <c r="I231" i="6" s="1"/>
  <c r="H231" i="6"/>
  <c r="E262" i="6"/>
  <c r="I262" i="6" s="1"/>
  <c r="H262" i="6"/>
  <c r="E10" i="6"/>
  <c r="I10" i="6" s="1"/>
  <c r="E61" i="6"/>
  <c r="I61" i="6" s="1"/>
  <c r="H61" i="6"/>
  <c r="E92" i="6"/>
  <c r="I92" i="6" s="1"/>
  <c r="H92" i="6"/>
  <c r="E123" i="6"/>
  <c r="I123" i="6" s="1"/>
  <c r="H123" i="6"/>
  <c r="E155" i="6"/>
  <c r="I155" i="6" s="1"/>
  <c r="H155" i="6"/>
  <c r="E186" i="6"/>
  <c r="I186" i="6" s="1"/>
  <c r="H186" i="6"/>
  <c r="E217" i="6"/>
  <c r="I217" i="6" s="1"/>
  <c r="H217" i="6"/>
  <c r="E248" i="6"/>
  <c r="I248" i="6" s="1"/>
  <c r="H248" i="6"/>
  <c r="E279" i="6"/>
  <c r="I279" i="6" s="1"/>
  <c r="H279" i="6"/>
  <c r="E24" i="6"/>
  <c r="I24" i="6" s="1"/>
  <c r="H50" i="6"/>
  <c r="E50" i="6"/>
  <c r="I50" i="6" s="1"/>
  <c r="H81" i="6"/>
  <c r="E81" i="6"/>
  <c r="I81" i="6" s="1"/>
  <c r="E113" i="6"/>
  <c r="I113" i="6" s="1"/>
  <c r="H113" i="6"/>
  <c r="E144" i="6"/>
  <c r="I144" i="6" s="1"/>
  <c r="H144" i="6"/>
  <c r="H175" i="6"/>
  <c r="E175" i="6"/>
  <c r="I175" i="6" s="1"/>
  <c r="H206" i="6"/>
  <c r="E206" i="6"/>
  <c r="I206" i="6" s="1"/>
  <c r="H237" i="6"/>
  <c r="E237" i="6"/>
  <c r="I237" i="6" s="1"/>
  <c r="H269" i="6"/>
  <c r="E269" i="6"/>
  <c r="I269" i="6" s="1"/>
  <c r="H286" i="6"/>
  <c r="E286" i="6"/>
  <c r="I286" i="6" s="1"/>
  <c r="E295" i="6"/>
  <c r="I295" i="6" s="1"/>
  <c r="H295" i="6"/>
  <c r="H323" i="6"/>
  <c r="E323" i="6"/>
  <c r="I323" i="6" s="1"/>
  <c r="E22" i="6"/>
  <c r="I22" i="6" s="1"/>
  <c r="E4" i="6"/>
  <c r="I4" i="6" s="1"/>
  <c r="H8" i="6"/>
  <c r="E20" i="6"/>
  <c r="I20" i="6" s="1"/>
  <c r="E37" i="6"/>
  <c r="I37" i="6" s="1"/>
  <c r="H47" i="6"/>
  <c r="E59" i="6"/>
  <c r="I59" i="6" s="1"/>
  <c r="H59" i="6"/>
  <c r="E68" i="6"/>
  <c r="I68" i="6" s="1"/>
  <c r="H79" i="6"/>
  <c r="E90" i="6"/>
  <c r="I90" i="6" s="1"/>
  <c r="H90" i="6"/>
  <c r="E99" i="6"/>
  <c r="I99" i="6" s="1"/>
  <c r="H110" i="6"/>
  <c r="E121" i="6"/>
  <c r="I121" i="6" s="1"/>
  <c r="H121" i="6"/>
  <c r="E130" i="6"/>
  <c r="I130" i="6" s="1"/>
  <c r="H141" i="6"/>
  <c r="E153" i="6"/>
  <c r="I153" i="6" s="1"/>
  <c r="H153" i="6"/>
  <c r="E161" i="6"/>
  <c r="I161" i="6" s="1"/>
  <c r="H172" i="6"/>
  <c r="E184" i="6"/>
  <c r="I184" i="6" s="1"/>
  <c r="H184" i="6"/>
  <c r="E193" i="6"/>
  <c r="I193" i="6" s="1"/>
  <c r="H203" i="6"/>
  <c r="E215" i="6"/>
  <c r="I215" i="6" s="1"/>
  <c r="H215" i="6"/>
  <c r="E224" i="6"/>
  <c r="I224" i="6" s="1"/>
  <c r="H235" i="6"/>
  <c r="E246" i="6"/>
  <c r="I246" i="6" s="1"/>
  <c r="H246" i="6"/>
  <c r="E255" i="6"/>
  <c r="I255" i="6" s="1"/>
  <c r="H266" i="6"/>
  <c r="E277" i="6"/>
  <c r="I277" i="6" s="1"/>
  <c r="H277" i="6"/>
  <c r="H302" i="6"/>
  <c r="E302" i="6"/>
  <c r="I302" i="6" s="1"/>
  <c r="E45" i="6"/>
  <c r="I45" i="6" s="1"/>
  <c r="H45" i="6"/>
  <c r="E77" i="6"/>
  <c r="I77" i="6" s="1"/>
  <c r="H77" i="6"/>
  <c r="E108" i="6"/>
  <c r="I108" i="6" s="1"/>
  <c r="H108" i="6"/>
  <c r="E139" i="6"/>
  <c r="I139" i="6" s="1"/>
  <c r="H139" i="6"/>
  <c r="E170" i="6"/>
  <c r="I170" i="6" s="1"/>
  <c r="H170" i="6"/>
  <c r="E201" i="6"/>
  <c r="I201" i="6" s="1"/>
  <c r="H201" i="6"/>
  <c r="E233" i="6"/>
  <c r="I233" i="6" s="1"/>
  <c r="H233" i="6"/>
  <c r="E264" i="6"/>
  <c r="I264" i="6" s="1"/>
  <c r="H264" i="6"/>
  <c r="H317" i="6"/>
  <c r="E317" i="6"/>
  <c r="I317" i="6" s="1"/>
  <c r="H66" i="6"/>
  <c r="E66" i="6"/>
  <c r="I66" i="6" s="1"/>
  <c r="E85" i="6"/>
  <c r="I85" i="6" s="1"/>
  <c r="E97" i="6"/>
  <c r="I97" i="6" s="1"/>
  <c r="H97" i="6"/>
  <c r="H128" i="6"/>
  <c r="E128" i="6"/>
  <c r="I128" i="6" s="1"/>
  <c r="H159" i="6"/>
  <c r="E159" i="6"/>
  <c r="I159" i="6" s="1"/>
  <c r="E179" i="6"/>
  <c r="I179" i="6" s="1"/>
  <c r="H191" i="6"/>
  <c r="E191" i="6"/>
  <c r="I191" i="6" s="1"/>
  <c r="E222" i="6"/>
  <c r="I222" i="6" s="1"/>
  <c r="H222" i="6"/>
  <c r="H253" i="6"/>
  <c r="E253" i="6"/>
  <c r="I253" i="6" s="1"/>
  <c r="E281" i="6"/>
  <c r="I281" i="6" s="1"/>
  <c r="H281" i="6"/>
  <c r="H337" i="6"/>
  <c r="E337" i="6"/>
  <c r="I337" i="6" s="1"/>
  <c r="H434" i="6"/>
  <c r="E434" i="6"/>
  <c r="I434" i="6" s="1"/>
  <c r="H466" i="6"/>
  <c r="E466" i="6"/>
  <c r="I466" i="6" s="1"/>
  <c r="H349" i="6"/>
  <c r="E349" i="6"/>
  <c r="I349" i="6" s="1"/>
  <c r="H380" i="6"/>
  <c r="E380" i="6"/>
  <c r="I380" i="6" s="1"/>
  <c r="H411" i="6"/>
  <c r="E411" i="6"/>
  <c r="I411" i="6" s="1"/>
  <c r="H505" i="6"/>
  <c r="E505" i="6"/>
  <c r="I505" i="6" s="1"/>
  <c r="H297" i="6"/>
  <c r="H356" i="6"/>
  <c r="E356" i="6"/>
  <c r="I356" i="6" s="1"/>
  <c r="H388" i="6"/>
  <c r="E388" i="6"/>
  <c r="I388" i="6" s="1"/>
  <c r="E421" i="6"/>
  <c r="I421" i="6" s="1"/>
  <c r="H442" i="6"/>
  <c r="E442" i="6"/>
  <c r="I442" i="6" s="1"/>
  <c r="E452" i="6"/>
  <c r="I452" i="6" s="1"/>
  <c r="H473" i="6"/>
  <c r="E473" i="6"/>
  <c r="I473" i="6" s="1"/>
  <c r="H483" i="6"/>
  <c r="E483" i="6"/>
  <c r="I483" i="6" s="1"/>
  <c r="H419" i="6"/>
  <c r="E419" i="6"/>
  <c r="I419" i="6" s="1"/>
  <c r="H450" i="6"/>
  <c r="E450" i="6"/>
  <c r="I450" i="6" s="1"/>
  <c r="E284" i="6"/>
  <c r="I284" i="6" s="1"/>
  <c r="E300" i="6"/>
  <c r="I300" i="6" s="1"/>
  <c r="E329" i="6"/>
  <c r="I329" i="6" s="1"/>
  <c r="E48" i="6"/>
  <c r="I48" i="6" s="1"/>
  <c r="E64" i="6"/>
  <c r="I64" i="6" s="1"/>
  <c r="E95" i="6"/>
  <c r="I95" i="6" s="1"/>
  <c r="E111" i="6"/>
  <c r="I111" i="6" s="1"/>
  <c r="E126" i="6"/>
  <c r="I126" i="6" s="1"/>
  <c r="E142" i="6"/>
  <c r="I142" i="6" s="1"/>
  <c r="E173" i="6"/>
  <c r="I173" i="6" s="1"/>
  <c r="E189" i="6"/>
  <c r="I189" i="6" s="1"/>
  <c r="E204" i="6"/>
  <c r="I204" i="6" s="1"/>
  <c r="E220" i="6"/>
  <c r="I220" i="6" s="1"/>
  <c r="E251" i="6"/>
  <c r="I251" i="6" s="1"/>
  <c r="E267" i="6"/>
  <c r="I267" i="6" s="1"/>
  <c r="E282" i="6"/>
  <c r="I282" i="6" s="1"/>
  <c r="H293" i="6"/>
  <c r="E298" i="6"/>
  <c r="I298" i="6" s="1"/>
  <c r="E310" i="6"/>
  <c r="I310" i="6" s="1"/>
  <c r="E321" i="6"/>
  <c r="I321" i="6" s="1"/>
  <c r="E335" i="6"/>
  <c r="I335" i="6" s="1"/>
  <c r="E343" i="6"/>
  <c r="I343" i="6" s="1"/>
  <c r="E376" i="6"/>
  <c r="I376" i="6" s="1"/>
  <c r="E407" i="6"/>
  <c r="I407" i="6" s="1"/>
  <c r="H41" i="6"/>
  <c r="H57" i="6"/>
  <c r="H73" i="6"/>
  <c r="H88" i="6"/>
  <c r="H104" i="6"/>
  <c r="H119" i="6"/>
  <c r="H135" i="6"/>
  <c r="H151" i="6"/>
  <c r="H166" i="6"/>
  <c r="H182" i="6"/>
  <c r="H197" i="6"/>
  <c r="H213" i="6"/>
  <c r="H229" i="6"/>
  <c r="H244" i="6"/>
  <c r="H260" i="6"/>
  <c r="H275" i="6"/>
  <c r="H291" i="6"/>
  <c r="E315" i="6"/>
  <c r="I315" i="6" s="1"/>
  <c r="E327" i="6"/>
  <c r="I327" i="6" s="1"/>
  <c r="H364" i="6"/>
  <c r="E364" i="6"/>
  <c r="I364" i="6" s="1"/>
  <c r="E374" i="6"/>
  <c r="I374" i="6" s="1"/>
  <c r="H395" i="6"/>
  <c r="E395" i="6"/>
  <c r="I395" i="6" s="1"/>
  <c r="E405" i="6"/>
  <c r="I405" i="6" s="1"/>
  <c r="E438" i="6"/>
  <c r="I438" i="6" s="1"/>
  <c r="E345" i="6"/>
  <c r="I345" i="6" s="1"/>
  <c r="H40" i="6"/>
  <c r="H55" i="6"/>
  <c r="H71" i="6"/>
  <c r="H86" i="6"/>
  <c r="H102" i="6"/>
  <c r="H118" i="6"/>
  <c r="H133" i="6"/>
  <c r="H149" i="6"/>
  <c r="H164" i="6"/>
  <c r="H180" i="6"/>
  <c r="H196" i="6"/>
  <c r="H211" i="6"/>
  <c r="H227" i="6"/>
  <c r="H242" i="6"/>
  <c r="H258" i="6"/>
  <c r="H274" i="6"/>
  <c r="H289" i="6"/>
  <c r="E308" i="6"/>
  <c r="I308" i="6" s="1"/>
  <c r="E333" i="6"/>
  <c r="I333" i="6" s="1"/>
  <c r="E341" i="6"/>
  <c r="I341" i="6" s="1"/>
  <c r="H372" i="6"/>
  <c r="E372" i="6"/>
  <c r="I372" i="6" s="1"/>
  <c r="H403" i="6"/>
  <c r="E403" i="6"/>
  <c r="I403" i="6" s="1"/>
  <c r="H427" i="6"/>
  <c r="E427" i="6"/>
  <c r="I427" i="6" s="1"/>
  <c r="E436" i="6"/>
  <c r="I436" i="6" s="1"/>
  <c r="H458" i="6"/>
  <c r="E458" i="6"/>
  <c r="I458" i="6" s="1"/>
  <c r="E468" i="6"/>
  <c r="I468" i="6" s="1"/>
  <c r="H489" i="6"/>
  <c r="E489" i="6"/>
  <c r="I489" i="6" s="1"/>
  <c r="H499" i="6"/>
  <c r="E499" i="6"/>
  <c r="I499" i="6" s="1"/>
  <c r="H313" i="6"/>
  <c r="H316" i="6"/>
  <c r="H318" i="6"/>
  <c r="H320" i="6"/>
  <c r="H324" i="6"/>
  <c r="H332" i="6"/>
  <c r="E501" i="6"/>
  <c r="I501" i="6" s="1"/>
  <c r="E481" i="6"/>
  <c r="I481" i="6" s="1"/>
  <c r="E497" i="6"/>
  <c r="I497" i="6" s="1"/>
  <c r="E370" i="6"/>
  <c r="I370" i="6" s="1"/>
  <c r="E386" i="6"/>
  <c r="I386" i="6" s="1"/>
  <c r="E401" i="6"/>
  <c r="I401" i="6" s="1"/>
  <c r="E432" i="6"/>
  <c r="I432" i="6" s="1"/>
  <c r="E448" i="6"/>
  <c r="I448" i="6" s="1"/>
  <c r="E464" i="6"/>
  <c r="I464" i="6" s="1"/>
  <c r="E368" i="6"/>
  <c r="I368" i="6" s="1"/>
  <c r="E384" i="6"/>
  <c r="I384" i="6" s="1"/>
  <c r="E399" i="6"/>
  <c r="I399" i="6" s="1"/>
  <c r="E415" i="6"/>
  <c r="I415" i="6" s="1"/>
  <c r="E446" i="6"/>
  <c r="I446" i="6" s="1"/>
  <c r="E462" i="6"/>
  <c r="I462" i="6" s="1"/>
  <c r="E477" i="6"/>
  <c r="I477" i="6" s="1"/>
  <c r="E493" i="6"/>
  <c r="I493" i="6" s="1"/>
  <c r="E17" i="5"/>
  <c r="I17" i="5" s="1"/>
  <c r="H39" i="5"/>
  <c r="E25" i="5"/>
  <c r="I25" i="5" s="1"/>
  <c r="E15" i="5"/>
  <c r="I15" i="5" s="1"/>
  <c r="E31" i="5"/>
  <c r="I31" i="5" s="1"/>
  <c r="E2" i="5"/>
  <c r="I2" i="5" s="1"/>
  <c r="E4" i="5"/>
  <c r="I4" i="5" s="1"/>
  <c r="E6" i="5"/>
  <c r="I6" i="5" s="1"/>
  <c r="E8" i="5"/>
  <c r="I8" i="5" s="1"/>
  <c r="E10" i="5"/>
  <c r="I10" i="5" s="1"/>
  <c r="E12" i="5"/>
  <c r="I12" i="5" s="1"/>
  <c r="E14" i="5"/>
  <c r="I14" i="5" s="1"/>
  <c r="E16" i="5"/>
  <c r="I16" i="5" s="1"/>
  <c r="E18" i="5"/>
  <c r="I18" i="5" s="1"/>
  <c r="E20" i="5"/>
  <c r="I20" i="5" s="1"/>
  <c r="E22" i="5"/>
  <c r="I22" i="5" s="1"/>
  <c r="E24" i="5"/>
  <c r="I24" i="5" s="1"/>
  <c r="E26" i="5"/>
  <c r="I26" i="5" s="1"/>
  <c r="E28" i="5"/>
  <c r="I28" i="5" s="1"/>
  <c r="E30" i="5"/>
  <c r="I30" i="5" s="1"/>
  <c r="E32" i="5"/>
  <c r="I32" i="5" s="1"/>
  <c r="E34" i="5"/>
  <c r="I34" i="5" s="1"/>
  <c r="E36" i="5"/>
  <c r="I36" i="5" s="1"/>
  <c r="E38" i="5"/>
  <c r="I38" i="5" s="1"/>
  <c r="E40" i="5"/>
  <c r="I40" i="5" s="1"/>
  <c r="E41" i="5"/>
  <c r="I41" i="5" s="1"/>
  <c r="D34" i="3"/>
  <c r="G18" i="3"/>
  <c r="G16" i="3"/>
  <c r="G32" i="3"/>
  <c r="G10" i="3"/>
  <c r="G26" i="3"/>
  <c r="G6" i="4"/>
  <c r="G22" i="4"/>
  <c r="G38" i="4"/>
  <c r="D11" i="4"/>
  <c r="H11" i="4" s="1"/>
  <c r="D19" i="4"/>
  <c r="H19" i="4" s="1"/>
  <c r="D27" i="4"/>
  <c r="H27" i="4" s="1"/>
  <c r="D37" i="4"/>
  <c r="H37" i="4" s="1"/>
  <c r="D7" i="4"/>
  <c r="H7" i="4" s="1"/>
  <c r="D15" i="4"/>
  <c r="H15" i="4" s="1"/>
  <c r="D23" i="4"/>
  <c r="H23" i="4" s="1"/>
  <c r="D33" i="4"/>
  <c r="H33" i="4" s="1"/>
  <c r="D39" i="4"/>
  <c r="H39" i="4" s="1"/>
  <c r="D4" i="4"/>
  <c r="H4" i="4" s="1"/>
  <c r="D13" i="4"/>
  <c r="H13" i="4" s="1"/>
  <c r="D21" i="4"/>
  <c r="H21" i="4" s="1"/>
  <c r="D29" i="4"/>
  <c r="H29" i="4" s="1"/>
  <c r="D35" i="4"/>
  <c r="H35" i="4" s="1"/>
  <c r="D3" i="4"/>
  <c r="H3" i="4" s="1"/>
  <c r="D9" i="4"/>
  <c r="H9" i="4" s="1"/>
  <c r="D17" i="4"/>
  <c r="H17" i="4" s="1"/>
  <c r="D25" i="4"/>
  <c r="H25" i="4" s="1"/>
  <c r="D31" i="4"/>
  <c r="H31" i="4" s="1"/>
  <c r="D41" i="4"/>
  <c r="H41" i="4" s="1"/>
  <c r="D5" i="3"/>
  <c r="D3" i="3"/>
  <c r="D7" i="3"/>
  <c r="D9" i="3"/>
  <c r="D11" i="3"/>
  <c r="D13" i="3"/>
  <c r="D15" i="3"/>
  <c r="D17" i="3"/>
  <c r="D19" i="3"/>
  <c r="D21" i="3"/>
  <c r="D23" i="3"/>
  <c r="D25" i="3"/>
  <c r="D27" i="3"/>
  <c r="D29" i="3"/>
  <c r="D31" i="3"/>
  <c r="D33" i="3"/>
  <c r="D35" i="3"/>
  <c r="D37" i="3"/>
  <c r="D39" i="3"/>
  <c r="D41" i="3"/>
  <c r="G2" i="1"/>
  <c r="G34" i="1"/>
  <c r="G26" i="1"/>
  <c r="G18" i="1"/>
  <c r="G10" i="1"/>
  <c r="G2" i="2"/>
  <c r="G34" i="2"/>
  <c r="G26" i="2"/>
  <c r="G18" i="2"/>
  <c r="G10" i="2"/>
  <c r="G41" i="1"/>
  <c r="G33" i="1"/>
  <c r="G25" i="1"/>
  <c r="G17" i="1"/>
  <c r="G9" i="1"/>
  <c r="G41" i="2"/>
  <c r="G33" i="2"/>
  <c r="G25" i="2"/>
  <c r="G17" i="2"/>
  <c r="G9" i="2"/>
  <c r="D39" i="2"/>
  <c r="G40" i="1"/>
  <c r="G32" i="1"/>
  <c r="G24" i="1"/>
  <c r="G16" i="1"/>
  <c r="G8" i="1"/>
  <c r="G40" i="2"/>
  <c r="G32" i="2"/>
  <c r="G24" i="2"/>
  <c r="G16" i="2"/>
  <c r="G8" i="2"/>
  <c r="G39" i="1"/>
  <c r="G31" i="1"/>
  <c r="G23" i="1"/>
  <c r="G15" i="1"/>
  <c r="G7" i="1"/>
  <c r="G31" i="2"/>
  <c r="G23" i="2"/>
  <c r="G15" i="2"/>
  <c r="G7" i="2"/>
  <c r="G30" i="2"/>
  <c r="G22" i="2"/>
  <c r="G14" i="2"/>
  <c r="G6" i="2"/>
  <c r="G37" i="1"/>
  <c r="G29" i="1"/>
  <c r="G21" i="1"/>
  <c r="G13" i="1"/>
  <c r="G5" i="1"/>
  <c r="G37" i="2"/>
  <c r="G29" i="2"/>
  <c r="G21" i="2"/>
  <c r="G13" i="2"/>
  <c r="G5" i="2"/>
  <c r="G36" i="1"/>
  <c r="G28" i="1"/>
  <c r="G20" i="1"/>
  <c r="G12" i="1"/>
  <c r="G4" i="1"/>
  <c r="G36" i="2"/>
  <c r="G28" i="2"/>
  <c r="G20" i="2"/>
  <c r="G12" i="2"/>
  <c r="G4" i="2"/>
  <c r="D38" i="1"/>
  <c r="D30" i="1"/>
  <c r="D22" i="1"/>
  <c r="D14" i="1"/>
  <c r="D6" i="1"/>
  <c r="D35" i="1"/>
  <c r="D27" i="1"/>
  <c r="D19" i="1"/>
  <c r="D11" i="1"/>
  <c r="D3" i="1"/>
  <c r="G35" i="2"/>
  <c r="G27" i="2"/>
  <c r="G19" i="2"/>
  <c r="G11" i="2"/>
  <c r="G3" i="2"/>
</calcChain>
</file>

<file path=xl/sharedStrings.xml><?xml version="1.0" encoding="utf-8"?>
<sst xmlns="http://schemas.openxmlformats.org/spreadsheetml/2006/main" count="2258" uniqueCount="63">
  <si>
    <t>Adygei</t>
  </si>
  <si>
    <t>Balochi</t>
  </si>
  <si>
    <t>Basque</t>
  </si>
  <si>
    <t>Bedouin</t>
  </si>
  <si>
    <t>Biaka</t>
  </si>
  <si>
    <t>Bougainville</t>
  </si>
  <si>
    <t>Brahui</t>
  </si>
  <si>
    <t>Burusho</t>
  </si>
  <si>
    <t>Druze</t>
  </si>
  <si>
    <t>French</t>
  </si>
  <si>
    <t>Han</t>
  </si>
  <si>
    <t>Hazara</t>
  </si>
  <si>
    <t>Japanese</t>
  </si>
  <si>
    <t>Kalash</t>
  </si>
  <si>
    <t>Makrani</t>
  </si>
  <si>
    <t>Mandenka</t>
  </si>
  <si>
    <t>Maya</t>
  </si>
  <si>
    <t>Mbuti</t>
  </si>
  <si>
    <t>Mozabite</t>
  </si>
  <si>
    <t>NorthernHan_Tu</t>
  </si>
  <si>
    <t>Orcadian</t>
  </si>
  <si>
    <t>Palestinian</t>
  </si>
  <si>
    <t>Pathan</t>
  </si>
  <si>
    <t>Pima</t>
  </si>
  <si>
    <t>Russian</t>
  </si>
  <si>
    <t>Sardinian</t>
  </si>
  <si>
    <t>Sindhi</t>
  </si>
  <si>
    <t>Uygur</t>
  </si>
  <si>
    <t>Yakut</t>
  </si>
  <si>
    <t>Yoruba</t>
  </si>
  <si>
    <t>Total SNPs</t>
  </si>
  <si>
    <t>Exp-sig</t>
  </si>
  <si>
    <t>Exp-nonsig</t>
  </si>
  <si>
    <t>Obs-sig</t>
  </si>
  <si>
    <t>Obs-nonsig</t>
  </si>
  <si>
    <t>Bantu-speaking</t>
  </si>
  <si>
    <t>Dai-Lahu</t>
  </si>
  <si>
    <t>Naxi-Yi</t>
  </si>
  <si>
    <t>Oroqen-Hezhen-Daur</t>
  </si>
  <si>
    <t>Papuan-</t>
  </si>
  <si>
    <t>She-Miao-Tujia</t>
  </si>
  <si>
    <t>Surui-Karitiana</t>
  </si>
  <si>
    <t>Xibo-Mongolian</t>
  </si>
  <si>
    <t>BergamoItalian-Tuscan</t>
  </si>
  <si>
    <t>NorthernHan-Tu</t>
  </si>
  <si>
    <t>Papuan</t>
  </si>
  <si>
    <t>Selenium</t>
  </si>
  <si>
    <t>Copper</t>
  </si>
  <si>
    <t>Iron</t>
  </si>
  <si>
    <t>Magnesium</t>
  </si>
  <si>
    <t>Zinc</t>
  </si>
  <si>
    <t>Sodium</t>
  </si>
  <si>
    <t>Calcium</t>
  </si>
  <si>
    <t>Iodine</t>
  </si>
  <si>
    <t>Chloride</t>
  </si>
  <si>
    <t>Potassium</t>
  </si>
  <si>
    <t>Phosphorus</t>
  </si>
  <si>
    <t>Manganese</t>
  </si>
  <si>
    <t>Molybdenum</t>
  </si>
  <si>
    <t>Chi-Squared</t>
  </si>
  <si>
    <t>Enrichment</t>
  </si>
  <si>
    <t>Micronutrient</t>
  </si>
  <si>
    <t>Ju|'ho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4"/>
      <color theme="1"/>
      <name val="Menlo"/>
      <family val="2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21"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E1EF14-8485-7C4C-887B-3C29E5A30F49}">
  <dimension ref="A1:H41"/>
  <sheetViews>
    <sheetView tabSelected="1" workbookViewId="0">
      <selection activeCell="C22" sqref="C22"/>
    </sheetView>
  </sheetViews>
  <sheetFormatPr baseColWidth="10" defaultRowHeight="16" x14ac:dyDescent="0.2"/>
  <cols>
    <col min="1" max="1" width="29.6640625" bestFit="1" customWidth="1"/>
  </cols>
  <sheetData>
    <row r="1" spans="1:8" x14ac:dyDescent="0.2">
      <c r="B1" t="s">
        <v>30</v>
      </c>
      <c r="C1" t="s">
        <v>31</v>
      </c>
      <c r="D1" t="s">
        <v>32</v>
      </c>
      <c r="E1" t="s">
        <v>33</v>
      </c>
      <c r="F1" t="s">
        <v>34</v>
      </c>
      <c r="G1" t="s">
        <v>60</v>
      </c>
      <c r="H1" s="2" t="s">
        <v>59</v>
      </c>
    </row>
    <row r="2" spans="1:8" ht="18" x14ac:dyDescent="0.2">
      <c r="A2" s="1" t="s">
        <v>0</v>
      </c>
      <c r="B2" s="1">
        <v>126826</v>
      </c>
      <c r="C2">
        <f t="shared" ref="C2:C41" si="0">0.05*B2</f>
        <v>6341.3</v>
      </c>
      <c r="D2">
        <f t="shared" ref="D2:D41" si="1">B2-C2</f>
        <v>120484.7</v>
      </c>
      <c r="E2" s="1">
        <v>7060</v>
      </c>
      <c r="F2">
        <f t="shared" ref="F2:F41" si="2">B2-E2</f>
        <v>119766</v>
      </c>
      <c r="G2">
        <f t="shared" ref="G2:G41" si="3">E2/C2 -1</f>
        <v>0.1133363821298472</v>
      </c>
      <c r="H2">
        <f t="shared" ref="H2:H41" si="4">_xlfn.CHISQ.TEST(E2:F2,C2:D2)</f>
        <v>2.050165724307922E-20</v>
      </c>
    </row>
    <row r="3" spans="1:8" ht="18" x14ac:dyDescent="0.2">
      <c r="A3" s="1" t="s">
        <v>1</v>
      </c>
      <c r="B3" s="1">
        <v>134072</v>
      </c>
      <c r="C3">
        <f t="shared" si="0"/>
        <v>6703.6</v>
      </c>
      <c r="D3">
        <f t="shared" si="1"/>
        <v>127368.4</v>
      </c>
      <c r="E3" s="1">
        <v>7377</v>
      </c>
      <c r="F3">
        <f t="shared" si="2"/>
        <v>126695</v>
      </c>
      <c r="G3">
        <f t="shared" si="3"/>
        <v>0.10045348767826234</v>
      </c>
      <c r="H3">
        <f t="shared" si="4"/>
        <v>3.218631756658178E-17</v>
      </c>
    </row>
    <row r="4" spans="1:8" ht="18" x14ac:dyDescent="0.2">
      <c r="A4" s="1" t="s">
        <v>35</v>
      </c>
      <c r="B4" s="1">
        <v>139869</v>
      </c>
      <c r="C4">
        <f t="shared" si="0"/>
        <v>6993.4500000000007</v>
      </c>
      <c r="D4">
        <f t="shared" si="1"/>
        <v>132875.54999999999</v>
      </c>
      <c r="E4" s="1">
        <v>7555</v>
      </c>
      <c r="F4">
        <f t="shared" si="2"/>
        <v>132314</v>
      </c>
      <c r="G4">
        <f t="shared" si="3"/>
        <v>8.0296563212720384E-2</v>
      </c>
      <c r="H4">
        <f t="shared" si="4"/>
        <v>5.6031372633469586E-12</v>
      </c>
    </row>
    <row r="5" spans="1:8" ht="18" x14ac:dyDescent="0.2">
      <c r="A5" s="1" t="s">
        <v>2</v>
      </c>
      <c r="B5" s="1">
        <v>128249</v>
      </c>
      <c r="C5">
        <f t="shared" si="0"/>
        <v>6412.4500000000007</v>
      </c>
      <c r="D5">
        <f t="shared" si="1"/>
        <v>121836.55</v>
      </c>
      <c r="E5" s="1">
        <v>7035</v>
      </c>
      <c r="F5">
        <f t="shared" si="2"/>
        <v>121214</v>
      </c>
      <c r="G5">
        <f t="shared" si="3"/>
        <v>9.7084577657525539E-2</v>
      </c>
      <c r="H5">
        <f t="shared" si="4"/>
        <v>1.5080853570067606E-15</v>
      </c>
    </row>
    <row r="6" spans="1:8" ht="18" x14ac:dyDescent="0.2">
      <c r="A6" s="1" t="s">
        <v>3</v>
      </c>
      <c r="B6" s="1">
        <v>145301</v>
      </c>
      <c r="C6">
        <f t="shared" si="0"/>
        <v>7265.05</v>
      </c>
      <c r="D6">
        <f t="shared" si="1"/>
        <v>138035.95000000001</v>
      </c>
      <c r="E6" s="1">
        <v>8084</v>
      </c>
      <c r="F6">
        <f t="shared" si="2"/>
        <v>137217</v>
      </c>
      <c r="G6">
        <f t="shared" si="3"/>
        <v>0.1127246199269103</v>
      </c>
      <c r="H6">
        <f t="shared" si="4"/>
        <v>6.3477166426241858E-23</v>
      </c>
    </row>
    <row r="7" spans="1:8" ht="18" x14ac:dyDescent="0.2">
      <c r="A7" s="1" t="s">
        <v>43</v>
      </c>
      <c r="B7" s="1">
        <v>130295</v>
      </c>
      <c r="C7">
        <f t="shared" si="0"/>
        <v>6514.75</v>
      </c>
      <c r="D7">
        <f t="shared" si="1"/>
        <v>123780.25</v>
      </c>
      <c r="E7" s="1">
        <v>7193</v>
      </c>
      <c r="F7">
        <f t="shared" si="2"/>
        <v>123102</v>
      </c>
      <c r="G7">
        <f t="shared" si="3"/>
        <v>0.10410990444759971</v>
      </c>
      <c r="H7">
        <f t="shared" si="4"/>
        <v>6.6125210203498448E-18</v>
      </c>
    </row>
    <row r="8" spans="1:8" ht="18" x14ac:dyDescent="0.2">
      <c r="A8" s="1" t="s">
        <v>4</v>
      </c>
      <c r="B8" s="1">
        <v>143424</v>
      </c>
      <c r="C8">
        <f t="shared" si="0"/>
        <v>7171.2000000000007</v>
      </c>
      <c r="D8">
        <f t="shared" si="1"/>
        <v>136252.79999999999</v>
      </c>
      <c r="E8" s="1">
        <v>7686</v>
      </c>
      <c r="F8">
        <f t="shared" si="2"/>
        <v>135738</v>
      </c>
      <c r="G8">
        <f t="shared" si="3"/>
        <v>7.1787148594377292E-2</v>
      </c>
      <c r="H8">
        <f t="shared" si="4"/>
        <v>4.4583433989368485E-10</v>
      </c>
    </row>
    <row r="9" spans="1:8" ht="18" x14ac:dyDescent="0.2">
      <c r="A9" s="1" t="s">
        <v>5</v>
      </c>
      <c r="B9" s="1">
        <v>121420</v>
      </c>
      <c r="C9">
        <f t="shared" si="0"/>
        <v>6071</v>
      </c>
      <c r="D9">
        <f t="shared" si="1"/>
        <v>115349</v>
      </c>
      <c r="E9" s="1">
        <v>5967</v>
      </c>
      <c r="F9">
        <f t="shared" si="2"/>
        <v>115453</v>
      </c>
      <c r="G9">
        <f t="shared" si="3"/>
        <v>-1.7130620985010725E-2</v>
      </c>
      <c r="H9">
        <f t="shared" si="4"/>
        <v>0.17086334306816706</v>
      </c>
    </row>
    <row r="10" spans="1:8" ht="18" x14ac:dyDescent="0.2">
      <c r="A10" s="1" t="s">
        <v>6</v>
      </c>
      <c r="B10" s="1">
        <v>133281</v>
      </c>
      <c r="C10">
        <f t="shared" si="0"/>
        <v>6664.05</v>
      </c>
      <c r="D10">
        <f t="shared" si="1"/>
        <v>126616.95</v>
      </c>
      <c r="E10" s="1">
        <v>7558</v>
      </c>
      <c r="F10">
        <f t="shared" si="2"/>
        <v>125723</v>
      </c>
      <c r="G10">
        <f t="shared" si="3"/>
        <v>0.13414515197214905</v>
      </c>
      <c r="H10">
        <f t="shared" si="4"/>
        <v>2.7375305917709939E-29</v>
      </c>
    </row>
    <row r="11" spans="1:8" ht="18" x14ac:dyDescent="0.2">
      <c r="A11" s="1" t="s">
        <v>7</v>
      </c>
      <c r="B11" s="1">
        <v>133501</v>
      </c>
      <c r="C11">
        <f t="shared" si="0"/>
        <v>6675.05</v>
      </c>
      <c r="D11">
        <f t="shared" si="1"/>
        <v>126825.95</v>
      </c>
      <c r="E11" s="1">
        <v>7399</v>
      </c>
      <c r="F11">
        <f t="shared" si="2"/>
        <v>126102</v>
      </c>
      <c r="G11">
        <f t="shared" si="3"/>
        <v>0.10845611643358466</v>
      </c>
      <c r="H11">
        <f t="shared" si="4"/>
        <v>9.7984045418958784E-20</v>
      </c>
    </row>
    <row r="12" spans="1:8" ht="18" x14ac:dyDescent="0.2">
      <c r="A12" s="1" t="s">
        <v>36</v>
      </c>
      <c r="B12" s="1">
        <v>124886</v>
      </c>
      <c r="C12">
        <f t="shared" si="0"/>
        <v>6244.3</v>
      </c>
      <c r="D12">
        <f t="shared" si="1"/>
        <v>118641.7</v>
      </c>
      <c r="E12" s="1">
        <v>6334</v>
      </c>
      <c r="F12">
        <f t="shared" si="2"/>
        <v>118552</v>
      </c>
      <c r="G12">
        <f t="shared" si="3"/>
        <v>1.4365100972086431E-2</v>
      </c>
      <c r="H12">
        <f t="shared" si="4"/>
        <v>0.24416793984107935</v>
      </c>
    </row>
    <row r="13" spans="1:8" ht="18" x14ac:dyDescent="0.2">
      <c r="A13" s="1" t="s">
        <v>8</v>
      </c>
      <c r="B13" s="1">
        <v>138690</v>
      </c>
      <c r="C13">
        <f t="shared" si="0"/>
        <v>6934.5</v>
      </c>
      <c r="D13">
        <f t="shared" si="1"/>
        <v>131755.5</v>
      </c>
      <c r="E13" s="1">
        <v>7774</v>
      </c>
      <c r="F13">
        <f t="shared" si="2"/>
        <v>130916</v>
      </c>
      <c r="G13">
        <f t="shared" si="3"/>
        <v>0.12106135986733002</v>
      </c>
      <c r="H13">
        <f t="shared" si="4"/>
        <v>4.4968192034193183E-25</v>
      </c>
    </row>
    <row r="14" spans="1:8" ht="18" x14ac:dyDescent="0.2">
      <c r="A14" s="1" t="s">
        <v>9</v>
      </c>
      <c r="B14" s="1">
        <v>133795</v>
      </c>
      <c r="C14">
        <f t="shared" si="0"/>
        <v>6689.75</v>
      </c>
      <c r="D14">
        <f t="shared" si="1"/>
        <v>127105.25</v>
      </c>
      <c r="E14" s="1">
        <v>7073</v>
      </c>
      <c r="F14">
        <f t="shared" si="2"/>
        <v>126722</v>
      </c>
      <c r="G14">
        <f t="shared" si="3"/>
        <v>5.7289136365334947E-2</v>
      </c>
      <c r="H14">
        <f t="shared" si="4"/>
        <v>1.5286221334852484E-6</v>
      </c>
    </row>
    <row r="15" spans="1:8" ht="18" x14ac:dyDescent="0.2">
      <c r="A15" s="1" t="s">
        <v>10</v>
      </c>
      <c r="B15" s="1">
        <v>135885</v>
      </c>
      <c r="C15">
        <f t="shared" si="0"/>
        <v>6794.25</v>
      </c>
      <c r="D15">
        <f t="shared" si="1"/>
        <v>129090.75</v>
      </c>
      <c r="E15" s="1">
        <v>6782</v>
      </c>
      <c r="F15">
        <f t="shared" si="2"/>
        <v>129103</v>
      </c>
      <c r="G15">
        <f t="shared" si="3"/>
        <v>-1.8029951797475796E-3</v>
      </c>
      <c r="H15">
        <f t="shared" si="4"/>
        <v>0.87881095506515361</v>
      </c>
    </row>
    <row r="16" spans="1:8" ht="18" x14ac:dyDescent="0.2">
      <c r="A16" s="1" t="s">
        <v>11</v>
      </c>
      <c r="B16" s="1">
        <v>130424</v>
      </c>
      <c r="C16">
        <f t="shared" si="0"/>
        <v>6521.2000000000007</v>
      </c>
      <c r="D16">
        <f t="shared" si="1"/>
        <v>123902.8</v>
      </c>
      <c r="E16" s="1">
        <v>6471</v>
      </c>
      <c r="F16">
        <f t="shared" si="2"/>
        <v>123953</v>
      </c>
      <c r="G16">
        <f t="shared" si="3"/>
        <v>-7.6979696988285218E-3</v>
      </c>
      <c r="H16">
        <f t="shared" si="4"/>
        <v>0.52360996073179811</v>
      </c>
    </row>
    <row r="17" spans="1:8" ht="18" x14ac:dyDescent="0.2">
      <c r="A17" s="1" t="s">
        <v>12</v>
      </c>
      <c r="B17" s="1">
        <v>130958</v>
      </c>
      <c r="C17">
        <f t="shared" si="0"/>
        <v>6547.9000000000005</v>
      </c>
      <c r="D17">
        <f t="shared" si="1"/>
        <v>124410.1</v>
      </c>
      <c r="E17" s="1">
        <v>6592</v>
      </c>
      <c r="F17">
        <f t="shared" si="2"/>
        <v>124366</v>
      </c>
      <c r="G17">
        <f t="shared" si="3"/>
        <v>6.7349837352432829E-3</v>
      </c>
      <c r="H17">
        <f t="shared" si="4"/>
        <v>0.57606160403386797</v>
      </c>
    </row>
    <row r="18" spans="1:8" ht="18" x14ac:dyDescent="0.2">
      <c r="A18" s="1" t="s">
        <v>13</v>
      </c>
      <c r="B18" s="1">
        <v>124412</v>
      </c>
      <c r="C18">
        <f t="shared" si="0"/>
        <v>6220.6</v>
      </c>
      <c r="D18">
        <f t="shared" si="1"/>
        <v>118191.4</v>
      </c>
      <c r="E18" s="1">
        <v>6555</v>
      </c>
      <c r="F18">
        <f t="shared" si="2"/>
        <v>117857</v>
      </c>
      <c r="G18">
        <f t="shared" si="3"/>
        <v>5.3756872327428207E-2</v>
      </c>
      <c r="H18">
        <f t="shared" si="4"/>
        <v>1.3614330800542226E-5</v>
      </c>
    </row>
    <row r="19" spans="1:8" ht="18" x14ac:dyDescent="0.2">
      <c r="A19" s="1" t="s">
        <v>14</v>
      </c>
      <c r="B19" s="1">
        <v>134309</v>
      </c>
      <c r="C19">
        <f t="shared" si="0"/>
        <v>6715.4500000000007</v>
      </c>
      <c r="D19">
        <f t="shared" si="1"/>
        <v>127593.55</v>
      </c>
      <c r="E19" s="1">
        <v>7707</v>
      </c>
      <c r="F19">
        <f t="shared" si="2"/>
        <v>126602</v>
      </c>
      <c r="G19">
        <f t="shared" si="3"/>
        <v>0.14765205607963705</v>
      </c>
      <c r="H19">
        <f t="shared" si="4"/>
        <v>2.1913586382069085E-35</v>
      </c>
    </row>
    <row r="20" spans="1:8" ht="18" x14ac:dyDescent="0.2">
      <c r="A20" s="1" t="s">
        <v>15</v>
      </c>
      <c r="B20" s="1">
        <v>132155</v>
      </c>
      <c r="C20">
        <f t="shared" si="0"/>
        <v>6607.75</v>
      </c>
      <c r="D20">
        <f t="shared" si="1"/>
        <v>125547.25</v>
      </c>
      <c r="E20" s="1">
        <v>5923</v>
      </c>
      <c r="F20">
        <f t="shared" si="2"/>
        <v>126232</v>
      </c>
      <c r="G20">
        <f t="shared" si="3"/>
        <v>-0.10362831523589722</v>
      </c>
      <c r="H20">
        <f t="shared" si="4"/>
        <v>5.495737613483386E-18</v>
      </c>
    </row>
    <row r="21" spans="1:8" ht="18" x14ac:dyDescent="0.2">
      <c r="A21" s="1" t="s">
        <v>16</v>
      </c>
      <c r="B21" s="1">
        <v>123347</v>
      </c>
      <c r="C21">
        <f t="shared" si="0"/>
        <v>6167.35</v>
      </c>
      <c r="D21">
        <f t="shared" si="1"/>
        <v>117179.65</v>
      </c>
      <c r="E21" s="1">
        <v>6226</v>
      </c>
      <c r="F21">
        <f t="shared" si="2"/>
        <v>117121</v>
      </c>
      <c r="G21">
        <f t="shared" si="3"/>
        <v>9.5097570269240261E-3</v>
      </c>
      <c r="H21">
        <f t="shared" si="4"/>
        <v>0.44354180754775868</v>
      </c>
    </row>
    <row r="22" spans="1:8" ht="18" x14ac:dyDescent="0.2">
      <c r="A22" s="1" t="s">
        <v>17</v>
      </c>
      <c r="B22" s="1">
        <v>133814</v>
      </c>
      <c r="C22">
        <f t="shared" si="0"/>
        <v>6690.7000000000007</v>
      </c>
      <c r="D22">
        <f t="shared" si="1"/>
        <v>127123.3</v>
      </c>
      <c r="E22" s="1">
        <v>7050</v>
      </c>
      <c r="F22">
        <f t="shared" si="2"/>
        <v>126764</v>
      </c>
      <c r="G22">
        <f t="shared" si="3"/>
        <v>5.3701406429820464E-2</v>
      </c>
      <c r="H22">
        <f t="shared" si="4"/>
        <v>6.5840446559970483E-6</v>
      </c>
    </row>
    <row r="23" spans="1:8" ht="18" x14ac:dyDescent="0.2">
      <c r="A23" s="1" t="s">
        <v>18</v>
      </c>
      <c r="B23" s="1">
        <v>132894</v>
      </c>
      <c r="C23">
        <f t="shared" si="0"/>
        <v>6644.7000000000007</v>
      </c>
      <c r="D23">
        <f t="shared" si="1"/>
        <v>126249.3</v>
      </c>
      <c r="E23" s="1">
        <v>6993</v>
      </c>
      <c r="F23">
        <f t="shared" si="2"/>
        <v>125901</v>
      </c>
      <c r="G23">
        <f t="shared" si="3"/>
        <v>5.2417716375457113E-2</v>
      </c>
      <c r="H23">
        <f t="shared" si="4"/>
        <v>1.1660927894429253E-5</v>
      </c>
    </row>
    <row r="24" spans="1:8" ht="18" x14ac:dyDescent="0.2">
      <c r="A24" s="1" t="s">
        <v>37</v>
      </c>
      <c r="B24" s="1">
        <v>126836</v>
      </c>
      <c r="C24">
        <f t="shared" si="0"/>
        <v>6341.8</v>
      </c>
      <c r="D24">
        <f t="shared" si="1"/>
        <v>120494.2</v>
      </c>
      <c r="E24" s="1">
        <v>6412</v>
      </c>
      <c r="F24">
        <f t="shared" si="2"/>
        <v>120424</v>
      </c>
      <c r="G24">
        <f t="shared" si="3"/>
        <v>1.1069412469645767E-2</v>
      </c>
      <c r="H24">
        <f t="shared" si="4"/>
        <v>0.36577397216732682</v>
      </c>
    </row>
    <row r="25" spans="1:8" ht="18" x14ac:dyDescent="0.2">
      <c r="A25" s="1" t="s">
        <v>19</v>
      </c>
      <c r="B25" s="1">
        <v>129419</v>
      </c>
      <c r="C25">
        <f t="shared" si="0"/>
        <v>6470.9500000000007</v>
      </c>
      <c r="D25">
        <f t="shared" si="1"/>
        <v>122948.05</v>
      </c>
      <c r="E25" s="1">
        <v>6196</v>
      </c>
      <c r="F25">
        <f t="shared" si="2"/>
        <v>123223</v>
      </c>
      <c r="G25">
        <f t="shared" si="3"/>
        <v>-4.2489897155750023E-2</v>
      </c>
      <c r="H25">
        <f t="shared" si="4"/>
        <v>4.5357252711658146E-4</v>
      </c>
    </row>
    <row r="26" spans="1:8" ht="18" x14ac:dyDescent="0.2">
      <c r="A26" s="1" t="s">
        <v>20</v>
      </c>
      <c r="B26" s="1">
        <v>125334</v>
      </c>
      <c r="C26">
        <f t="shared" si="0"/>
        <v>6266.7000000000007</v>
      </c>
      <c r="D26">
        <f t="shared" si="1"/>
        <v>119067.3</v>
      </c>
      <c r="E26" s="1">
        <v>6742</v>
      </c>
      <c r="F26">
        <f t="shared" si="2"/>
        <v>118592</v>
      </c>
      <c r="G26">
        <f t="shared" si="3"/>
        <v>7.5845341248184761E-2</v>
      </c>
      <c r="H26">
        <f t="shared" si="4"/>
        <v>7.2706855920919398E-10</v>
      </c>
    </row>
    <row r="27" spans="1:8" ht="18" x14ac:dyDescent="0.2">
      <c r="A27" s="1" t="s">
        <v>38</v>
      </c>
      <c r="B27" s="1">
        <v>132221</v>
      </c>
      <c r="C27">
        <f t="shared" si="0"/>
        <v>6611.05</v>
      </c>
      <c r="D27">
        <f t="shared" si="1"/>
        <v>125609.95</v>
      </c>
      <c r="E27" s="1">
        <v>6325</v>
      </c>
      <c r="F27">
        <f t="shared" si="2"/>
        <v>125896</v>
      </c>
      <c r="G27">
        <f t="shared" si="3"/>
        <v>-4.3268467187511872E-2</v>
      </c>
      <c r="H27">
        <f t="shared" si="4"/>
        <v>3.0680858787250664E-4</v>
      </c>
    </row>
    <row r="28" spans="1:8" ht="18" x14ac:dyDescent="0.2">
      <c r="A28" s="1" t="s">
        <v>21</v>
      </c>
      <c r="B28" s="1">
        <v>146168</v>
      </c>
      <c r="C28">
        <f t="shared" si="0"/>
        <v>7308.4000000000005</v>
      </c>
      <c r="D28">
        <f t="shared" si="1"/>
        <v>138859.6</v>
      </c>
      <c r="E28" s="1">
        <v>7674</v>
      </c>
      <c r="F28">
        <f t="shared" si="2"/>
        <v>138494</v>
      </c>
      <c r="G28">
        <f t="shared" si="3"/>
        <v>5.0024629193804238E-2</v>
      </c>
      <c r="H28">
        <f t="shared" si="4"/>
        <v>1.1457530054065236E-5</v>
      </c>
    </row>
    <row r="29" spans="1:8" ht="18" x14ac:dyDescent="0.2">
      <c r="A29" s="1" t="s">
        <v>39</v>
      </c>
      <c r="B29" s="1">
        <v>124488</v>
      </c>
      <c r="C29">
        <f t="shared" si="0"/>
        <v>6224.4000000000005</v>
      </c>
      <c r="D29">
        <f t="shared" si="1"/>
        <v>118263.6</v>
      </c>
      <c r="E29" s="1">
        <v>6859</v>
      </c>
      <c r="F29">
        <f t="shared" si="2"/>
        <v>117629</v>
      </c>
      <c r="G29">
        <f t="shared" si="3"/>
        <v>0.10195360195360181</v>
      </c>
      <c r="H29">
        <f t="shared" si="4"/>
        <v>1.5501660969313932E-16</v>
      </c>
    </row>
    <row r="30" spans="1:8" ht="18" x14ac:dyDescent="0.2">
      <c r="A30" s="1" t="s">
        <v>22</v>
      </c>
      <c r="B30" s="1">
        <v>135148</v>
      </c>
      <c r="C30">
        <f t="shared" si="0"/>
        <v>6757.4000000000005</v>
      </c>
      <c r="D30">
        <f t="shared" si="1"/>
        <v>128390.6</v>
      </c>
      <c r="E30" s="1">
        <v>7312</v>
      </c>
      <c r="F30">
        <f t="shared" si="2"/>
        <v>127836</v>
      </c>
      <c r="G30">
        <f t="shared" si="3"/>
        <v>8.2072986651670732E-2</v>
      </c>
      <c r="H30">
        <f t="shared" si="4"/>
        <v>4.4547896960331654E-12</v>
      </c>
    </row>
    <row r="31" spans="1:8" ht="18" x14ac:dyDescent="0.2">
      <c r="A31" s="1" t="s">
        <v>23</v>
      </c>
      <c r="B31" s="1">
        <v>116070</v>
      </c>
      <c r="C31">
        <f t="shared" si="0"/>
        <v>5803.5</v>
      </c>
      <c r="D31">
        <f t="shared" si="1"/>
        <v>110266.5</v>
      </c>
      <c r="E31" s="1">
        <v>5467</v>
      </c>
      <c r="F31">
        <f t="shared" si="2"/>
        <v>110603</v>
      </c>
      <c r="G31">
        <f t="shared" si="3"/>
        <v>-5.7982252089256447E-2</v>
      </c>
      <c r="H31">
        <f t="shared" si="4"/>
        <v>5.8461434057607512E-6</v>
      </c>
    </row>
    <row r="32" spans="1:8" ht="18" x14ac:dyDescent="0.2">
      <c r="A32" s="1" t="s">
        <v>24</v>
      </c>
      <c r="B32" s="1">
        <v>132762</v>
      </c>
      <c r="C32">
        <f t="shared" si="0"/>
        <v>6638.1</v>
      </c>
      <c r="D32">
        <f t="shared" si="1"/>
        <v>126123.9</v>
      </c>
      <c r="E32" s="1">
        <v>7331</v>
      </c>
      <c r="F32">
        <f t="shared" si="2"/>
        <v>125431</v>
      </c>
      <c r="G32">
        <f t="shared" si="3"/>
        <v>0.10438227806149336</v>
      </c>
      <c r="H32">
        <f t="shared" si="4"/>
        <v>2.6516992837009486E-18</v>
      </c>
    </row>
    <row r="33" spans="1:8" ht="18" x14ac:dyDescent="0.2">
      <c r="A33" s="1" t="s">
        <v>62</v>
      </c>
      <c r="B33" s="1">
        <v>131602</v>
      </c>
      <c r="C33">
        <f t="shared" si="0"/>
        <v>6580.1</v>
      </c>
      <c r="D33">
        <f t="shared" si="1"/>
        <v>125021.9</v>
      </c>
      <c r="E33" s="1">
        <v>6617</v>
      </c>
      <c r="F33">
        <f t="shared" si="2"/>
        <v>124985</v>
      </c>
      <c r="G33">
        <f t="shared" si="3"/>
        <v>5.6078175103722039E-3</v>
      </c>
      <c r="H33">
        <f t="shared" si="4"/>
        <v>0.6407064436279124</v>
      </c>
    </row>
    <row r="34" spans="1:8" ht="18" x14ac:dyDescent="0.2">
      <c r="A34" s="1" t="s">
        <v>25</v>
      </c>
      <c r="B34" s="1">
        <v>131471</v>
      </c>
      <c r="C34">
        <f t="shared" si="0"/>
        <v>6573.55</v>
      </c>
      <c r="D34">
        <f t="shared" si="1"/>
        <v>124897.45</v>
      </c>
      <c r="E34" s="1">
        <v>7206</v>
      </c>
      <c r="F34">
        <f t="shared" si="2"/>
        <v>124265</v>
      </c>
      <c r="G34">
        <f t="shared" si="3"/>
        <v>9.6211331776589581E-2</v>
      </c>
      <c r="H34">
        <f t="shared" si="4"/>
        <v>1.2121339036353664E-15</v>
      </c>
    </row>
    <row r="35" spans="1:8" ht="18" x14ac:dyDescent="0.2">
      <c r="A35" s="1" t="s">
        <v>40</v>
      </c>
      <c r="B35" s="1">
        <v>132090</v>
      </c>
      <c r="C35">
        <f t="shared" si="0"/>
        <v>6604.5</v>
      </c>
      <c r="D35">
        <f t="shared" si="1"/>
        <v>125485.5</v>
      </c>
      <c r="E35" s="1">
        <v>6740</v>
      </c>
      <c r="F35">
        <f t="shared" si="2"/>
        <v>125350</v>
      </c>
      <c r="G35">
        <f t="shared" si="3"/>
        <v>2.0516314633961752E-2</v>
      </c>
      <c r="H35">
        <f t="shared" si="4"/>
        <v>8.7148392357189103E-2</v>
      </c>
    </row>
    <row r="36" spans="1:8" ht="18" x14ac:dyDescent="0.2">
      <c r="A36" s="1" t="s">
        <v>26</v>
      </c>
      <c r="B36" s="1">
        <v>135336</v>
      </c>
      <c r="C36">
        <f t="shared" si="0"/>
        <v>6766.8</v>
      </c>
      <c r="D36">
        <f t="shared" si="1"/>
        <v>128569.2</v>
      </c>
      <c r="E36" s="1">
        <v>7291</v>
      </c>
      <c r="F36">
        <f t="shared" si="2"/>
        <v>128045</v>
      </c>
      <c r="G36">
        <f t="shared" si="3"/>
        <v>7.7466453862978124E-2</v>
      </c>
      <c r="H36">
        <f t="shared" si="4"/>
        <v>6.2355536899395522E-11</v>
      </c>
    </row>
    <row r="37" spans="1:8" ht="18" x14ac:dyDescent="0.2">
      <c r="A37" s="1" t="s">
        <v>41</v>
      </c>
      <c r="B37" s="1">
        <v>116023</v>
      </c>
      <c r="C37">
        <f t="shared" si="0"/>
        <v>5801.1500000000005</v>
      </c>
      <c r="D37">
        <f t="shared" si="1"/>
        <v>110221.85</v>
      </c>
      <c r="E37" s="1">
        <v>5391</v>
      </c>
      <c r="F37">
        <f t="shared" si="2"/>
        <v>110632</v>
      </c>
      <c r="G37">
        <f t="shared" si="3"/>
        <v>-7.0701498840747168E-2</v>
      </c>
      <c r="H37">
        <f t="shared" si="4"/>
        <v>3.2968661216072841E-8</v>
      </c>
    </row>
    <row r="38" spans="1:8" ht="18" x14ac:dyDescent="0.2">
      <c r="A38" s="1" t="s">
        <v>27</v>
      </c>
      <c r="B38" s="1">
        <v>123101</v>
      </c>
      <c r="C38">
        <f t="shared" si="0"/>
        <v>6155.05</v>
      </c>
      <c r="D38">
        <f t="shared" si="1"/>
        <v>116945.95</v>
      </c>
      <c r="E38" s="1">
        <v>6305</v>
      </c>
      <c r="F38">
        <f t="shared" si="2"/>
        <v>116796</v>
      </c>
      <c r="G38">
        <f t="shared" si="3"/>
        <v>2.4362109162395118E-2</v>
      </c>
      <c r="H38">
        <f t="shared" si="4"/>
        <v>4.9883615509880477E-2</v>
      </c>
    </row>
    <row r="39" spans="1:8" ht="18" x14ac:dyDescent="0.2">
      <c r="A39" s="1" t="s">
        <v>42</v>
      </c>
      <c r="B39" s="1">
        <v>128176</v>
      </c>
      <c r="C39">
        <f t="shared" si="0"/>
        <v>6408.8</v>
      </c>
      <c r="D39">
        <f t="shared" si="1"/>
        <v>121767.2</v>
      </c>
      <c r="E39" s="1">
        <v>6799</v>
      </c>
      <c r="F39">
        <f t="shared" si="2"/>
        <v>121377</v>
      </c>
      <c r="G39">
        <f t="shared" si="3"/>
        <v>6.0885033079515649E-2</v>
      </c>
      <c r="H39">
        <f t="shared" si="4"/>
        <v>5.7101040852913902E-7</v>
      </c>
    </row>
    <row r="40" spans="1:8" ht="18" x14ac:dyDescent="0.2">
      <c r="A40" s="1" t="s">
        <v>28</v>
      </c>
      <c r="B40" s="1">
        <v>127945</v>
      </c>
      <c r="C40">
        <f t="shared" si="0"/>
        <v>6397.25</v>
      </c>
      <c r="D40">
        <f t="shared" si="1"/>
        <v>121547.75</v>
      </c>
      <c r="E40" s="1">
        <v>6821</v>
      </c>
      <c r="F40">
        <f t="shared" si="2"/>
        <v>121124</v>
      </c>
      <c r="G40">
        <f t="shared" si="3"/>
        <v>6.623939974207671E-2</v>
      </c>
      <c r="H40">
        <f t="shared" si="4"/>
        <v>5.4597943748901416E-8</v>
      </c>
    </row>
    <row r="41" spans="1:8" ht="18" x14ac:dyDescent="0.2">
      <c r="A41" s="1" t="s">
        <v>29</v>
      </c>
      <c r="B41" s="1">
        <v>0</v>
      </c>
      <c r="C41">
        <f t="shared" si="0"/>
        <v>0</v>
      </c>
      <c r="D41">
        <f t="shared" si="1"/>
        <v>0</v>
      </c>
      <c r="E41" s="1">
        <v>0</v>
      </c>
      <c r="F41">
        <f t="shared" si="2"/>
        <v>0</v>
      </c>
      <c r="G41" t="e">
        <f t="shared" si="3"/>
        <v>#DIV/0!</v>
      </c>
      <c r="H41" t="e">
        <f t="shared" si="4"/>
        <v>#DIV/0!</v>
      </c>
    </row>
  </sheetData>
  <sortState xmlns:xlrd2="http://schemas.microsoft.com/office/spreadsheetml/2017/richdata2" ref="A2:H41">
    <sortCondition ref="A1:A41"/>
  </sortState>
  <conditionalFormatting sqref="G1:G1048576">
    <cfRule type="cellIs" dxfId="20" priority="2" operator="lessThan">
      <formula>0</formula>
    </cfRule>
    <cfRule type="cellIs" dxfId="19" priority="3" operator="greaterThan">
      <formula>0</formula>
    </cfRule>
  </conditionalFormatting>
  <conditionalFormatting sqref="H2:H41">
    <cfRule type="cellIs" dxfId="18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C4C497-45A0-0043-82AB-D7A8672B8142}">
  <dimension ref="A1:H41"/>
  <sheetViews>
    <sheetView workbookViewId="0">
      <selection activeCell="E2" sqref="E2"/>
    </sheetView>
  </sheetViews>
  <sheetFormatPr baseColWidth="10" defaultRowHeight="16" x14ac:dyDescent="0.2"/>
  <cols>
    <col min="8" max="8" width="12.1640625" bestFit="1" customWidth="1"/>
  </cols>
  <sheetData>
    <row r="1" spans="1:8" x14ac:dyDescent="0.2">
      <c r="B1" t="s">
        <v>30</v>
      </c>
      <c r="C1" t="s">
        <v>31</v>
      </c>
      <c r="D1" t="s">
        <v>32</v>
      </c>
      <c r="E1" t="s">
        <v>33</v>
      </c>
      <c r="F1" t="s">
        <v>34</v>
      </c>
      <c r="G1" t="s">
        <v>60</v>
      </c>
      <c r="H1" t="s">
        <v>59</v>
      </c>
    </row>
    <row r="2" spans="1:8" ht="18" x14ac:dyDescent="0.2">
      <c r="A2" s="1" t="s">
        <v>0</v>
      </c>
      <c r="B2" s="1">
        <v>126826</v>
      </c>
      <c r="C2">
        <f>0.001*B2</f>
        <v>126.82600000000001</v>
      </c>
      <c r="D2">
        <f>B2-C2</f>
        <v>126699.174</v>
      </c>
      <c r="E2" s="1">
        <v>190</v>
      </c>
      <c r="F2">
        <f>B2-E2</f>
        <v>126636</v>
      </c>
      <c r="G2">
        <f>E2/C2 -1</f>
        <v>0.49811552836169226</v>
      </c>
      <c r="H2">
        <f>_xlfn.CHISQ.TEST(E2:F2,C2:D2)</f>
        <v>1.9949677371118105E-8</v>
      </c>
    </row>
    <row r="3" spans="1:8" ht="18" x14ac:dyDescent="0.2">
      <c r="A3" s="1" t="s">
        <v>1</v>
      </c>
      <c r="B3" s="1">
        <v>134072</v>
      </c>
      <c r="C3">
        <f t="shared" ref="C3:C41" si="0">0.001*B3</f>
        <v>134.072</v>
      </c>
      <c r="D3">
        <f t="shared" ref="D3:D41" si="1">B3-C3</f>
        <v>133937.92800000001</v>
      </c>
      <c r="E3" s="1">
        <v>119</v>
      </c>
      <c r="F3">
        <f t="shared" ref="F3:F41" si="2">B3-E3</f>
        <v>133953</v>
      </c>
      <c r="G3">
        <f t="shared" ref="G3:G41" si="3">E3/C3 -1</f>
        <v>-0.1124172086640014</v>
      </c>
      <c r="H3">
        <f t="shared" ref="H3:H41" si="4">_xlfn.CHISQ.TEST(E3:F3,C3:D3)</f>
        <v>0.19280559608056869</v>
      </c>
    </row>
    <row r="4" spans="1:8" ht="18" x14ac:dyDescent="0.2">
      <c r="A4" s="1" t="s">
        <v>2</v>
      </c>
      <c r="B4" s="1">
        <v>128249</v>
      </c>
      <c r="C4">
        <f t="shared" si="0"/>
        <v>128.249</v>
      </c>
      <c r="D4">
        <f t="shared" si="1"/>
        <v>128120.751</v>
      </c>
      <c r="E4" s="1">
        <v>113</v>
      </c>
      <c r="F4">
        <f t="shared" si="2"/>
        <v>128136</v>
      </c>
      <c r="G4">
        <f t="shared" si="3"/>
        <v>-0.11890151190262688</v>
      </c>
      <c r="H4">
        <f t="shared" si="4"/>
        <v>0.1779162750060902</v>
      </c>
    </row>
    <row r="5" spans="1:8" ht="18" x14ac:dyDescent="0.2">
      <c r="A5" s="1" t="s">
        <v>35</v>
      </c>
      <c r="B5" s="1">
        <v>139869</v>
      </c>
      <c r="C5">
        <f t="shared" si="0"/>
        <v>139.869</v>
      </c>
      <c r="D5">
        <f t="shared" si="1"/>
        <v>139729.13099999999</v>
      </c>
      <c r="E5" s="1">
        <v>235</v>
      </c>
      <c r="F5">
        <f t="shared" si="2"/>
        <v>139634</v>
      </c>
      <c r="G5">
        <f t="shared" si="3"/>
        <v>0.68014356290528988</v>
      </c>
      <c r="H5">
        <f t="shared" si="4"/>
        <v>8.4277587908311349E-16</v>
      </c>
    </row>
    <row r="6" spans="1:8" ht="18" x14ac:dyDescent="0.2">
      <c r="A6" s="1" t="s">
        <v>3</v>
      </c>
      <c r="B6" s="1">
        <v>145301</v>
      </c>
      <c r="C6">
        <f t="shared" si="0"/>
        <v>145.30100000000002</v>
      </c>
      <c r="D6">
        <f t="shared" si="1"/>
        <v>145155.69899999999</v>
      </c>
      <c r="E6" s="1">
        <v>164</v>
      </c>
      <c r="F6">
        <f t="shared" si="2"/>
        <v>145137</v>
      </c>
      <c r="G6">
        <f t="shared" si="3"/>
        <v>0.12869147493823152</v>
      </c>
      <c r="H6">
        <f t="shared" si="4"/>
        <v>0.12065399880962369</v>
      </c>
    </row>
    <row r="7" spans="1:8" ht="18" x14ac:dyDescent="0.2">
      <c r="A7" s="1" t="s">
        <v>43</v>
      </c>
      <c r="B7" s="1">
        <v>130295</v>
      </c>
      <c r="C7">
        <f t="shared" si="0"/>
        <v>130.29500000000002</v>
      </c>
      <c r="D7">
        <f t="shared" si="1"/>
        <v>130164.705</v>
      </c>
      <c r="E7" s="1">
        <v>147</v>
      </c>
      <c r="F7">
        <f t="shared" si="2"/>
        <v>130148</v>
      </c>
      <c r="G7">
        <f t="shared" si="3"/>
        <v>0.12820906404697019</v>
      </c>
      <c r="H7">
        <f t="shared" si="4"/>
        <v>0.14313980915565722</v>
      </c>
    </row>
    <row r="8" spans="1:8" ht="18" x14ac:dyDescent="0.2">
      <c r="A8" s="1" t="s">
        <v>4</v>
      </c>
      <c r="B8" s="1">
        <v>143424</v>
      </c>
      <c r="C8">
        <f t="shared" si="0"/>
        <v>143.42400000000001</v>
      </c>
      <c r="D8">
        <f t="shared" si="1"/>
        <v>143280.576</v>
      </c>
      <c r="E8" s="1">
        <v>296</v>
      </c>
      <c r="F8">
        <f t="shared" si="2"/>
        <v>143128</v>
      </c>
      <c r="G8">
        <f t="shared" si="3"/>
        <v>1.0638107987505578</v>
      </c>
      <c r="H8">
        <f t="shared" si="4"/>
        <v>3.2586021969956772E-37</v>
      </c>
    </row>
    <row r="9" spans="1:8" ht="18" x14ac:dyDescent="0.2">
      <c r="A9" s="1" t="s">
        <v>5</v>
      </c>
      <c r="B9" s="1">
        <v>121420</v>
      </c>
      <c r="C9">
        <f t="shared" si="0"/>
        <v>121.42</v>
      </c>
      <c r="D9">
        <f t="shared" si="1"/>
        <v>121298.58</v>
      </c>
      <c r="E9" s="1">
        <v>97</v>
      </c>
      <c r="F9">
        <f t="shared" si="2"/>
        <v>121323</v>
      </c>
      <c r="G9">
        <f t="shared" si="3"/>
        <v>-0.20112007906440454</v>
      </c>
      <c r="H9">
        <f t="shared" si="4"/>
        <v>2.6604918525310738E-2</v>
      </c>
    </row>
    <row r="10" spans="1:8" ht="18" x14ac:dyDescent="0.2">
      <c r="A10" s="1" t="s">
        <v>6</v>
      </c>
      <c r="B10" s="1">
        <v>133281</v>
      </c>
      <c r="C10">
        <f t="shared" si="0"/>
        <v>133.28100000000001</v>
      </c>
      <c r="D10">
        <f t="shared" si="1"/>
        <v>133147.71900000001</v>
      </c>
      <c r="E10" s="1">
        <v>167</v>
      </c>
      <c r="F10">
        <f t="shared" si="2"/>
        <v>133114</v>
      </c>
      <c r="G10">
        <f t="shared" si="3"/>
        <v>0.25299179928121784</v>
      </c>
      <c r="H10">
        <f t="shared" si="4"/>
        <v>3.4758416069191967E-3</v>
      </c>
    </row>
    <row r="11" spans="1:8" ht="18" x14ac:dyDescent="0.2">
      <c r="A11" s="1" t="s">
        <v>7</v>
      </c>
      <c r="B11" s="1">
        <v>133501</v>
      </c>
      <c r="C11">
        <f t="shared" si="0"/>
        <v>133.501</v>
      </c>
      <c r="D11">
        <f t="shared" si="1"/>
        <v>133367.49900000001</v>
      </c>
      <c r="E11" s="1">
        <v>203</v>
      </c>
      <c r="F11">
        <f t="shared" si="2"/>
        <v>133298</v>
      </c>
      <c r="G11">
        <f t="shared" si="3"/>
        <v>0.52058786076508778</v>
      </c>
      <c r="H11">
        <f t="shared" si="4"/>
        <v>1.7656450981800623E-9</v>
      </c>
    </row>
    <row r="12" spans="1:8" ht="18" x14ac:dyDescent="0.2">
      <c r="A12" s="1" t="s">
        <v>36</v>
      </c>
      <c r="B12" s="1">
        <v>124886</v>
      </c>
      <c r="C12">
        <f t="shared" si="0"/>
        <v>124.886</v>
      </c>
      <c r="D12">
        <f t="shared" si="1"/>
        <v>124761.114</v>
      </c>
      <c r="E12" s="1">
        <v>184</v>
      </c>
      <c r="F12">
        <f t="shared" si="2"/>
        <v>124702</v>
      </c>
      <c r="G12">
        <f t="shared" si="3"/>
        <v>0.47334368944477379</v>
      </c>
      <c r="H12">
        <f t="shared" si="4"/>
        <v>1.2073705979509168E-7</v>
      </c>
    </row>
    <row r="13" spans="1:8" ht="18" x14ac:dyDescent="0.2">
      <c r="A13" s="1" t="s">
        <v>8</v>
      </c>
      <c r="B13" s="1">
        <v>138690</v>
      </c>
      <c r="C13">
        <f t="shared" si="0"/>
        <v>138.69</v>
      </c>
      <c r="D13">
        <f t="shared" si="1"/>
        <v>138551.31</v>
      </c>
      <c r="E13" s="1">
        <v>150</v>
      </c>
      <c r="F13">
        <f t="shared" si="2"/>
        <v>138540</v>
      </c>
      <c r="G13">
        <f t="shared" si="3"/>
        <v>8.1548777849881127E-2</v>
      </c>
      <c r="H13">
        <f t="shared" si="4"/>
        <v>0.33662571131589331</v>
      </c>
    </row>
    <row r="14" spans="1:8" ht="18" x14ac:dyDescent="0.2">
      <c r="A14" s="1" t="s">
        <v>9</v>
      </c>
      <c r="B14" s="1">
        <v>133795</v>
      </c>
      <c r="C14">
        <f t="shared" si="0"/>
        <v>133.79500000000002</v>
      </c>
      <c r="D14">
        <f t="shared" si="1"/>
        <v>133661.20499999999</v>
      </c>
      <c r="E14" s="1">
        <v>276</v>
      </c>
      <c r="F14">
        <f t="shared" si="2"/>
        <v>133519</v>
      </c>
      <c r="G14">
        <f t="shared" si="3"/>
        <v>1.0628573564034527</v>
      </c>
      <c r="H14">
        <f t="shared" si="4"/>
        <v>9.0349909632434672E-35</v>
      </c>
    </row>
    <row r="15" spans="1:8" ht="18" x14ac:dyDescent="0.2">
      <c r="A15" s="1" t="s">
        <v>10</v>
      </c>
      <c r="B15" s="1">
        <v>135885</v>
      </c>
      <c r="C15">
        <f t="shared" si="0"/>
        <v>135.88499999999999</v>
      </c>
      <c r="D15">
        <f t="shared" si="1"/>
        <v>135749.11499999999</v>
      </c>
      <c r="E15" s="1">
        <v>239</v>
      </c>
      <c r="F15">
        <f t="shared" si="2"/>
        <v>135646</v>
      </c>
      <c r="G15">
        <f t="shared" si="3"/>
        <v>0.75884019575376249</v>
      </c>
      <c r="H15">
        <f t="shared" si="4"/>
        <v>8.735848778079941E-19</v>
      </c>
    </row>
    <row r="16" spans="1:8" ht="18" x14ac:dyDescent="0.2">
      <c r="A16" s="1" t="s">
        <v>11</v>
      </c>
      <c r="B16" s="1">
        <v>130424</v>
      </c>
      <c r="C16">
        <f t="shared" si="0"/>
        <v>130.42400000000001</v>
      </c>
      <c r="D16">
        <f t="shared" si="1"/>
        <v>130293.576</v>
      </c>
      <c r="E16" s="1">
        <v>167</v>
      </c>
      <c r="F16">
        <f t="shared" si="2"/>
        <v>130257</v>
      </c>
      <c r="G16">
        <f t="shared" si="3"/>
        <v>0.28043918297245907</v>
      </c>
      <c r="H16">
        <f t="shared" si="4"/>
        <v>1.3538598631728572E-3</v>
      </c>
    </row>
    <row r="17" spans="1:8" ht="18" x14ac:dyDescent="0.2">
      <c r="A17" s="1" t="s">
        <v>12</v>
      </c>
      <c r="B17" s="1">
        <v>130958</v>
      </c>
      <c r="C17">
        <f t="shared" si="0"/>
        <v>130.958</v>
      </c>
      <c r="D17">
        <f t="shared" si="1"/>
        <v>130827.042</v>
      </c>
      <c r="E17" s="1">
        <v>101</v>
      </c>
      <c r="F17">
        <f t="shared" si="2"/>
        <v>130857</v>
      </c>
      <c r="G17">
        <f t="shared" si="3"/>
        <v>-0.22876036591884419</v>
      </c>
      <c r="H17">
        <f t="shared" si="4"/>
        <v>8.8143436064971759E-3</v>
      </c>
    </row>
    <row r="18" spans="1:8" ht="18" x14ac:dyDescent="0.2">
      <c r="A18" s="1" t="s">
        <v>13</v>
      </c>
      <c r="B18" s="1">
        <v>124412</v>
      </c>
      <c r="C18">
        <f t="shared" si="0"/>
        <v>124.41200000000001</v>
      </c>
      <c r="D18">
        <f t="shared" si="1"/>
        <v>124287.588</v>
      </c>
      <c r="E18" s="1">
        <v>208</v>
      </c>
      <c r="F18">
        <f t="shared" si="2"/>
        <v>124204</v>
      </c>
      <c r="G18">
        <f t="shared" si="3"/>
        <v>0.67186445037456188</v>
      </c>
      <c r="H18">
        <f t="shared" si="4"/>
        <v>6.4930277837051574E-14</v>
      </c>
    </row>
    <row r="19" spans="1:8" ht="18" x14ac:dyDescent="0.2">
      <c r="A19" s="1" t="s">
        <v>14</v>
      </c>
      <c r="B19" s="1">
        <v>134309</v>
      </c>
      <c r="C19">
        <f t="shared" si="0"/>
        <v>134.309</v>
      </c>
      <c r="D19">
        <f t="shared" si="1"/>
        <v>134174.69099999999</v>
      </c>
      <c r="E19" s="1">
        <v>192</v>
      </c>
      <c r="F19">
        <f t="shared" si="2"/>
        <v>134117</v>
      </c>
      <c r="G19">
        <f t="shared" si="3"/>
        <v>0.42953934583683906</v>
      </c>
      <c r="H19">
        <f t="shared" si="4"/>
        <v>6.3420876681341065E-7</v>
      </c>
    </row>
    <row r="20" spans="1:8" ht="18" x14ac:dyDescent="0.2">
      <c r="A20" s="1" t="s">
        <v>15</v>
      </c>
      <c r="B20" s="1">
        <v>132155</v>
      </c>
      <c r="C20">
        <f t="shared" si="0"/>
        <v>132.155</v>
      </c>
      <c r="D20">
        <f t="shared" si="1"/>
        <v>132022.845</v>
      </c>
      <c r="E20" s="1">
        <v>217</v>
      </c>
      <c r="F20">
        <f t="shared" si="2"/>
        <v>131938</v>
      </c>
      <c r="G20">
        <f t="shared" si="3"/>
        <v>0.64201127463962759</v>
      </c>
      <c r="H20">
        <f t="shared" si="4"/>
        <v>1.5340686976346491E-13</v>
      </c>
    </row>
    <row r="21" spans="1:8" ht="18" x14ac:dyDescent="0.2">
      <c r="A21" s="1" t="s">
        <v>16</v>
      </c>
      <c r="B21" s="1">
        <v>123347</v>
      </c>
      <c r="C21">
        <f t="shared" si="0"/>
        <v>123.34700000000001</v>
      </c>
      <c r="D21">
        <f t="shared" si="1"/>
        <v>123223.65300000001</v>
      </c>
      <c r="E21" s="1">
        <v>150</v>
      </c>
      <c r="F21">
        <f t="shared" si="2"/>
        <v>123197</v>
      </c>
      <c r="G21">
        <f t="shared" si="3"/>
        <v>0.21608146124348382</v>
      </c>
      <c r="H21">
        <f t="shared" si="4"/>
        <v>1.6348632223963461E-2</v>
      </c>
    </row>
    <row r="22" spans="1:8" ht="18" x14ac:dyDescent="0.2">
      <c r="A22" s="1" t="s">
        <v>17</v>
      </c>
      <c r="B22" s="1">
        <v>133814</v>
      </c>
      <c r="C22">
        <f t="shared" si="0"/>
        <v>133.81399999999999</v>
      </c>
      <c r="D22">
        <f t="shared" si="1"/>
        <v>133680.18599999999</v>
      </c>
      <c r="E22" s="1">
        <v>193</v>
      </c>
      <c r="F22">
        <f t="shared" si="2"/>
        <v>133621</v>
      </c>
      <c r="G22">
        <f t="shared" si="3"/>
        <v>0.44230050667344223</v>
      </c>
      <c r="H22">
        <f t="shared" si="4"/>
        <v>3.0715344191465247E-7</v>
      </c>
    </row>
    <row r="23" spans="1:8" ht="18" x14ac:dyDescent="0.2">
      <c r="A23" s="1" t="s">
        <v>18</v>
      </c>
      <c r="B23" s="1">
        <v>132894</v>
      </c>
      <c r="C23">
        <f t="shared" si="0"/>
        <v>132.89400000000001</v>
      </c>
      <c r="D23">
        <f t="shared" si="1"/>
        <v>132761.106</v>
      </c>
      <c r="E23" s="1">
        <v>92</v>
      </c>
      <c r="F23">
        <f t="shared" si="2"/>
        <v>132802</v>
      </c>
      <c r="G23">
        <f t="shared" si="3"/>
        <v>-0.30771893388715821</v>
      </c>
      <c r="H23">
        <f t="shared" si="4"/>
        <v>3.864791721299628E-4</v>
      </c>
    </row>
    <row r="24" spans="1:8" ht="18" x14ac:dyDescent="0.2">
      <c r="A24" s="1" t="s">
        <v>37</v>
      </c>
      <c r="B24" s="1">
        <v>126836</v>
      </c>
      <c r="C24">
        <f t="shared" si="0"/>
        <v>126.836</v>
      </c>
      <c r="D24">
        <f t="shared" si="1"/>
        <v>126709.164</v>
      </c>
      <c r="E24" s="1">
        <v>131</v>
      </c>
      <c r="F24">
        <f t="shared" si="2"/>
        <v>126705</v>
      </c>
      <c r="G24">
        <f t="shared" si="3"/>
        <v>3.2829795956983876E-2</v>
      </c>
      <c r="H24">
        <f t="shared" si="4"/>
        <v>0.71144279990315784</v>
      </c>
    </row>
    <row r="25" spans="1:8" ht="18" x14ac:dyDescent="0.2">
      <c r="A25" s="1" t="s">
        <v>19</v>
      </c>
      <c r="B25" s="1">
        <v>129419</v>
      </c>
      <c r="C25">
        <f t="shared" si="0"/>
        <v>129.41900000000001</v>
      </c>
      <c r="D25">
        <f t="shared" si="1"/>
        <v>129289.58100000001</v>
      </c>
      <c r="E25" s="1">
        <v>129</v>
      </c>
      <c r="F25">
        <f t="shared" si="2"/>
        <v>129290</v>
      </c>
      <c r="G25">
        <f t="shared" si="3"/>
        <v>-3.2375462644589348E-3</v>
      </c>
      <c r="H25">
        <f t="shared" si="4"/>
        <v>0.97060496091329718</v>
      </c>
    </row>
    <row r="26" spans="1:8" ht="18" x14ac:dyDescent="0.2">
      <c r="A26" s="1" t="s">
        <v>20</v>
      </c>
      <c r="B26" s="1">
        <v>125334</v>
      </c>
      <c r="C26">
        <f t="shared" si="0"/>
        <v>125.334</v>
      </c>
      <c r="D26">
        <f t="shared" si="1"/>
        <v>125208.666</v>
      </c>
      <c r="E26" s="1">
        <v>123</v>
      </c>
      <c r="F26">
        <f t="shared" si="2"/>
        <v>125211</v>
      </c>
      <c r="G26">
        <f t="shared" si="3"/>
        <v>-1.8622241371056614E-2</v>
      </c>
      <c r="H26">
        <f t="shared" si="4"/>
        <v>0.83477200240577232</v>
      </c>
    </row>
    <row r="27" spans="1:8" ht="18" x14ac:dyDescent="0.2">
      <c r="A27" s="1" t="s">
        <v>38</v>
      </c>
      <c r="B27" s="1">
        <v>132221</v>
      </c>
      <c r="C27">
        <f t="shared" si="0"/>
        <v>132.221</v>
      </c>
      <c r="D27">
        <f t="shared" si="1"/>
        <v>132088.77900000001</v>
      </c>
      <c r="E27" s="1">
        <v>202</v>
      </c>
      <c r="F27">
        <f t="shared" si="2"/>
        <v>132019</v>
      </c>
      <c r="G27">
        <f t="shared" si="3"/>
        <v>0.52774521445156219</v>
      </c>
      <c r="H27">
        <f t="shared" si="4"/>
        <v>1.2676754264646878E-9</v>
      </c>
    </row>
    <row r="28" spans="1:8" ht="18" x14ac:dyDescent="0.2">
      <c r="A28" s="1" t="s">
        <v>21</v>
      </c>
      <c r="B28" s="1">
        <v>146168</v>
      </c>
      <c r="C28">
        <f t="shared" si="0"/>
        <v>146.16800000000001</v>
      </c>
      <c r="D28">
        <f t="shared" si="1"/>
        <v>146021.83199999999</v>
      </c>
      <c r="E28" s="1">
        <v>173</v>
      </c>
      <c r="F28">
        <f t="shared" si="2"/>
        <v>145995</v>
      </c>
      <c r="G28">
        <f t="shared" si="3"/>
        <v>0.18356959115538274</v>
      </c>
      <c r="H28">
        <f t="shared" si="4"/>
        <v>2.6387143814054818E-2</v>
      </c>
    </row>
    <row r="29" spans="1:8" ht="18" x14ac:dyDescent="0.2">
      <c r="A29" s="1" t="s">
        <v>39</v>
      </c>
      <c r="B29" s="1">
        <v>124488</v>
      </c>
      <c r="C29">
        <f t="shared" si="0"/>
        <v>124.488</v>
      </c>
      <c r="D29">
        <f t="shared" si="1"/>
        <v>124363.512</v>
      </c>
      <c r="E29" s="1">
        <v>81</v>
      </c>
      <c r="F29">
        <f t="shared" si="2"/>
        <v>124407</v>
      </c>
      <c r="G29">
        <f t="shared" si="3"/>
        <v>-0.34933487565066512</v>
      </c>
      <c r="H29">
        <f t="shared" si="4"/>
        <v>9.6341430816561927E-5</v>
      </c>
    </row>
    <row r="30" spans="1:8" ht="18" x14ac:dyDescent="0.2">
      <c r="A30" s="1" t="s">
        <v>22</v>
      </c>
      <c r="B30" s="1">
        <v>135148</v>
      </c>
      <c r="C30">
        <f t="shared" si="0"/>
        <v>135.148</v>
      </c>
      <c r="D30">
        <f t="shared" si="1"/>
        <v>135012.85200000001</v>
      </c>
      <c r="E30" s="1">
        <v>246</v>
      </c>
      <c r="F30">
        <f t="shared" si="2"/>
        <v>134902</v>
      </c>
      <c r="G30">
        <f t="shared" si="3"/>
        <v>0.82022671441678763</v>
      </c>
      <c r="H30">
        <f t="shared" si="4"/>
        <v>1.4260248176168118E-21</v>
      </c>
    </row>
    <row r="31" spans="1:8" ht="18" x14ac:dyDescent="0.2">
      <c r="A31" s="1" t="s">
        <v>23</v>
      </c>
      <c r="B31" s="1">
        <v>116070</v>
      </c>
      <c r="C31">
        <f t="shared" si="0"/>
        <v>116.07000000000001</v>
      </c>
      <c r="D31">
        <f t="shared" si="1"/>
        <v>115953.93</v>
      </c>
      <c r="E31" s="1">
        <v>93</v>
      </c>
      <c r="F31">
        <f t="shared" si="2"/>
        <v>115977</v>
      </c>
      <c r="G31">
        <f t="shared" si="3"/>
        <v>-0.19875936934608429</v>
      </c>
      <c r="H31">
        <f t="shared" si="4"/>
        <v>3.2159603040985703E-2</v>
      </c>
    </row>
    <row r="32" spans="1:8" ht="18" x14ac:dyDescent="0.2">
      <c r="A32" s="1" t="s">
        <v>24</v>
      </c>
      <c r="B32" s="1">
        <v>132762</v>
      </c>
      <c r="C32">
        <f t="shared" si="0"/>
        <v>132.762</v>
      </c>
      <c r="D32">
        <f t="shared" si="1"/>
        <v>132629.23800000001</v>
      </c>
      <c r="E32" s="1">
        <v>128</v>
      </c>
      <c r="F32">
        <f t="shared" si="2"/>
        <v>132634</v>
      </c>
      <c r="G32">
        <f t="shared" si="3"/>
        <v>-3.5868697368222846E-2</v>
      </c>
      <c r="H32">
        <f t="shared" si="4"/>
        <v>0.67924433965591313</v>
      </c>
    </row>
    <row r="33" spans="1:8" ht="18" x14ac:dyDescent="0.2">
      <c r="A33" s="1" t="s">
        <v>62</v>
      </c>
      <c r="B33" s="1">
        <v>131602</v>
      </c>
      <c r="C33">
        <f t="shared" si="0"/>
        <v>131.602</v>
      </c>
      <c r="D33">
        <f t="shared" si="1"/>
        <v>131470.39799999999</v>
      </c>
      <c r="E33" s="1">
        <v>132</v>
      </c>
      <c r="F33">
        <f t="shared" si="2"/>
        <v>131470</v>
      </c>
      <c r="G33">
        <f t="shared" si="3"/>
        <v>3.0242701478699896E-3</v>
      </c>
      <c r="H33">
        <f t="shared" si="4"/>
        <v>0.97231006471559822</v>
      </c>
    </row>
    <row r="34" spans="1:8" ht="18" x14ac:dyDescent="0.2">
      <c r="A34" s="1" t="s">
        <v>25</v>
      </c>
      <c r="B34" s="1">
        <v>131471</v>
      </c>
      <c r="C34">
        <f t="shared" si="0"/>
        <v>131.471</v>
      </c>
      <c r="D34">
        <f t="shared" si="1"/>
        <v>131339.52900000001</v>
      </c>
      <c r="E34" s="1">
        <v>92</v>
      </c>
      <c r="F34">
        <f t="shared" si="2"/>
        <v>131379</v>
      </c>
      <c r="G34">
        <f t="shared" si="3"/>
        <v>-0.30022590533273497</v>
      </c>
      <c r="H34">
        <f t="shared" si="4"/>
        <v>5.7288560929657747E-4</v>
      </c>
    </row>
    <row r="35" spans="1:8" ht="18" x14ac:dyDescent="0.2">
      <c r="A35" s="1" t="s">
        <v>40</v>
      </c>
      <c r="B35" s="1">
        <v>132090</v>
      </c>
      <c r="C35">
        <f t="shared" si="0"/>
        <v>132.09</v>
      </c>
      <c r="D35">
        <f t="shared" si="1"/>
        <v>131957.91</v>
      </c>
      <c r="E35" s="1">
        <v>243</v>
      </c>
      <c r="F35">
        <f t="shared" si="2"/>
        <v>131847</v>
      </c>
      <c r="G35">
        <f t="shared" si="3"/>
        <v>0.83965478083125134</v>
      </c>
      <c r="H35">
        <f t="shared" si="4"/>
        <v>4.6808688407003969E-22</v>
      </c>
    </row>
    <row r="36" spans="1:8" ht="18" x14ac:dyDescent="0.2">
      <c r="A36" s="1" t="s">
        <v>26</v>
      </c>
      <c r="B36" s="1">
        <v>135336</v>
      </c>
      <c r="C36">
        <f t="shared" si="0"/>
        <v>135.33600000000001</v>
      </c>
      <c r="D36">
        <f t="shared" si="1"/>
        <v>135200.66399999999</v>
      </c>
      <c r="E36" s="1">
        <v>130</v>
      </c>
      <c r="F36">
        <f t="shared" si="2"/>
        <v>135206</v>
      </c>
      <c r="G36">
        <f t="shared" si="3"/>
        <v>-3.9427794526216364E-2</v>
      </c>
      <c r="H36">
        <f t="shared" si="4"/>
        <v>0.64629964176701127</v>
      </c>
    </row>
    <row r="37" spans="1:8" ht="18" x14ac:dyDescent="0.2">
      <c r="A37" s="1" t="s">
        <v>41</v>
      </c>
      <c r="B37" s="1">
        <v>116023</v>
      </c>
      <c r="C37">
        <f t="shared" si="0"/>
        <v>116.023</v>
      </c>
      <c r="D37">
        <f t="shared" si="1"/>
        <v>115906.977</v>
      </c>
      <c r="E37" s="1">
        <v>122</v>
      </c>
      <c r="F37">
        <f t="shared" si="2"/>
        <v>115901</v>
      </c>
      <c r="G37">
        <f t="shared" si="3"/>
        <v>5.1515647759496019E-2</v>
      </c>
      <c r="H37">
        <f t="shared" si="4"/>
        <v>0.57877622157367659</v>
      </c>
    </row>
    <row r="38" spans="1:8" ht="18" x14ac:dyDescent="0.2">
      <c r="A38" s="1" t="s">
        <v>27</v>
      </c>
      <c r="B38" s="1">
        <v>123101</v>
      </c>
      <c r="C38">
        <f t="shared" si="0"/>
        <v>123.101</v>
      </c>
      <c r="D38">
        <f t="shared" si="1"/>
        <v>122977.899</v>
      </c>
      <c r="E38" s="1">
        <v>166</v>
      </c>
      <c r="F38">
        <f t="shared" si="2"/>
        <v>122935</v>
      </c>
      <c r="G38">
        <f t="shared" si="3"/>
        <v>0.34848620238665817</v>
      </c>
      <c r="H38">
        <f t="shared" si="4"/>
        <v>1.0954280723504921E-4</v>
      </c>
    </row>
    <row r="39" spans="1:8" ht="18" x14ac:dyDescent="0.2">
      <c r="A39" s="1" t="s">
        <v>42</v>
      </c>
      <c r="B39" s="1">
        <v>128176</v>
      </c>
      <c r="C39">
        <f t="shared" si="0"/>
        <v>128.17600000000002</v>
      </c>
      <c r="D39">
        <f t="shared" si="1"/>
        <v>128047.82399999999</v>
      </c>
      <c r="E39" s="1">
        <v>203</v>
      </c>
      <c r="F39">
        <f t="shared" si="2"/>
        <v>127973</v>
      </c>
      <c r="G39">
        <f t="shared" si="3"/>
        <v>0.58375983023342881</v>
      </c>
      <c r="H39">
        <f t="shared" si="4"/>
        <v>3.7830577280201219E-11</v>
      </c>
    </row>
    <row r="40" spans="1:8" ht="18" x14ac:dyDescent="0.2">
      <c r="A40" s="1" t="s">
        <v>28</v>
      </c>
      <c r="B40" s="1">
        <v>127945</v>
      </c>
      <c r="C40">
        <f t="shared" si="0"/>
        <v>127.94500000000001</v>
      </c>
      <c r="D40">
        <f t="shared" si="1"/>
        <v>127817.05499999999</v>
      </c>
      <c r="E40" s="1">
        <v>203</v>
      </c>
      <c r="F40">
        <f t="shared" si="2"/>
        <v>127742</v>
      </c>
      <c r="G40">
        <f t="shared" si="3"/>
        <v>0.58661925045918162</v>
      </c>
      <c r="H40">
        <f t="shared" si="4"/>
        <v>3.1639013708937586E-11</v>
      </c>
    </row>
    <row r="41" spans="1:8" ht="18" x14ac:dyDescent="0.2">
      <c r="A41" s="1" t="s">
        <v>29</v>
      </c>
      <c r="B41" s="1">
        <v>0</v>
      </c>
      <c r="C41">
        <f t="shared" si="0"/>
        <v>0</v>
      </c>
      <c r="D41">
        <f t="shared" si="1"/>
        <v>0</v>
      </c>
      <c r="E41" s="1">
        <v>0</v>
      </c>
      <c r="F41">
        <f t="shared" si="2"/>
        <v>0</v>
      </c>
      <c r="G41" t="e">
        <f t="shared" si="3"/>
        <v>#DIV/0!</v>
      </c>
      <c r="H41" t="e">
        <f t="shared" si="4"/>
        <v>#DIV/0!</v>
      </c>
    </row>
  </sheetData>
  <conditionalFormatting sqref="G1:G1048576">
    <cfRule type="cellIs" dxfId="17" priority="1" operator="greaterThan">
      <formula>0</formula>
    </cfRule>
    <cfRule type="cellIs" dxfId="16" priority="2" operator="lessThan">
      <formula>0</formula>
    </cfRule>
  </conditionalFormatting>
  <conditionalFormatting sqref="H1:H1048576">
    <cfRule type="cellIs" dxfId="15" priority="3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893C4D-5329-344D-B0CA-4CFFF3FF81ED}">
  <dimension ref="A1:H41"/>
  <sheetViews>
    <sheetView workbookViewId="0">
      <selection activeCell="A33" sqref="A33"/>
    </sheetView>
  </sheetViews>
  <sheetFormatPr baseColWidth="10" defaultRowHeight="16" x14ac:dyDescent="0.2"/>
  <cols>
    <col min="8" max="8" width="12.1640625" bestFit="1" customWidth="1"/>
  </cols>
  <sheetData>
    <row r="1" spans="1:8" x14ac:dyDescent="0.2">
      <c r="B1" t="s">
        <v>30</v>
      </c>
      <c r="C1" t="s">
        <v>31</v>
      </c>
      <c r="D1" t="s">
        <v>32</v>
      </c>
      <c r="E1" t="s">
        <v>33</v>
      </c>
      <c r="F1" t="s">
        <v>34</v>
      </c>
      <c r="G1" t="s">
        <v>60</v>
      </c>
      <c r="H1" t="s">
        <v>59</v>
      </c>
    </row>
    <row r="2" spans="1:8" ht="18" x14ac:dyDescent="0.2">
      <c r="A2" s="1" t="s">
        <v>0</v>
      </c>
      <c r="B2" s="1">
        <v>44174</v>
      </c>
      <c r="C2">
        <f>0.05*B2</f>
        <v>2208.7000000000003</v>
      </c>
      <c r="D2">
        <f>B2-C2</f>
        <v>41965.3</v>
      </c>
      <c r="E2" s="1">
        <v>2059</v>
      </c>
      <c r="F2">
        <f>B2-E2</f>
        <v>42115</v>
      </c>
      <c r="G2">
        <f>E2/C2 -1</f>
        <v>-6.7777425634989008E-2</v>
      </c>
      <c r="H2">
        <f>_xlfn.CHISQ.TEST(E2:F2,C2:D2)</f>
        <v>1.0828276905537496E-3</v>
      </c>
    </row>
    <row r="3" spans="1:8" ht="18" x14ac:dyDescent="0.2">
      <c r="A3" s="1" t="s">
        <v>1</v>
      </c>
      <c r="B3" s="1">
        <v>51540</v>
      </c>
      <c r="C3">
        <f t="shared" ref="C3:C41" si="0">0.05*B3</f>
        <v>2577</v>
      </c>
      <c r="D3">
        <f t="shared" ref="D3:D41" si="1">B3-C3</f>
        <v>48963</v>
      </c>
      <c r="E3" s="1">
        <v>2241</v>
      </c>
      <c r="F3">
        <f t="shared" ref="F3:F41" si="2">B3-E3</f>
        <v>49299</v>
      </c>
      <c r="G3">
        <f t="shared" ref="G3:G41" si="3">E3/C3 -1</f>
        <v>-0.13038416763678695</v>
      </c>
      <c r="H3">
        <f t="shared" ref="H3:H41" si="4">_xlfn.CHISQ.TEST(E3:F3,C3:D3)</f>
        <v>1.1152158246171642E-11</v>
      </c>
    </row>
    <row r="4" spans="1:8" ht="18" x14ac:dyDescent="0.2">
      <c r="A4" s="1" t="s">
        <v>2</v>
      </c>
      <c r="B4" s="1">
        <v>48304</v>
      </c>
      <c r="C4">
        <f t="shared" si="0"/>
        <v>2415.2000000000003</v>
      </c>
      <c r="D4">
        <f t="shared" si="1"/>
        <v>45888.800000000003</v>
      </c>
      <c r="E4" s="1">
        <v>1659</v>
      </c>
      <c r="F4">
        <f t="shared" si="2"/>
        <v>46645</v>
      </c>
      <c r="G4">
        <f t="shared" si="3"/>
        <v>-0.31310036435905941</v>
      </c>
      <c r="H4">
        <f t="shared" si="4"/>
        <v>3.8261997270254629E-56</v>
      </c>
    </row>
    <row r="5" spans="1:8" ht="18" x14ac:dyDescent="0.2">
      <c r="A5" s="1" t="s">
        <v>35</v>
      </c>
      <c r="B5" s="1">
        <v>63203</v>
      </c>
      <c r="C5">
        <f t="shared" si="0"/>
        <v>3160.15</v>
      </c>
      <c r="D5">
        <f t="shared" si="1"/>
        <v>60042.85</v>
      </c>
      <c r="E5" s="1">
        <v>3065</v>
      </c>
      <c r="F5">
        <f t="shared" si="2"/>
        <v>60138</v>
      </c>
      <c r="G5">
        <f t="shared" si="3"/>
        <v>-3.0109330253310751E-2</v>
      </c>
      <c r="H5">
        <f t="shared" si="4"/>
        <v>8.2462500293047608E-2</v>
      </c>
    </row>
    <row r="6" spans="1:8" ht="18" x14ac:dyDescent="0.2">
      <c r="A6" s="1" t="s">
        <v>3</v>
      </c>
      <c r="B6" s="1">
        <v>63559</v>
      </c>
      <c r="C6">
        <f t="shared" si="0"/>
        <v>3177.9500000000003</v>
      </c>
      <c r="D6">
        <f t="shared" si="1"/>
        <v>60381.05</v>
      </c>
      <c r="E6" s="1">
        <v>3115</v>
      </c>
      <c r="F6">
        <f t="shared" si="2"/>
        <v>60444</v>
      </c>
      <c r="G6">
        <f t="shared" si="3"/>
        <v>-1.9808367029059748E-2</v>
      </c>
      <c r="H6">
        <f t="shared" si="4"/>
        <v>0.25193078144769188</v>
      </c>
    </row>
    <row r="7" spans="1:8" ht="18" x14ac:dyDescent="0.2">
      <c r="A7" s="1" t="s">
        <v>43</v>
      </c>
      <c r="B7" s="1">
        <v>47021</v>
      </c>
      <c r="C7">
        <f t="shared" si="0"/>
        <v>2351.0500000000002</v>
      </c>
      <c r="D7">
        <f t="shared" si="1"/>
        <v>44669.95</v>
      </c>
      <c r="E7" s="1">
        <v>2275</v>
      </c>
      <c r="F7">
        <f t="shared" si="2"/>
        <v>44746</v>
      </c>
      <c r="G7">
        <f t="shared" si="3"/>
        <v>-3.2347249101465358E-2</v>
      </c>
      <c r="H7">
        <f t="shared" si="4"/>
        <v>0.10757548435626225</v>
      </c>
    </row>
    <row r="8" spans="1:8" ht="18" x14ac:dyDescent="0.2">
      <c r="A8" s="1" t="s">
        <v>4</v>
      </c>
      <c r="B8" s="1">
        <v>71846</v>
      </c>
      <c r="C8">
        <f t="shared" si="0"/>
        <v>3592.3</v>
      </c>
      <c r="D8">
        <f t="shared" si="1"/>
        <v>68253.7</v>
      </c>
      <c r="E8" s="1">
        <v>2596</v>
      </c>
      <c r="F8">
        <f t="shared" si="2"/>
        <v>69250</v>
      </c>
      <c r="G8">
        <f t="shared" si="3"/>
        <v>-0.27734320630236897</v>
      </c>
      <c r="H8">
        <f t="shared" si="4"/>
        <v>3.2297037142721696E-65</v>
      </c>
    </row>
    <row r="9" spans="1:8" ht="18" x14ac:dyDescent="0.2">
      <c r="A9" s="1" t="s">
        <v>5</v>
      </c>
      <c r="B9" s="1">
        <v>35448</v>
      </c>
      <c r="C9">
        <f t="shared" si="0"/>
        <v>1772.4</v>
      </c>
      <c r="D9">
        <f t="shared" si="1"/>
        <v>33675.599999999999</v>
      </c>
      <c r="E9" s="1">
        <v>1333</v>
      </c>
      <c r="F9">
        <f t="shared" si="2"/>
        <v>34115</v>
      </c>
      <c r="G9">
        <f t="shared" si="3"/>
        <v>-0.24791243511622663</v>
      </c>
      <c r="H9">
        <f t="shared" si="4"/>
        <v>9.3132963722956733E-27</v>
      </c>
    </row>
    <row r="10" spans="1:8" ht="18" x14ac:dyDescent="0.2">
      <c r="A10" s="1" t="s">
        <v>6</v>
      </c>
      <c r="B10" s="1">
        <v>51382</v>
      </c>
      <c r="C10">
        <f t="shared" si="0"/>
        <v>2569.1000000000004</v>
      </c>
      <c r="D10">
        <f t="shared" si="1"/>
        <v>48812.9</v>
      </c>
      <c r="E10" s="1">
        <v>2075</v>
      </c>
      <c r="F10">
        <f t="shared" si="2"/>
        <v>49307</v>
      </c>
      <c r="G10">
        <f t="shared" si="3"/>
        <v>-0.19232416021174736</v>
      </c>
      <c r="H10">
        <f t="shared" si="4"/>
        <v>1.5019644976038259E-23</v>
      </c>
    </row>
    <row r="11" spans="1:8" ht="18" x14ac:dyDescent="0.2">
      <c r="A11" s="1" t="s">
        <v>7</v>
      </c>
      <c r="B11" s="1">
        <v>50727</v>
      </c>
      <c r="C11">
        <f t="shared" si="0"/>
        <v>2536.3500000000004</v>
      </c>
      <c r="D11">
        <f t="shared" si="1"/>
        <v>48190.65</v>
      </c>
      <c r="E11" s="1">
        <v>1715</v>
      </c>
      <c r="F11">
        <f t="shared" si="2"/>
        <v>49012</v>
      </c>
      <c r="G11">
        <f t="shared" si="3"/>
        <v>-0.32383149013345958</v>
      </c>
      <c r="H11">
        <f t="shared" si="4"/>
        <v>7.5930199076336081E-63</v>
      </c>
    </row>
    <row r="12" spans="1:8" ht="18" x14ac:dyDescent="0.2">
      <c r="A12" s="1" t="s">
        <v>36</v>
      </c>
      <c r="B12" s="1">
        <v>41528</v>
      </c>
      <c r="C12">
        <f t="shared" si="0"/>
        <v>2076.4</v>
      </c>
      <c r="D12">
        <f t="shared" si="1"/>
        <v>39451.599999999999</v>
      </c>
      <c r="E12" s="1">
        <v>1457</v>
      </c>
      <c r="F12">
        <f t="shared" si="2"/>
        <v>40071</v>
      </c>
      <c r="G12">
        <f t="shared" si="3"/>
        <v>-0.29830475823540747</v>
      </c>
      <c r="H12">
        <f t="shared" si="4"/>
        <v>3.3211862862320177E-44</v>
      </c>
    </row>
    <row r="13" spans="1:8" ht="18" x14ac:dyDescent="0.2">
      <c r="A13" s="1" t="s">
        <v>8</v>
      </c>
      <c r="B13" s="1">
        <v>58072</v>
      </c>
      <c r="C13">
        <f t="shared" si="0"/>
        <v>2903.6000000000004</v>
      </c>
      <c r="D13">
        <f t="shared" si="1"/>
        <v>55168.4</v>
      </c>
      <c r="E13" s="1">
        <v>1994</v>
      </c>
      <c r="F13">
        <f t="shared" si="2"/>
        <v>56078</v>
      </c>
      <c r="G13">
        <f t="shared" si="3"/>
        <v>-0.31326629012260654</v>
      </c>
      <c r="H13">
        <f t="shared" si="4"/>
        <v>3.3878331160740376E-67</v>
      </c>
    </row>
    <row r="14" spans="1:8" ht="18" x14ac:dyDescent="0.2">
      <c r="A14" s="1" t="s">
        <v>9</v>
      </c>
      <c r="B14" s="1">
        <v>51261</v>
      </c>
      <c r="C14">
        <f t="shared" si="0"/>
        <v>2563.0500000000002</v>
      </c>
      <c r="D14">
        <f t="shared" si="1"/>
        <v>48697.95</v>
      </c>
      <c r="E14" s="1">
        <v>1958</v>
      </c>
      <c r="F14">
        <f t="shared" si="2"/>
        <v>49303</v>
      </c>
      <c r="G14">
        <f t="shared" si="3"/>
        <v>-0.23606640525935907</v>
      </c>
      <c r="H14">
        <f t="shared" si="4"/>
        <v>1.4540475915680946E-34</v>
      </c>
    </row>
    <row r="15" spans="1:8" ht="18" x14ac:dyDescent="0.2">
      <c r="A15" s="1" t="s">
        <v>10</v>
      </c>
      <c r="B15" s="1">
        <v>48514</v>
      </c>
      <c r="C15">
        <f t="shared" si="0"/>
        <v>2425.7000000000003</v>
      </c>
      <c r="D15">
        <f t="shared" si="1"/>
        <v>46088.3</v>
      </c>
      <c r="E15" s="1">
        <v>1352</v>
      </c>
      <c r="F15">
        <f t="shared" si="2"/>
        <v>47162</v>
      </c>
      <c r="G15">
        <f t="shared" si="3"/>
        <v>-0.44263511563672353</v>
      </c>
      <c r="H15">
        <f t="shared" si="4"/>
        <v>8.2991790222863318E-111</v>
      </c>
    </row>
    <row r="16" spans="1:8" ht="18" x14ac:dyDescent="0.2">
      <c r="A16" s="1" t="s">
        <v>11</v>
      </c>
      <c r="B16" s="1">
        <v>47613</v>
      </c>
      <c r="C16">
        <f t="shared" si="0"/>
        <v>2380.65</v>
      </c>
      <c r="D16">
        <f t="shared" si="1"/>
        <v>45232.35</v>
      </c>
      <c r="E16" s="1">
        <v>1779</v>
      </c>
      <c r="F16">
        <f t="shared" si="2"/>
        <v>45834</v>
      </c>
      <c r="G16">
        <f t="shared" si="3"/>
        <v>-0.25272509608720306</v>
      </c>
      <c r="H16">
        <f t="shared" si="4"/>
        <v>1.1007192838447737E-36</v>
      </c>
    </row>
    <row r="17" spans="1:8" ht="18" x14ac:dyDescent="0.2">
      <c r="A17" s="1" t="s">
        <v>12</v>
      </c>
      <c r="B17" s="1">
        <v>46655</v>
      </c>
      <c r="C17">
        <f t="shared" si="0"/>
        <v>2332.75</v>
      </c>
      <c r="D17">
        <f t="shared" si="1"/>
        <v>44322.25</v>
      </c>
      <c r="E17" s="1">
        <v>2223</v>
      </c>
      <c r="F17">
        <f t="shared" si="2"/>
        <v>44432</v>
      </c>
      <c r="G17">
        <f t="shared" si="3"/>
        <v>-4.7047476154753021E-2</v>
      </c>
      <c r="H17">
        <f t="shared" si="4"/>
        <v>1.9734586699286676E-2</v>
      </c>
    </row>
    <row r="18" spans="1:8" ht="18" x14ac:dyDescent="0.2">
      <c r="A18" s="1" t="s">
        <v>13</v>
      </c>
      <c r="B18" s="1">
        <v>47823</v>
      </c>
      <c r="C18">
        <f t="shared" si="0"/>
        <v>2391.15</v>
      </c>
      <c r="D18">
        <f t="shared" si="1"/>
        <v>45431.85</v>
      </c>
      <c r="E18" s="1">
        <v>1625</v>
      </c>
      <c r="F18">
        <f t="shared" si="2"/>
        <v>46198</v>
      </c>
      <c r="G18">
        <f t="shared" si="3"/>
        <v>-0.32041068105304982</v>
      </c>
      <c r="H18">
        <f t="shared" si="4"/>
        <v>3.8253879398548253E-58</v>
      </c>
    </row>
    <row r="19" spans="1:8" ht="18" x14ac:dyDescent="0.2">
      <c r="A19" s="1" t="s">
        <v>14</v>
      </c>
      <c r="B19" s="1">
        <v>52465</v>
      </c>
      <c r="C19">
        <f t="shared" si="0"/>
        <v>2623.25</v>
      </c>
      <c r="D19">
        <f t="shared" si="1"/>
        <v>49841.75</v>
      </c>
      <c r="E19" s="1">
        <v>2633</v>
      </c>
      <c r="F19">
        <f t="shared" si="2"/>
        <v>49832</v>
      </c>
      <c r="G19">
        <f t="shared" si="3"/>
        <v>3.7167635566568435E-3</v>
      </c>
      <c r="H19">
        <f t="shared" si="4"/>
        <v>0.84515079974306873</v>
      </c>
    </row>
    <row r="20" spans="1:8" ht="18" x14ac:dyDescent="0.2">
      <c r="A20" s="1" t="s">
        <v>15</v>
      </c>
      <c r="B20" s="1">
        <v>66143</v>
      </c>
      <c r="C20">
        <f t="shared" si="0"/>
        <v>3307.15</v>
      </c>
      <c r="D20">
        <f t="shared" si="1"/>
        <v>62835.85</v>
      </c>
      <c r="E20" s="1">
        <v>2779</v>
      </c>
      <c r="F20">
        <f t="shared" si="2"/>
        <v>63364</v>
      </c>
      <c r="G20">
        <f t="shared" si="3"/>
        <v>-0.15969943909408402</v>
      </c>
      <c r="H20">
        <f t="shared" si="4"/>
        <v>4.4025582398432928E-21</v>
      </c>
    </row>
    <row r="21" spans="1:8" ht="18" x14ac:dyDescent="0.2">
      <c r="A21" s="1" t="s">
        <v>16</v>
      </c>
      <c r="B21" s="1">
        <v>41400</v>
      </c>
      <c r="C21">
        <f t="shared" si="0"/>
        <v>2070</v>
      </c>
      <c r="D21">
        <f t="shared" si="1"/>
        <v>39330</v>
      </c>
      <c r="E21" s="1">
        <v>1982</v>
      </c>
      <c r="F21">
        <f t="shared" si="2"/>
        <v>39418</v>
      </c>
      <c r="G21">
        <f t="shared" si="3"/>
        <v>-4.2512077294685979E-2</v>
      </c>
      <c r="H21">
        <f t="shared" si="4"/>
        <v>4.7207968782697236E-2</v>
      </c>
    </row>
    <row r="22" spans="1:8" ht="18" x14ac:dyDescent="0.2">
      <c r="A22" s="1" t="s">
        <v>17</v>
      </c>
      <c r="B22" s="1">
        <v>53013</v>
      </c>
      <c r="C22">
        <f t="shared" si="0"/>
        <v>2650.65</v>
      </c>
      <c r="D22">
        <f t="shared" si="1"/>
        <v>50362.35</v>
      </c>
      <c r="E22" s="1">
        <v>2566</v>
      </c>
      <c r="F22">
        <f t="shared" si="2"/>
        <v>50447</v>
      </c>
      <c r="G22">
        <f t="shared" si="3"/>
        <v>-3.1935562975119347E-2</v>
      </c>
      <c r="H22">
        <f t="shared" si="4"/>
        <v>9.1622859530388165E-2</v>
      </c>
    </row>
    <row r="23" spans="1:8" ht="18" x14ac:dyDescent="0.2">
      <c r="A23" s="1" t="s">
        <v>18</v>
      </c>
      <c r="B23" s="1">
        <v>59821</v>
      </c>
      <c r="C23">
        <f t="shared" si="0"/>
        <v>2991.05</v>
      </c>
      <c r="D23">
        <f t="shared" si="1"/>
        <v>56829.95</v>
      </c>
      <c r="E23" s="1">
        <v>2958</v>
      </c>
      <c r="F23">
        <f t="shared" si="2"/>
        <v>56863</v>
      </c>
      <c r="G23">
        <f t="shared" si="3"/>
        <v>-1.1049631400344428E-2</v>
      </c>
      <c r="H23">
        <f t="shared" si="4"/>
        <v>0.53525202052891463</v>
      </c>
    </row>
    <row r="24" spans="1:8" ht="18" x14ac:dyDescent="0.2">
      <c r="A24" s="1" t="s">
        <v>37</v>
      </c>
      <c r="B24" s="1">
        <v>42832</v>
      </c>
      <c r="C24">
        <f t="shared" si="0"/>
        <v>2141.6</v>
      </c>
      <c r="D24">
        <f t="shared" si="1"/>
        <v>40690.400000000001</v>
      </c>
      <c r="E24" s="1">
        <v>1562</v>
      </c>
      <c r="F24">
        <f t="shared" si="2"/>
        <v>41270</v>
      </c>
      <c r="G24">
        <f t="shared" si="3"/>
        <v>-0.27063877474785203</v>
      </c>
      <c r="H24">
        <f t="shared" si="4"/>
        <v>8.6199038003743325E-38</v>
      </c>
    </row>
    <row r="25" spans="1:8" ht="18" x14ac:dyDescent="0.2">
      <c r="A25" s="1" t="s">
        <v>19</v>
      </c>
      <c r="B25" s="1">
        <v>44382</v>
      </c>
      <c r="C25">
        <f t="shared" si="0"/>
        <v>2219.1</v>
      </c>
      <c r="D25">
        <f t="shared" si="1"/>
        <v>42162.9</v>
      </c>
      <c r="E25" s="1">
        <v>1763</v>
      </c>
      <c r="F25">
        <f t="shared" si="2"/>
        <v>42619</v>
      </c>
      <c r="G25">
        <f t="shared" si="3"/>
        <v>-0.20553377495381009</v>
      </c>
      <c r="H25">
        <f t="shared" si="4"/>
        <v>2.971071811210523E-23</v>
      </c>
    </row>
    <row r="26" spans="1:8" ht="18" x14ac:dyDescent="0.2">
      <c r="A26" s="1" t="s">
        <v>20</v>
      </c>
      <c r="B26" s="1">
        <v>43566</v>
      </c>
      <c r="C26">
        <f t="shared" si="0"/>
        <v>2178.3000000000002</v>
      </c>
      <c r="D26">
        <f t="shared" si="1"/>
        <v>41387.699999999997</v>
      </c>
      <c r="E26" s="1">
        <v>2212</v>
      </c>
      <c r="F26">
        <f t="shared" si="2"/>
        <v>41354</v>
      </c>
      <c r="G26">
        <f t="shared" si="3"/>
        <v>1.5470779966028525E-2</v>
      </c>
      <c r="H26">
        <f t="shared" si="4"/>
        <v>0.45880615151897747</v>
      </c>
    </row>
    <row r="27" spans="1:8" ht="18" x14ac:dyDescent="0.2">
      <c r="A27" s="1" t="s">
        <v>38</v>
      </c>
      <c r="B27" s="1">
        <v>48129</v>
      </c>
      <c r="C27">
        <f t="shared" si="0"/>
        <v>2406.4500000000003</v>
      </c>
      <c r="D27">
        <f t="shared" si="1"/>
        <v>45722.55</v>
      </c>
      <c r="E27" s="1">
        <v>1450</v>
      </c>
      <c r="F27">
        <f t="shared" si="2"/>
        <v>46679</v>
      </c>
      <c r="G27">
        <f t="shared" si="3"/>
        <v>-0.39745267925782801</v>
      </c>
      <c r="H27">
        <f t="shared" si="4"/>
        <v>5.1053561041130251E-89</v>
      </c>
    </row>
    <row r="28" spans="1:8" ht="18" x14ac:dyDescent="0.2">
      <c r="A28" s="1" t="s">
        <v>21</v>
      </c>
      <c r="B28" s="1">
        <v>63187</v>
      </c>
      <c r="C28">
        <f t="shared" si="0"/>
        <v>3159.3500000000004</v>
      </c>
      <c r="D28">
        <f t="shared" si="1"/>
        <v>60027.65</v>
      </c>
      <c r="E28" s="1">
        <v>2860</v>
      </c>
      <c r="F28">
        <f t="shared" si="2"/>
        <v>60327</v>
      </c>
      <c r="G28">
        <f t="shared" si="3"/>
        <v>-9.4750502476775411E-2</v>
      </c>
      <c r="H28">
        <f t="shared" si="4"/>
        <v>4.652628467281942E-8</v>
      </c>
    </row>
    <row r="29" spans="1:8" ht="18" x14ac:dyDescent="0.2">
      <c r="A29" s="1" t="s">
        <v>39</v>
      </c>
      <c r="B29" s="1">
        <v>38131</v>
      </c>
      <c r="C29">
        <f t="shared" si="0"/>
        <v>1906.5500000000002</v>
      </c>
      <c r="D29">
        <f t="shared" si="1"/>
        <v>36224.449999999997</v>
      </c>
      <c r="E29" s="1">
        <v>1648</v>
      </c>
      <c r="F29">
        <f t="shared" si="2"/>
        <v>36483</v>
      </c>
      <c r="G29">
        <f t="shared" si="3"/>
        <v>-0.13561144475623521</v>
      </c>
      <c r="H29">
        <f t="shared" si="4"/>
        <v>1.2385422845113264E-9</v>
      </c>
    </row>
    <row r="30" spans="1:8" ht="18" x14ac:dyDescent="0.2">
      <c r="A30" s="1" t="s">
        <v>22</v>
      </c>
      <c r="B30" s="1">
        <v>51268</v>
      </c>
      <c r="C30">
        <f t="shared" si="0"/>
        <v>2563.4</v>
      </c>
      <c r="D30">
        <f t="shared" si="1"/>
        <v>48704.6</v>
      </c>
      <c r="E30" s="1">
        <v>1618</v>
      </c>
      <c r="F30">
        <f t="shared" si="2"/>
        <v>49650</v>
      </c>
      <c r="G30">
        <f t="shared" si="3"/>
        <v>-0.36880705313255835</v>
      </c>
      <c r="H30">
        <f t="shared" si="4"/>
        <v>8.3323438799934912E-82</v>
      </c>
    </row>
    <row r="31" spans="1:8" ht="18" x14ac:dyDescent="0.2">
      <c r="A31" s="1" t="s">
        <v>23</v>
      </c>
      <c r="B31" s="1">
        <v>34110</v>
      </c>
      <c r="C31">
        <f t="shared" si="0"/>
        <v>1705.5</v>
      </c>
      <c r="D31">
        <f t="shared" si="1"/>
        <v>32404.5</v>
      </c>
      <c r="E31" s="1">
        <v>1013</v>
      </c>
      <c r="F31">
        <f t="shared" si="2"/>
        <v>33097</v>
      </c>
      <c r="G31">
        <f t="shared" si="3"/>
        <v>-0.40603928466725303</v>
      </c>
      <c r="H31">
        <f t="shared" si="4"/>
        <v>2.4736434983225578E-66</v>
      </c>
    </row>
    <row r="32" spans="1:8" ht="18" x14ac:dyDescent="0.2">
      <c r="A32" s="1" t="s">
        <v>24</v>
      </c>
      <c r="B32" s="1">
        <v>50231</v>
      </c>
      <c r="C32">
        <f t="shared" si="0"/>
        <v>2511.5500000000002</v>
      </c>
      <c r="D32">
        <f t="shared" si="1"/>
        <v>47719.45</v>
      </c>
      <c r="E32" s="1">
        <v>1991</v>
      </c>
      <c r="F32">
        <f t="shared" si="2"/>
        <v>48240</v>
      </c>
      <c r="G32">
        <f t="shared" si="3"/>
        <v>-0.20726244749258427</v>
      </c>
      <c r="H32">
        <f t="shared" si="4"/>
        <v>1.6195373072109938E-26</v>
      </c>
    </row>
    <row r="33" spans="1:8" ht="18" x14ac:dyDescent="0.2">
      <c r="A33" s="1" t="s">
        <v>62</v>
      </c>
      <c r="B33" s="1">
        <v>34170</v>
      </c>
      <c r="C33">
        <f t="shared" si="0"/>
        <v>1708.5</v>
      </c>
      <c r="D33">
        <f t="shared" si="1"/>
        <v>32461.5</v>
      </c>
      <c r="E33" s="1">
        <v>1152</v>
      </c>
      <c r="F33">
        <f t="shared" si="2"/>
        <v>33018</v>
      </c>
      <c r="G33">
        <f t="shared" si="3"/>
        <v>-0.32572431957857773</v>
      </c>
      <c r="H33">
        <f t="shared" si="4"/>
        <v>2.1204461733310961E-43</v>
      </c>
    </row>
    <row r="34" spans="1:8" ht="18" x14ac:dyDescent="0.2">
      <c r="A34" s="1" t="s">
        <v>25</v>
      </c>
      <c r="B34" s="1">
        <v>50858</v>
      </c>
      <c r="C34">
        <f t="shared" si="0"/>
        <v>2542.9</v>
      </c>
      <c r="D34">
        <f t="shared" si="1"/>
        <v>48315.1</v>
      </c>
      <c r="E34" s="1">
        <v>1752</v>
      </c>
      <c r="F34">
        <f t="shared" si="2"/>
        <v>49106</v>
      </c>
      <c r="G34">
        <f t="shared" si="3"/>
        <v>-0.31102284792952928</v>
      </c>
      <c r="H34">
        <f t="shared" si="4"/>
        <v>2.9290491216295035E-58</v>
      </c>
    </row>
    <row r="35" spans="1:8" ht="18" x14ac:dyDescent="0.2">
      <c r="A35" s="1" t="s">
        <v>40</v>
      </c>
      <c r="B35" s="1">
        <v>47391</v>
      </c>
      <c r="C35">
        <f t="shared" si="0"/>
        <v>2369.5500000000002</v>
      </c>
      <c r="D35">
        <f t="shared" si="1"/>
        <v>45021.45</v>
      </c>
      <c r="E35" s="1">
        <v>1328</v>
      </c>
      <c r="F35">
        <f t="shared" si="2"/>
        <v>46063</v>
      </c>
      <c r="G35">
        <f t="shared" si="3"/>
        <v>-0.43955603384608899</v>
      </c>
      <c r="H35">
        <f t="shared" si="4"/>
        <v>8.1840534647027406E-107</v>
      </c>
    </row>
    <row r="36" spans="1:8" ht="18" x14ac:dyDescent="0.2">
      <c r="A36" s="1" t="s">
        <v>26</v>
      </c>
      <c r="B36" s="1">
        <v>51662</v>
      </c>
      <c r="C36">
        <f t="shared" si="0"/>
        <v>2583.1000000000004</v>
      </c>
      <c r="D36">
        <f t="shared" si="1"/>
        <v>49078.9</v>
      </c>
      <c r="E36" s="1">
        <v>2396</v>
      </c>
      <c r="F36">
        <f t="shared" si="2"/>
        <v>49266</v>
      </c>
      <c r="G36">
        <f t="shared" si="3"/>
        <v>-7.2432348728272311E-2</v>
      </c>
      <c r="H36">
        <f t="shared" si="4"/>
        <v>1.5875981393761906E-4</v>
      </c>
    </row>
    <row r="37" spans="1:8" ht="18" x14ac:dyDescent="0.2">
      <c r="A37" s="1" t="s">
        <v>41</v>
      </c>
      <c r="B37" s="1">
        <v>35566</v>
      </c>
      <c r="C37">
        <f t="shared" si="0"/>
        <v>1778.3000000000002</v>
      </c>
      <c r="D37">
        <f t="shared" si="1"/>
        <v>33787.699999999997</v>
      </c>
      <c r="E37" s="1">
        <v>1594</v>
      </c>
      <c r="F37">
        <f t="shared" si="2"/>
        <v>33972</v>
      </c>
      <c r="G37">
        <f t="shared" si="3"/>
        <v>-0.10363830624753989</v>
      </c>
      <c r="H37">
        <f t="shared" si="4"/>
        <v>7.3272926450475156E-6</v>
      </c>
    </row>
    <row r="38" spans="1:8" ht="18" x14ac:dyDescent="0.2">
      <c r="A38" s="1" t="s">
        <v>27</v>
      </c>
      <c r="B38" s="1">
        <v>38044</v>
      </c>
      <c r="C38">
        <f t="shared" si="0"/>
        <v>1902.2</v>
      </c>
      <c r="D38">
        <f t="shared" si="1"/>
        <v>36141.800000000003</v>
      </c>
      <c r="E38" s="1">
        <v>1793</v>
      </c>
      <c r="F38">
        <f t="shared" si="2"/>
        <v>36251</v>
      </c>
      <c r="G38">
        <f t="shared" si="3"/>
        <v>-5.7407212701082955E-2</v>
      </c>
      <c r="H38">
        <f t="shared" si="4"/>
        <v>1.0204706155936626E-2</v>
      </c>
    </row>
    <row r="39" spans="1:8" ht="18" x14ac:dyDescent="0.2">
      <c r="A39" s="1" t="s">
        <v>42</v>
      </c>
      <c r="B39" s="1">
        <v>43078</v>
      </c>
      <c r="C39">
        <f t="shared" si="0"/>
        <v>2153.9</v>
      </c>
      <c r="D39">
        <f t="shared" si="1"/>
        <v>40924.1</v>
      </c>
      <c r="E39" s="1">
        <v>1839</v>
      </c>
      <c r="F39">
        <f t="shared" si="2"/>
        <v>41239</v>
      </c>
      <c r="G39">
        <f t="shared" si="3"/>
        <v>-0.14619991643066066</v>
      </c>
      <c r="H39">
        <f t="shared" si="4"/>
        <v>3.3685012640619896E-12</v>
      </c>
    </row>
    <row r="40" spans="1:8" ht="18" x14ac:dyDescent="0.2">
      <c r="A40" s="1" t="s">
        <v>28</v>
      </c>
      <c r="B40" s="1">
        <v>47399</v>
      </c>
      <c r="C40">
        <f t="shared" si="0"/>
        <v>2369.9500000000003</v>
      </c>
      <c r="D40">
        <f t="shared" si="1"/>
        <v>45029.05</v>
      </c>
      <c r="E40" s="1">
        <v>1932</v>
      </c>
      <c r="F40">
        <f t="shared" si="2"/>
        <v>45467</v>
      </c>
      <c r="G40">
        <f t="shared" si="3"/>
        <v>-0.18479292812084658</v>
      </c>
      <c r="H40">
        <f t="shared" si="4"/>
        <v>2.7109219118895105E-20</v>
      </c>
    </row>
    <row r="41" spans="1:8" ht="18" x14ac:dyDescent="0.2">
      <c r="A41" s="1" t="s">
        <v>29</v>
      </c>
      <c r="B41" s="1">
        <v>66717</v>
      </c>
      <c r="C41">
        <f t="shared" si="0"/>
        <v>3335.8500000000004</v>
      </c>
      <c r="D41">
        <f t="shared" si="1"/>
        <v>63381.15</v>
      </c>
      <c r="E41" s="1">
        <v>3154</v>
      </c>
      <c r="F41">
        <f t="shared" si="2"/>
        <v>63563</v>
      </c>
      <c r="G41">
        <f t="shared" si="3"/>
        <v>-5.4513842049252914E-2</v>
      </c>
      <c r="H41">
        <f t="shared" si="4"/>
        <v>1.23643052471959E-3</v>
      </c>
    </row>
  </sheetData>
  <conditionalFormatting sqref="G1:G1048576">
    <cfRule type="cellIs" dxfId="14" priority="2" operator="greaterThan">
      <formula>0</formula>
    </cfRule>
    <cfRule type="cellIs" dxfId="13" priority="3" operator="lessThan">
      <formula>0</formula>
    </cfRule>
    <cfRule type="cellIs" dxfId="12" priority="4" operator="lessThan">
      <formula>0.05</formula>
    </cfRule>
    <cfRule type="cellIs" dxfId="11" priority="5" operator="greaterThan">
      <formula>0</formula>
    </cfRule>
  </conditionalFormatting>
  <conditionalFormatting sqref="H1:H1048576">
    <cfRule type="cellIs" dxfId="10" priority="1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2E76F2-DB3F-E948-B3CD-9DB047683423}">
  <dimension ref="A1:H41"/>
  <sheetViews>
    <sheetView workbookViewId="0">
      <selection activeCell="A33" sqref="A33"/>
    </sheetView>
  </sheetViews>
  <sheetFormatPr baseColWidth="10" defaultRowHeight="16" x14ac:dyDescent="0.2"/>
  <sheetData>
    <row r="1" spans="1:8" x14ac:dyDescent="0.2">
      <c r="B1" t="s">
        <v>30</v>
      </c>
      <c r="C1" t="s">
        <v>31</v>
      </c>
      <c r="D1" t="s">
        <v>32</v>
      </c>
      <c r="E1" t="s">
        <v>33</v>
      </c>
      <c r="F1" t="s">
        <v>34</v>
      </c>
      <c r="G1" t="s">
        <v>60</v>
      </c>
      <c r="H1" t="s">
        <v>59</v>
      </c>
    </row>
    <row r="2" spans="1:8" ht="18" x14ac:dyDescent="0.2">
      <c r="A2" s="1" t="s">
        <v>0</v>
      </c>
      <c r="B2" s="1">
        <v>44174</v>
      </c>
      <c r="C2">
        <f>0.001*B2</f>
        <v>44.173999999999999</v>
      </c>
      <c r="D2">
        <f>B2-C2</f>
        <v>44129.826000000001</v>
      </c>
      <c r="E2" s="1">
        <v>57</v>
      </c>
      <c r="F2">
        <f>B2-E2</f>
        <v>44117</v>
      </c>
      <c r="G2">
        <f>E2/C2 -1</f>
        <v>0.29035179064608152</v>
      </c>
      <c r="H2">
        <f>_xlfn.CHISQ.TEST(E2:F2,C2:D2)</f>
        <v>5.3514479900874289E-2</v>
      </c>
    </row>
    <row r="3" spans="1:8" ht="18" x14ac:dyDescent="0.2">
      <c r="A3" s="1" t="s">
        <v>1</v>
      </c>
      <c r="B3" s="1">
        <v>51540</v>
      </c>
      <c r="C3">
        <f t="shared" ref="C3:C41" si="0">0.001*B3</f>
        <v>51.54</v>
      </c>
      <c r="D3">
        <f t="shared" ref="D3:D41" si="1">B3-C3</f>
        <v>51488.46</v>
      </c>
      <c r="E3" s="1">
        <v>61</v>
      </c>
      <c r="F3">
        <f t="shared" ref="F3:F41" si="2">B3-E3</f>
        <v>51479</v>
      </c>
      <c r="G3">
        <f t="shared" ref="G3:G41" si="3">E3/C3 -1</f>
        <v>0.183546759798215</v>
      </c>
      <c r="H3">
        <f t="shared" ref="H3:H41" si="4">_xlfn.CHISQ.TEST(E3:F3,C3:D3)</f>
        <v>0.1873809628414789</v>
      </c>
    </row>
    <row r="4" spans="1:8" ht="18" x14ac:dyDescent="0.2">
      <c r="A4" s="1" t="s">
        <v>2</v>
      </c>
      <c r="B4" s="1">
        <v>48304</v>
      </c>
      <c r="C4">
        <f t="shared" si="0"/>
        <v>48.304000000000002</v>
      </c>
      <c r="D4">
        <f t="shared" si="1"/>
        <v>48255.696000000004</v>
      </c>
      <c r="E4" s="1">
        <v>48</v>
      </c>
      <c r="F4">
        <f t="shared" si="2"/>
        <v>48256</v>
      </c>
      <c r="G4">
        <f t="shared" si="3"/>
        <v>-6.2934746604836889E-3</v>
      </c>
      <c r="H4">
        <f t="shared" si="4"/>
        <v>0.96509394657904579</v>
      </c>
    </row>
    <row r="5" spans="1:8" ht="18" x14ac:dyDescent="0.2">
      <c r="A5" s="1" t="s">
        <v>35</v>
      </c>
      <c r="B5" s="1">
        <v>63203</v>
      </c>
      <c r="C5">
        <f t="shared" si="0"/>
        <v>63.203000000000003</v>
      </c>
      <c r="D5">
        <f t="shared" si="1"/>
        <v>63139.796999999999</v>
      </c>
      <c r="E5" s="1">
        <v>68</v>
      </c>
      <c r="F5">
        <f t="shared" si="2"/>
        <v>63135</v>
      </c>
      <c r="G5">
        <f t="shared" si="3"/>
        <v>7.5898295966963625E-2</v>
      </c>
      <c r="H5">
        <f t="shared" si="4"/>
        <v>0.54604593157096371</v>
      </c>
    </row>
    <row r="6" spans="1:8" ht="18" x14ac:dyDescent="0.2">
      <c r="A6" s="1" t="s">
        <v>3</v>
      </c>
      <c r="B6" s="1">
        <v>63559</v>
      </c>
      <c r="C6">
        <f t="shared" si="0"/>
        <v>63.559000000000005</v>
      </c>
      <c r="D6">
        <f t="shared" si="1"/>
        <v>63495.440999999999</v>
      </c>
      <c r="E6" s="1">
        <v>24</v>
      </c>
      <c r="F6">
        <f t="shared" si="2"/>
        <v>63535</v>
      </c>
      <c r="G6">
        <f t="shared" si="3"/>
        <v>-0.62239808681697317</v>
      </c>
      <c r="H6">
        <f t="shared" si="4"/>
        <v>6.8884299688673696E-7</v>
      </c>
    </row>
    <row r="7" spans="1:8" ht="18" x14ac:dyDescent="0.2">
      <c r="A7" s="1" t="s">
        <v>43</v>
      </c>
      <c r="B7" s="1">
        <v>47021</v>
      </c>
      <c r="C7">
        <f t="shared" si="0"/>
        <v>47.021000000000001</v>
      </c>
      <c r="D7">
        <f t="shared" si="1"/>
        <v>46973.978999999999</v>
      </c>
      <c r="E7" s="1">
        <v>86</v>
      </c>
      <c r="F7">
        <f t="shared" si="2"/>
        <v>46935</v>
      </c>
      <c r="G7">
        <f t="shared" si="3"/>
        <v>0.82897003466536234</v>
      </c>
      <c r="H7">
        <f t="shared" si="4"/>
        <v>1.2910437298676795E-8</v>
      </c>
    </row>
    <row r="8" spans="1:8" ht="18" x14ac:dyDescent="0.2">
      <c r="A8" s="1" t="s">
        <v>4</v>
      </c>
      <c r="B8" s="1">
        <v>71846</v>
      </c>
      <c r="C8">
        <f t="shared" si="0"/>
        <v>71.846000000000004</v>
      </c>
      <c r="D8">
        <f t="shared" si="1"/>
        <v>71774.153999999995</v>
      </c>
      <c r="E8" s="1">
        <v>62</v>
      </c>
      <c r="F8">
        <f t="shared" si="2"/>
        <v>71784</v>
      </c>
      <c r="G8">
        <f t="shared" si="3"/>
        <v>-0.13704312000668095</v>
      </c>
      <c r="H8">
        <f t="shared" si="4"/>
        <v>0.24515975625301084</v>
      </c>
    </row>
    <row r="9" spans="1:8" ht="18" x14ac:dyDescent="0.2">
      <c r="A9" s="1" t="s">
        <v>5</v>
      </c>
      <c r="B9" s="1">
        <v>35448</v>
      </c>
      <c r="C9">
        <f t="shared" si="0"/>
        <v>35.448</v>
      </c>
      <c r="D9">
        <f t="shared" si="1"/>
        <v>35412.552000000003</v>
      </c>
      <c r="E9" s="1">
        <v>14</v>
      </c>
      <c r="F9">
        <f t="shared" si="2"/>
        <v>35434</v>
      </c>
      <c r="G9">
        <f t="shared" si="3"/>
        <v>-0.60505529225908372</v>
      </c>
      <c r="H9">
        <f t="shared" si="4"/>
        <v>3.1312282468555996E-4</v>
      </c>
    </row>
    <row r="10" spans="1:8" ht="18" x14ac:dyDescent="0.2">
      <c r="A10" s="1" t="s">
        <v>6</v>
      </c>
      <c r="B10" s="1">
        <v>51382</v>
      </c>
      <c r="C10">
        <f t="shared" si="0"/>
        <v>51.381999999999998</v>
      </c>
      <c r="D10">
        <f t="shared" si="1"/>
        <v>51330.618000000002</v>
      </c>
      <c r="E10" s="1">
        <v>37</v>
      </c>
      <c r="F10">
        <f t="shared" si="2"/>
        <v>51345</v>
      </c>
      <c r="G10">
        <f t="shared" si="3"/>
        <v>-0.27990346814059397</v>
      </c>
      <c r="H10">
        <f t="shared" si="4"/>
        <v>4.4708506078910561E-2</v>
      </c>
    </row>
    <row r="11" spans="1:8" ht="18" x14ac:dyDescent="0.2">
      <c r="A11" s="1" t="s">
        <v>7</v>
      </c>
      <c r="B11" s="1">
        <v>50727</v>
      </c>
      <c r="C11">
        <f t="shared" si="0"/>
        <v>50.727000000000004</v>
      </c>
      <c r="D11">
        <f t="shared" si="1"/>
        <v>50676.273000000001</v>
      </c>
      <c r="E11" s="1">
        <v>50</v>
      </c>
      <c r="F11">
        <f t="shared" si="2"/>
        <v>50677</v>
      </c>
      <c r="G11">
        <f t="shared" si="3"/>
        <v>-1.4331618270349233E-2</v>
      </c>
      <c r="H11">
        <f t="shared" si="4"/>
        <v>0.91865745617320893</v>
      </c>
    </row>
    <row r="12" spans="1:8" ht="18" x14ac:dyDescent="0.2">
      <c r="A12" s="1" t="s">
        <v>36</v>
      </c>
      <c r="B12" s="1">
        <v>41528</v>
      </c>
      <c r="C12">
        <f t="shared" si="0"/>
        <v>41.527999999999999</v>
      </c>
      <c r="D12">
        <f t="shared" si="1"/>
        <v>41486.472000000002</v>
      </c>
      <c r="E12" s="1">
        <v>44</v>
      </c>
      <c r="F12">
        <f t="shared" si="2"/>
        <v>41484</v>
      </c>
      <c r="G12">
        <f t="shared" si="3"/>
        <v>5.9526102870352648E-2</v>
      </c>
      <c r="H12">
        <f t="shared" si="4"/>
        <v>0.70113307869169261</v>
      </c>
    </row>
    <row r="13" spans="1:8" ht="18" x14ac:dyDescent="0.2">
      <c r="A13" s="1" t="s">
        <v>8</v>
      </c>
      <c r="B13" s="1">
        <v>58072</v>
      </c>
      <c r="C13">
        <f t="shared" si="0"/>
        <v>58.072000000000003</v>
      </c>
      <c r="D13">
        <f t="shared" si="1"/>
        <v>58013.928</v>
      </c>
      <c r="E13" s="1">
        <v>89</v>
      </c>
      <c r="F13">
        <f t="shared" si="2"/>
        <v>57983</v>
      </c>
      <c r="G13">
        <f t="shared" si="3"/>
        <v>0.5325802452128392</v>
      </c>
      <c r="H13">
        <f t="shared" si="4"/>
        <v>4.8955607548514144E-5</v>
      </c>
    </row>
    <row r="14" spans="1:8" ht="18" x14ac:dyDescent="0.2">
      <c r="A14" s="1" t="s">
        <v>9</v>
      </c>
      <c r="B14" s="1">
        <v>51261</v>
      </c>
      <c r="C14">
        <f t="shared" si="0"/>
        <v>51.261000000000003</v>
      </c>
      <c r="D14">
        <f t="shared" si="1"/>
        <v>51209.739000000001</v>
      </c>
      <c r="E14" s="1">
        <v>77</v>
      </c>
      <c r="F14">
        <f t="shared" si="2"/>
        <v>51184</v>
      </c>
      <c r="G14">
        <f t="shared" si="3"/>
        <v>0.50211661887204695</v>
      </c>
      <c r="H14">
        <f t="shared" si="4"/>
        <v>3.2216522642947995E-4</v>
      </c>
    </row>
    <row r="15" spans="1:8" ht="18" x14ac:dyDescent="0.2">
      <c r="A15" s="1" t="s">
        <v>10</v>
      </c>
      <c r="B15" s="1">
        <v>48514</v>
      </c>
      <c r="C15">
        <f t="shared" si="0"/>
        <v>48.514000000000003</v>
      </c>
      <c r="D15">
        <f t="shared" si="1"/>
        <v>48465.485999999997</v>
      </c>
      <c r="E15" s="1">
        <v>40</v>
      </c>
      <c r="F15">
        <f t="shared" si="2"/>
        <v>48474</v>
      </c>
      <c r="G15">
        <f t="shared" si="3"/>
        <v>-0.17549573319041933</v>
      </c>
      <c r="H15">
        <f t="shared" si="4"/>
        <v>0.22133937240519116</v>
      </c>
    </row>
    <row r="16" spans="1:8" ht="18" x14ac:dyDescent="0.2">
      <c r="A16" s="1" t="s">
        <v>11</v>
      </c>
      <c r="B16" s="1">
        <v>47613</v>
      </c>
      <c r="C16">
        <f t="shared" si="0"/>
        <v>47.613</v>
      </c>
      <c r="D16">
        <f t="shared" si="1"/>
        <v>47565.387000000002</v>
      </c>
      <c r="E16" s="1">
        <v>29</v>
      </c>
      <c r="F16">
        <f t="shared" si="2"/>
        <v>47584</v>
      </c>
      <c r="G16">
        <f t="shared" si="3"/>
        <v>-0.39092264717619141</v>
      </c>
      <c r="H16">
        <f t="shared" si="4"/>
        <v>6.9589778003901872E-3</v>
      </c>
    </row>
    <row r="17" spans="1:8" ht="18" x14ac:dyDescent="0.2">
      <c r="A17" s="1" t="s">
        <v>12</v>
      </c>
      <c r="B17" s="1">
        <v>46655</v>
      </c>
      <c r="C17">
        <f t="shared" si="0"/>
        <v>46.655000000000001</v>
      </c>
      <c r="D17">
        <f t="shared" si="1"/>
        <v>46608.345000000001</v>
      </c>
      <c r="E17" s="1">
        <v>39</v>
      </c>
      <c r="F17">
        <f t="shared" si="2"/>
        <v>46616</v>
      </c>
      <c r="G17">
        <f t="shared" si="3"/>
        <v>-0.16407673346908158</v>
      </c>
      <c r="H17">
        <f t="shared" si="4"/>
        <v>0.26216948899185116</v>
      </c>
    </row>
    <row r="18" spans="1:8" ht="18" x14ac:dyDescent="0.2">
      <c r="A18" s="1" t="s">
        <v>13</v>
      </c>
      <c r="B18" s="1">
        <v>47823</v>
      </c>
      <c r="C18">
        <f t="shared" si="0"/>
        <v>47.823</v>
      </c>
      <c r="D18">
        <f t="shared" si="1"/>
        <v>47775.177000000003</v>
      </c>
      <c r="E18" s="1">
        <v>43</v>
      </c>
      <c r="F18">
        <f t="shared" si="2"/>
        <v>47780</v>
      </c>
      <c r="G18">
        <f t="shared" si="3"/>
        <v>-0.10085105493172741</v>
      </c>
      <c r="H18">
        <f t="shared" si="4"/>
        <v>0.4853172083314804</v>
      </c>
    </row>
    <row r="19" spans="1:8" ht="18" x14ac:dyDescent="0.2">
      <c r="A19" s="1" t="s">
        <v>14</v>
      </c>
      <c r="B19" s="1">
        <v>52465</v>
      </c>
      <c r="C19">
        <f t="shared" si="0"/>
        <v>52.465000000000003</v>
      </c>
      <c r="D19">
        <f t="shared" si="1"/>
        <v>52412.535000000003</v>
      </c>
      <c r="E19" s="1">
        <v>47</v>
      </c>
      <c r="F19">
        <f t="shared" si="2"/>
        <v>52418</v>
      </c>
      <c r="G19">
        <f t="shared" si="3"/>
        <v>-0.10416468121604883</v>
      </c>
      <c r="H19">
        <f t="shared" si="4"/>
        <v>0.45032655221830797</v>
      </c>
    </row>
    <row r="20" spans="1:8" ht="18" x14ac:dyDescent="0.2">
      <c r="A20" s="1" t="s">
        <v>15</v>
      </c>
      <c r="B20" s="1">
        <v>66143</v>
      </c>
      <c r="C20">
        <f t="shared" si="0"/>
        <v>66.143000000000001</v>
      </c>
      <c r="D20">
        <f t="shared" si="1"/>
        <v>66076.857000000004</v>
      </c>
      <c r="E20" s="1">
        <v>74</v>
      </c>
      <c r="F20">
        <f t="shared" si="2"/>
        <v>66069</v>
      </c>
      <c r="G20">
        <f t="shared" si="3"/>
        <v>0.11878808037131661</v>
      </c>
      <c r="H20">
        <f t="shared" si="4"/>
        <v>0.33376042580885007</v>
      </c>
    </row>
    <row r="21" spans="1:8" ht="18" x14ac:dyDescent="0.2">
      <c r="A21" s="1" t="s">
        <v>16</v>
      </c>
      <c r="B21" s="1">
        <v>41400</v>
      </c>
      <c r="C21">
        <f t="shared" si="0"/>
        <v>41.4</v>
      </c>
      <c r="D21">
        <f t="shared" si="1"/>
        <v>41358.6</v>
      </c>
      <c r="E21" s="1">
        <v>42</v>
      </c>
      <c r="F21">
        <f t="shared" si="2"/>
        <v>41358</v>
      </c>
      <c r="G21">
        <f t="shared" si="3"/>
        <v>1.449275362318847E-2</v>
      </c>
      <c r="H21">
        <f t="shared" si="4"/>
        <v>0.92566750327976688</v>
      </c>
    </row>
    <row r="22" spans="1:8" ht="18" x14ac:dyDescent="0.2">
      <c r="A22" s="1" t="s">
        <v>17</v>
      </c>
      <c r="B22" s="1">
        <v>53013</v>
      </c>
      <c r="C22">
        <f t="shared" si="0"/>
        <v>53.012999999999998</v>
      </c>
      <c r="D22">
        <f t="shared" si="1"/>
        <v>52959.987000000001</v>
      </c>
      <c r="E22" s="1">
        <v>35</v>
      </c>
      <c r="F22">
        <f t="shared" si="2"/>
        <v>52978</v>
      </c>
      <c r="G22">
        <f t="shared" si="3"/>
        <v>-0.33978458114047494</v>
      </c>
      <c r="H22">
        <f t="shared" si="4"/>
        <v>1.3315771956768424E-2</v>
      </c>
    </row>
    <row r="23" spans="1:8" ht="18" x14ac:dyDescent="0.2">
      <c r="A23" s="1" t="s">
        <v>18</v>
      </c>
      <c r="B23" s="1">
        <v>59821</v>
      </c>
      <c r="C23">
        <f t="shared" si="0"/>
        <v>59.820999999999998</v>
      </c>
      <c r="D23">
        <f t="shared" si="1"/>
        <v>59761.178999999996</v>
      </c>
      <c r="E23" s="1">
        <v>48</v>
      </c>
      <c r="F23">
        <f t="shared" si="2"/>
        <v>59773</v>
      </c>
      <c r="G23">
        <f t="shared" si="3"/>
        <v>-0.19760619180555317</v>
      </c>
      <c r="H23">
        <f t="shared" si="4"/>
        <v>0.12623201875752035</v>
      </c>
    </row>
    <row r="24" spans="1:8" ht="18" x14ac:dyDescent="0.2">
      <c r="A24" s="1" t="s">
        <v>37</v>
      </c>
      <c r="B24" s="1">
        <v>42832</v>
      </c>
      <c r="C24">
        <f t="shared" si="0"/>
        <v>42.832000000000001</v>
      </c>
      <c r="D24">
        <f t="shared" si="1"/>
        <v>42789.167999999998</v>
      </c>
      <c r="E24" s="1">
        <v>72</v>
      </c>
      <c r="F24">
        <f t="shared" si="2"/>
        <v>42760</v>
      </c>
      <c r="G24">
        <f t="shared" si="3"/>
        <v>0.6809861785580873</v>
      </c>
      <c r="H24">
        <f t="shared" si="4"/>
        <v>8.2334016555692938E-6</v>
      </c>
    </row>
    <row r="25" spans="1:8" ht="18" x14ac:dyDescent="0.2">
      <c r="A25" s="1" t="s">
        <v>44</v>
      </c>
      <c r="B25" s="1">
        <v>44382</v>
      </c>
      <c r="C25">
        <f t="shared" si="0"/>
        <v>44.381999999999998</v>
      </c>
      <c r="D25">
        <f t="shared" si="1"/>
        <v>44337.618000000002</v>
      </c>
      <c r="E25" s="1">
        <v>51</v>
      </c>
      <c r="F25">
        <f t="shared" si="2"/>
        <v>44331</v>
      </c>
      <c r="G25">
        <f t="shared" si="3"/>
        <v>0.14911450588076258</v>
      </c>
      <c r="H25">
        <f t="shared" si="4"/>
        <v>0.32027390152259921</v>
      </c>
    </row>
    <row r="26" spans="1:8" ht="18" x14ac:dyDescent="0.2">
      <c r="A26" s="1" t="s">
        <v>20</v>
      </c>
      <c r="B26" s="1">
        <v>43566</v>
      </c>
      <c r="C26">
        <f t="shared" si="0"/>
        <v>43.566000000000003</v>
      </c>
      <c r="D26">
        <f t="shared" si="1"/>
        <v>43522.434000000001</v>
      </c>
      <c r="E26" s="1">
        <v>36</v>
      </c>
      <c r="F26">
        <f t="shared" si="2"/>
        <v>43530</v>
      </c>
      <c r="G26">
        <f t="shared" si="3"/>
        <v>-0.17366753890648678</v>
      </c>
      <c r="H26">
        <f t="shared" si="4"/>
        <v>0.25144020333588707</v>
      </c>
    </row>
    <row r="27" spans="1:8" ht="18" x14ac:dyDescent="0.2">
      <c r="A27" s="1" t="s">
        <v>38</v>
      </c>
      <c r="B27" s="1">
        <v>48129</v>
      </c>
      <c r="C27">
        <f t="shared" si="0"/>
        <v>48.128999999999998</v>
      </c>
      <c r="D27">
        <f t="shared" si="1"/>
        <v>48080.870999999999</v>
      </c>
      <c r="E27" s="1">
        <v>33</v>
      </c>
      <c r="F27">
        <f t="shared" si="2"/>
        <v>48096</v>
      </c>
      <c r="G27">
        <f t="shared" si="3"/>
        <v>-0.31434270398304553</v>
      </c>
      <c r="H27">
        <f t="shared" si="4"/>
        <v>2.9120912983697827E-2</v>
      </c>
    </row>
    <row r="28" spans="1:8" ht="18" x14ac:dyDescent="0.2">
      <c r="A28" s="1" t="s">
        <v>21</v>
      </c>
      <c r="B28" s="1">
        <v>63187</v>
      </c>
      <c r="C28">
        <f t="shared" si="0"/>
        <v>63.187000000000005</v>
      </c>
      <c r="D28">
        <f t="shared" si="1"/>
        <v>63123.813000000002</v>
      </c>
      <c r="E28" s="1">
        <v>82</v>
      </c>
      <c r="F28">
        <f t="shared" si="2"/>
        <v>63105</v>
      </c>
      <c r="G28">
        <f t="shared" si="3"/>
        <v>0.2977352936521751</v>
      </c>
      <c r="H28">
        <f t="shared" si="4"/>
        <v>1.7889875105148299E-2</v>
      </c>
    </row>
    <row r="29" spans="1:8" ht="18" x14ac:dyDescent="0.2">
      <c r="A29" s="1" t="s">
        <v>45</v>
      </c>
      <c r="B29" s="1">
        <v>38131</v>
      </c>
      <c r="C29">
        <f t="shared" si="0"/>
        <v>38.131</v>
      </c>
      <c r="D29">
        <f t="shared" si="1"/>
        <v>38092.868999999999</v>
      </c>
      <c r="E29" s="1">
        <v>41</v>
      </c>
      <c r="F29">
        <f t="shared" si="2"/>
        <v>38090</v>
      </c>
      <c r="G29">
        <f t="shared" si="3"/>
        <v>7.5240617869974491E-2</v>
      </c>
      <c r="H29">
        <f t="shared" si="4"/>
        <v>0.64204204357585382</v>
      </c>
    </row>
    <row r="30" spans="1:8" ht="18" x14ac:dyDescent="0.2">
      <c r="A30" s="1" t="s">
        <v>22</v>
      </c>
      <c r="B30" s="1">
        <v>51268</v>
      </c>
      <c r="C30">
        <f t="shared" si="0"/>
        <v>51.268000000000001</v>
      </c>
      <c r="D30">
        <f t="shared" si="1"/>
        <v>51216.732000000004</v>
      </c>
      <c r="E30" s="1">
        <v>68</v>
      </c>
      <c r="F30">
        <f t="shared" si="2"/>
        <v>51200</v>
      </c>
      <c r="G30">
        <f t="shared" si="3"/>
        <v>0.32636342357806036</v>
      </c>
      <c r="H30">
        <f t="shared" si="4"/>
        <v>1.9387969460412446E-2</v>
      </c>
    </row>
    <row r="31" spans="1:8" ht="18" x14ac:dyDescent="0.2">
      <c r="A31" s="1" t="s">
        <v>23</v>
      </c>
      <c r="B31" s="1">
        <v>34110</v>
      </c>
      <c r="C31">
        <f t="shared" si="0"/>
        <v>34.11</v>
      </c>
      <c r="D31">
        <f t="shared" si="1"/>
        <v>34075.89</v>
      </c>
      <c r="E31" s="1">
        <v>33</v>
      </c>
      <c r="F31">
        <f t="shared" si="2"/>
        <v>34077</v>
      </c>
      <c r="G31">
        <f t="shared" si="3"/>
        <v>-3.2541776605101158E-2</v>
      </c>
      <c r="H31">
        <f t="shared" si="4"/>
        <v>0.84919054564332597</v>
      </c>
    </row>
    <row r="32" spans="1:8" ht="18" x14ac:dyDescent="0.2">
      <c r="A32" s="1" t="s">
        <v>24</v>
      </c>
      <c r="B32" s="1">
        <v>50231</v>
      </c>
      <c r="C32">
        <f t="shared" si="0"/>
        <v>50.231000000000002</v>
      </c>
      <c r="D32">
        <f t="shared" si="1"/>
        <v>50180.769</v>
      </c>
      <c r="E32" s="1">
        <v>49</v>
      </c>
      <c r="F32">
        <f t="shared" si="2"/>
        <v>50182</v>
      </c>
      <c r="G32">
        <f t="shared" si="3"/>
        <v>-2.4506778682486963E-2</v>
      </c>
      <c r="H32">
        <f t="shared" si="4"/>
        <v>0.86204163229427777</v>
      </c>
    </row>
    <row r="33" spans="1:8" ht="18" x14ac:dyDescent="0.2">
      <c r="A33" s="1" t="s">
        <v>62</v>
      </c>
      <c r="B33" s="1">
        <v>34170</v>
      </c>
      <c r="C33">
        <f t="shared" si="0"/>
        <v>34.17</v>
      </c>
      <c r="D33">
        <f t="shared" si="1"/>
        <v>34135.83</v>
      </c>
      <c r="E33" s="1">
        <v>0</v>
      </c>
      <c r="F33">
        <f t="shared" si="2"/>
        <v>34170</v>
      </c>
      <c r="G33">
        <f t="shared" si="3"/>
        <v>-1</v>
      </c>
      <c r="H33">
        <f t="shared" si="4"/>
        <v>4.9621634878544988E-9</v>
      </c>
    </row>
    <row r="34" spans="1:8" ht="18" x14ac:dyDescent="0.2">
      <c r="A34" s="1" t="s">
        <v>25</v>
      </c>
      <c r="B34" s="1">
        <v>50858</v>
      </c>
      <c r="C34">
        <f t="shared" si="0"/>
        <v>50.858000000000004</v>
      </c>
      <c r="D34">
        <f t="shared" si="1"/>
        <v>50807.142</v>
      </c>
      <c r="E34" s="1">
        <v>65</v>
      </c>
      <c r="F34">
        <f t="shared" si="2"/>
        <v>50793</v>
      </c>
      <c r="G34">
        <f t="shared" si="3"/>
        <v>0.27806834716268813</v>
      </c>
      <c r="H34">
        <f t="shared" si="4"/>
        <v>4.7252386000245214E-2</v>
      </c>
    </row>
    <row r="35" spans="1:8" ht="18" x14ac:dyDescent="0.2">
      <c r="A35" s="1" t="s">
        <v>40</v>
      </c>
      <c r="B35" s="1">
        <v>47391</v>
      </c>
      <c r="C35">
        <f t="shared" si="0"/>
        <v>47.390999999999998</v>
      </c>
      <c r="D35">
        <f t="shared" si="1"/>
        <v>47343.608999999997</v>
      </c>
      <c r="E35" s="1">
        <v>52</v>
      </c>
      <c r="F35">
        <f t="shared" si="2"/>
        <v>47339</v>
      </c>
      <c r="G35">
        <f t="shared" si="3"/>
        <v>9.7254753012175454E-2</v>
      </c>
      <c r="H35">
        <f t="shared" si="4"/>
        <v>0.50295492469174286</v>
      </c>
    </row>
    <row r="36" spans="1:8" ht="18" x14ac:dyDescent="0.2">
      <c r="A36" s="1" t="s">
        <v>26</v>
      </c>
      <c r="B36" s="1">
        <v>51662</v>
      </c>
      <c r="C36">
        <f t="shared" si="0"/>
        <v>51.661999999999999</v>
      </c>
      <c r="D36">
        <f t="shared" si="1"/>
        <v>51610.338000000003</v>
      </c>
      <c r="E36" s="1">
        <v>43</v>
      </c>
      <c r="F36">
        <f t="shared" si="2"/>
        <v>51619</v>
      </c>
      <c r="G36">
        <f t="shared" si="3"/>
        <v>-0.16766675699740619</v>
      </c>
      <c r="H36">
        <f t="shared" si="4"/>
        <v>0.22792186969564276</v>
      </c>
    </row>
    <row r="37" spans="1:8" ht="18" x14ac:dyDescent="0.2">
      <c r="A37" s="1" t="s">
        <v>41</v>
      </c>
      <c r="B37" s="1">
        <v>35566</v>
      </c>
      <c r="C37">
        <f t="shared" si="0"/>
        <v>35.566000000000003</v>
      </c>
      <c r="D37">
        <f t="shared" si="1"/>
        <v>35530.434000000001</v>
      </c>
      <c r="E37" s="1">
        <v>25</v>
      </c>
      <c r="F37">
        <f t="shared" si="2"/>
        <v>35541</v>
      </c>
      <c r="G37">
        <f t="shared" si="3"/>
        <v>-0.2970814823145701</v>
      </c>
      <c r="H37">
        <f t="shared" si="4"/>
        <v>7.629527894532516E-2</v>
      </c>
    </row>
    <row r="38" spans="1:8" ht="18" x14ac:dyDescent="0.2">
      <c r="A38" s="1" t="s">
        <v>27</v>
      </c>
      <c r="B38" s="1">
        <v>38044</v>
      </c>
      <c r="C38">
        <f t="shared" si="0"/>
        <v>38.044000000000004</v>
      </c>
      <c r="D38">
        <f t="shared" si="1"/>
        <v>38005.955999999998</v>
      </c>
      <c r="E38" s="1">
        <v>51</v>
      </c>
      <c r="F38">
        <f t="shared" si="2"/>
        <v>37993</v>
      </c>
      <c r="G38">
        <f t="shared" si="3"/>
        <v>0.34055304384396989</v>
      </c>
      <c r="H38">
        <f t="shared" si="4"/>
        <v>3.5590430418629804E-2</v>
      </c>
    </row>
    <row r="39" spans="1:8" ht="18" x14ac:dyDescent="0.2">
      <c r="A39" s="1" t="s">
        <v>42</v>
      </c>
      <c r="B39" s="1">
        <v>43078</v>
      </c>
      <c r="C39">
        <f t="shared" si="0"/>
        <v>43.078000000000003</v>
      </c>
      <c r="D39">
        <f t="shared" si="1"/>
        <v>43034.921999999999</v>
      </c>
      <c r="E39" s="1">
        <v>50</v>
      </c>
      <c r="F39">
        <f t="shared" si="2"/>
        <v>43028</v>
      </c>
      <c r="G39">
        <f t="shared" si="3"/>
        <v>0.16068526858257104</v>
      </c>
      <c r="H39">
        <f t="shared" si="4"/>
        <v>0.29134908210125965</v>
      </c>
    </row>
    <row r="40" spans="1:8" ht="18" x14ac:dyDescent="0.2">
      <c r="A40" s="1" t="s">
        <v>28</v>
      </c>
      <c r="B40" s="1">
        <v>47399</v>
      </c>
      <c r="C40">
        <f t="shared" si="0"/>
        <v>47.399000000000001</v>
      </c>
      <c r="D40">
        <f t="shared" si="1"/>
        <v>47351.601000000002</v>
      </c>
      <c r="E40" s="1">
        <v>63</v>
      </c>
      <c r="F40">
        <f t="shared" si="2"/>
        <v>47336</v>
      </c>
      <c r="G40">
        <f t="shared" si="3"/>
        <v>0.32914196502035908</v>
      </c>
      <c r="H40">
        <f t="shared" si="4"/>
        <v>2.3379518548424339E-2</v>
      </c>
    </row>
    <row r="41" spans="1:8" ht="18" x14ac:dyDescent="0.2">
      <c r="A41" s="1" t="s">
        <v>29</v>
      </c>
      <c r="B41" s="1">
        <v>66717</v>
      </c>
      <c r="C41">
        <f t="shared" si="0"/>
        <v>66.716999999999999</v>
      </c>
      <c r="D41">
        <f t="shared" si="1"/>
        <v>66650.282999999996</v>
      </c>
      <c r="E41" s="1">
        <v>46</v>
      </c>
      <c r="F41">
        <f t="shared" si="2"/>
        <v>66671</v>
      </c>
      <c r="G41">
        <f t="shared" si="3"/>
        <v>-0.31052055697948044</v>
      </c>
      <c r="H41">
        <f t="shared" si="4"/>
        <v>1.1161044161301346E-2</v>
      </c>
    </row>
  </sheetData>
  <conditionalFormatting sqref="G1:G1048576">
    <cfRule type="cellIs" dxfId="9" priority="2" operator="lessThan">
      <formula>0</formula>
    </cfRule>
    <cfRule type="cellIs" dxfId="8" priority="3" operator="greaterThan">
      <formula>0</formula>
    </cfRule>
  </conditionalFormatting>
  <conditionalFormatting sqref="H1:H1048576">
    <cfRule type="cellIs" dxfId="7" priority="1" operator="lessThan">
      <formula>0.05</formula>
    </cfRule>
    <cfRule type="cellIs" dxfId="6" priority="4" operator="lessThan">
      <formula>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F29765-D0B0-284C-A492-551926ACDC72}">
  <dimension ref="A1:I508"/>
  <sheetViews>
    <sheetView workbookViewId="0">
      <selection activeCell="F4" sqref="F4"/>
    </sheetView>
  </sheetViews>
  <sheetFormatPr baseColWidth="10" defaultRowHeight="16" x14ac:dyDescent="0.2"/>
  <cols>
    <col min="1" max="1" width="29.6640625" bestFit="1" customWidth="1"/>
    <col min="2" max="2" width="11.83203125" bestFit="1" customWidth="1"/>
  </cols>
  <sheetData>
    <row r="1" spans="1:9" x14ac:dyDescent="0.2">
      <c r="B1" t="s">
        <v>61</v>
      </c>
      <c r="C1" t="s">
        <v>30</v>
      </c>
      <c r="D1" t="s">
        <v>31</v>
      </c>
      <c r="E1" t="s">
        <v>32</v>
      </c>
      <c r="F1" t="s">
        <v>33</v>
      </c>
      <c r="G1" t="s">
        <v>34</v>
      </c>
      <c r="H1" t="s">
        <v>60</v>
      </c>
      <c r="I1" t="s">
        <v>59</v>
      </c>
    </row>
    <row r="2" spans="1:9" ht="18" x14ac:dyDescent="0.2">
      <c r="A2" s="1" t="s">
        <v>0</v>
      </c>
      <c r="B2" t="s">
        <v>46</v>
      </c>
      <c r="C2" s="1">
        <v>33550</v>
      </c>
      <c r="D2">
        <f t="shared" ref="D2:D65" si="0">0.05*C2</f>
        <v>1677.5</v>
      </c>
      <c r="E2">
        <f t="shared" ref="E2:E65" si="1">C2-D2</f>
        <v>31872.5</v>
      </c>
      <c r="F2" s="1">
        <v>1750</v>
      </c>
      <c r="G2">
        <f t="shared" ref="G2:G65" si="2">C2-F2</f>
        <v>31800</v>
      </c>
      <c r="H2">
        <f t="shared" ref="H2:H65" si="3">F2/D2 -1</f>
        <v>4.3219076005961199E-2</v>
      </c>
      <c r="I2">
        <f t="shared" ref="I2:I65" si="4">_xlfn.CHISQ.TEST(F2:G2,D2:E2)</f>
        <v>6.9351710869696728E-2</v>
      </c>
    </row>
    <row r="3" spans="1:9" ht="18" x14ac:dyDescent="0.2">
      <c r="A3" s="1" t="s">
        <v>1</v>
      </c>
      <c r="B3" t="s">
        <v>46</v>
      </c>
      <c r="C3" s="1">
        <v>35529</v>
      </c>
      <c r="D3">
        <f t="shared" si="0"/>
        <v>1776.45</v>
      </c>
      <c r="E3">
        <f t="shared" si="1"/>
        <v>33752.550000000003</v>
      </c>
      <c r="F3" s="1">
        <v>1841</v>
      </c>
      <c r="G3">
        <f t="shared" si="2"/>
        <v>33688</v>
      </c>
      <c r="H3">
        <f t="shared" si="3"/>
        <v>3.6336513833769679E-2</v>
      </c>
      <c r="I3">
        <f t="shared" si="4"/>
        <v>0.11611395622673604</v>
      </c>
    </row>
    <row r="4" spans="1:9" ht="18" x14ac:dyDescent="0.2">
      <c r="A4" s="1" t="s">
        <v>2</v>
      </c>
      <c r="B4" t="s">
        <v>46</v>
      </c>
      <c r="C4" s="1">
        <v>34481</v>
      </c>
      <c r="D4">
        <f t="shared" si="0"/>
        <v>1724.0500000000002</v>
      </c>
      <c r="E4">
        <f t="shared" si="1"/>
        <v>32756.95</v>
      </c>
      <c r="F4" s="1">
        <v>1642</v>
      </c>
      <c r="G4">
        <f t="shared" si="2"/>
        <v>32839</v>
      </c>
      <c r="H4">
        <f t="shared" si="3"/>
        <v>-4.7591427162785416E-2</v>
      </c>
      <c r="I4">
        <f t="shared" si="4"/>
        <v>4.2620371291488247E-2</v>
      </c>
    </row>
    <row r="5" spans="1:9" ht="18" x14ac:dyDescent="0.2">
      <c r="A5" s="1" t="s">
        <v>35</v>
      </c>
      <c r="B5" t="s">
        <v>46</v>
      </c>
      <c r="C5" s="1">
        <v>37163</v>
      </c>
      <c r="D5">
        <f t="shared" si="0"/>
        <v>1858.15</v>
      </c>
      <c r="E5">
        <f t="shared" si="1"/>
        <v>35304.85</v>
      </c>
      <c r="F5" s="1">
        <v>2131</v>
      </c>
      <c r="G5">
        <f t="shared" si="2"/>
        <v>35032</v>
      </c>
      <c r="H5">
        <f t="shared" si="3"/>
        <v>0.14683959852541495</v>
      </c>
      <c r="I5">
        <f t="shared" si="4"/>
        <v>8.3508037465747988E-11</v>
      </c>
    </row>
    <row r="6" spans="1:9" ht="18" x14ac:dyDescent="0.2">
      <c r="A6" s="1" t="s">
        <v>3</v>
      </c>
      <c r="B6" t="s">
        <v>46</v>
      </c>
      <c r="C6" s="1">
        <v>38406</v>
      </c>
      <c r="D6">
        <f t="shared" si="0"/>
        <v>1920.3000000000002</v>
      </c>
      <c r="E6">
        <f t="shared" si="1"/>
        <v>36485.699999999997</v>
      </c>
      <c r="F6" s="1">
        <v>2116</v>
      </c>
      <c r="G6">
        <f t="shared" si="2"/>
        <v>36290</v>
      </c>
      <c r="H6">
        <f t="shared" si="3"/>
        <v>0.10191115971462783</v>
      </c>
      <c r="I6">
        <f t="shared" si="4"/>
        <v>4.6079638033826241E-6</v>
      </c>
    </row>
    <row r="7" spans="1:9" ht="18" x14ac:dyDescent="0.2">
      <c r="A7" s="1" t="s">
        <v>43</v>
      </c>
      <c r="B7" t="s">
        <v>46</v>
      </c>
      <c r="C7" s="1">
        <v>34267</v>
      </c>
      <c r="D7">
        <f t="shared" si="0"/>
        <v>1713.3500000000001</v>
      </c>
      <c r="E7">
        <f t="shared" si="1"/>
        <v>32553.65</v>
      </c>
      <c r="F7" s="1">
        <v>1738</v>
      </c>
      <c r="G7">
        <f t="shared" si="2"/>
        <v>32529</v>
      </c>
      <c r="H7">
        <f t="shared" si="3"/>
        <v>1.4387019581521443E-2</v>
      </c>
      <c r="I7">
        <f t="shared" si="4"/>
        <v>0.54120808731858627</v>
      </c>
    </row>
    <row r="8" spans="1:9" ht="18" x14ac:dyDescent="0.2">
      <c r="A8" s="1" t="s">
        <v>4</v>
      </c>
      <c r="B8" t="s">
        <v>46</v>
      </c>
      <c r="C8" s="1">
        <v>38344</v>
      </c>
      <c r="D8">
        <f t="shared" si="0"/>
        <v>1917.2</v>
      </c>
      <c r="E8">
        <f t="shared" si="1"/>
        <v>36426.800000000003</v>
      </c>
      <c r="F8" s="1">
        <v>1805</v>
      </c>
      <c r="G8">
        <f t="shared" si="2"/>
        <v>36539</v>
      </c>
      <c r="H8">
        <f t="shared" si="3"/>
        <v>-5.8522845816816216E-2</v>
      </c>
      <c r="I8">
        <f t="shared" si="4"/>
        <v>8.562605940467297E-3</v>
      </c>
    </row>
    <row r="9" spans="1:9" ht="18" x14ac:dyDescent="0.2">
      <c r="A9" s="1" t="s">
        <v>5</v>
      </c>
      <c r="B9" t="s">
        <v>46</v>
      </c>
      <c r="C9" s="1">
        <v>31930</v>
      </c>
      <c r="D9">
        <f t="shared" si="0"/>
        <v>1596.5</v>
      </c>
      <c r="E9">
        <f t="shared" si="1"/>
        <v>30333.5</v>
      </c>
      <c r="F9" s="1">
        <v>1676</v>
      </c>
      <c r="G9">
        <f t="shared" si="2"/>
        <v>30254</v>
      </c>
      <c r="H9">
        <f t="shared" si="3"/>
        <v>4.9796429689946686E-2</v>
      </c>
      <c r="I9">
        <f t="shared" si="4"/>
        <v>4.1214467171733479E-2</v>
      </c>
    </row>
    <row r="10" spans="1:9" ht="18" x14ac:dyDescent="0.2">
      <c r="A10" s="1" t="s">
        <v>6</v>
      </c>
      <c r="B10" t="s">
        <v>46</v>
      </c>
      <c r="C10" s="1">
        <v>35319</v>
      </c>
      <c r="D10">
        <f t="shared" si="0"/>
        <v>1765.95</v>
      </c>
      <c r="E10">
        <f t="shared" si="1"/>
        <v>33553.050000000003</v>
      </c>
      <c r="F10" s="1">
        <v>1976</v>
      </c>
      <c r="G10">
        <f t="shared" si="2"/>
        <v>33343</v>
      </c>
      <c r="H10">
        <f t="shared" si="3"/>
        <v>0.11894447747671233</v>
      </c>
      <c r="I10">
        <f t="shared" si="4"/>
        <v>2.924022054404511E-7</v>
      </c>
    </row>
    <row r="11" spans="1:9" ht="18" x14ac:dyDescent="0.2">
      <c r="A11" s="1" t="s">
        <v>7</v>
      </c>
      <c r="B11" t="s">
        <v>46</v>
      </c>
      <c r="C11" s="1">
        <v>35260</v>
      </c>
      <c r="D11">
        <f t="shared" si="0"/>
        <v>1763</v>
      </c>
      <c r="E11">
        <f t="shared" si="1"/>
        <v>33497</v>
      </c>
      <c r="F11" s="1">
        <v>1864</v>
      </c>
      <c r="G11">
        <f t="shared" si="2"/>
        <v>33396</v>
      </c>
      <c r="H11">
        <f t="shared" si="3"/>
        <v>5.7288712422007837E-2</v>
      </c>
      <c r="I11">
        <f t="shared" si="4"/>
        <v>1.3589564546082119E-2</v>
      </c>
    </row>
    <row r="12" spans="1:9" ht="18" x14ac:dyDescent="0.2">
      <c r="A12" s="1" t="s">
        <v>36</v>
      </c>
      <c r="B12" t="s">
        <v>46</v>
      </c>
      <c r="C12" s="1">
        <v>32942</v>
      </c>
      <c r="D12">
        <f t="shared" si="0"/>
        <v>1647.1000000000001</v>
      </c>
      <c r="E12">
        <f t="shared" si="1"/>
        <v>31294.9</v>
      </c>
      <c r="F12" s="1">
        <v>1904</v>
      </c>
      <c r="G12">
        <f t="shared" si="2"/>
        <v>31038</v>
      </c>
      <c r="H12">
        <f t="shared" si="3"/>
        <v>0.15597110072248177</v>
      </c>
      <c r="I12">
        <f t="shared" si="4"/>
        <v>8.3337794151176394E-11</v>
      </c>
    </row>
    <row r="13" spans="1:9" ht="18" x14ac:dyDescent="0.2">
      <c r="A13" s="1" t="s">
        <v>8</v>
      </c>
      <c r="B13" t="s">
        <v>46</v>
      </c>
      <c r="C13" s="1">
        <v>36570</v>
      </c>
      <c r="D13">
        <f t="shared" si="0"/>
        <v>1828.5</v>
      </c>
      <c r="E13">
        <f t="shared" si="1"/>
        <v>34741.5</v>
      </c>
      <c r="F13" s="1">
        <v>1764</v>
      </c>
      <c r="G13">
        <f t="shared" si="2"/>
        <v>34806</v>
      </c>
      <c r="H13">
        <f t="shared" si="3"/>
        <v>-3.5274815422477457E-2</v>
      </c>
      <c r="I13">
        <f t="shared" si="4"/>
        <v>0.12172574955381296</v>
      </c>
    </row>
    <row r="14" spans="1:9" ht="18" x14ac:dyDescent="0.2">
      <c r="A14" s="1" t="s">
        <v>9</v>
      </c>
      <c r="B14" t="s">
        <v>46</v>
      </c>
      <c r="C14" s="1">
        <v>35439</v>
      </c>
      <c r="D14">
        <f t="shared" si="0"/>
        <v>1771.95</v>
      </c>
      <c r="E14">
        <f t="shared" si="1"/>
        <v>33667.050000000003</v>
      </c>
      <c r="F14" s="1">
        <v>1600</v>
      </c>
      <c r="G14">
        <f t="shared" si="2"/>
        <v>33839</v>
      </c>
      <c r="H14">
        <f t="shared" si="3"/>
        <v>-9.7039984198199702E-2</v>
      </c>
      <c r="I14">
        <f t="shared" si="4"/>
        <v>2.7776327921433158E-5</v>
      </c>
    </row>
    <row r="15" spans="1:9" ht="18" x14ac:dyDescent="0.2">
      <c r="A15" s="1" t="s">
        <v>10</v>
      </c>
      <c r="B15" t="s">
        <v>46</v>
      </c>
      <c r="C15" s="1">
        <v>35792</v>
      </c>
      <c r="D15">
        <f t="shared" si="0"/>
        <v>1789.6000000000001</v>
      </c>
      <c r="E15">
        <f t="shared" si="1"/>
        <v>34002.400000000001</v>
      </c>
      <c r="F15" s="1">
        <v>2145</v>
      </c>
      <c r="G15">
        <f t="shared" si="2"/>
        <v>33647</v>
      </c>
      <c r="H15">
        <f t="shared" si="3"/>
        <v>0.19859186410371032</v>
      </c>
      <c r="I15">
        <f t="shared" si="4"/>
        <v>6.7298854196486705E-18</v>
      </c>
    </row>
    <row r="16" spans="1:9" ht="18" x14ac:dyDescent="0.2">
      <c r="A16" s="1" t="s">
        <v>11</v>
      </c>
      <c r="B16" t="s">
        <v>46</v>
      </c>
      <c r="C16" s="1">
        <v>34189</v>
      </c>
      <c r="D16">
        <f t="shared" si="0"/>
        <v>1709.45</v>
      </c>
      <c r="E16">
        <f t="shared" si="1"/>
        <v>32479.55</v>
      </c>
      <c r="F16" s="1">
        <v>1986</v>
      </c>
      <c r="G16">
        <f t="shared" si="2"/>
        <v>32203</v>
      </c>
      <c r="H16">
        <f t="shared" si="3"/>
        <v>0.16177717979467077</v>
      </c>
      <c r="I16">
        <f t="shared" si="4"/>
        <v>6.7655995282366042E-12</v>
      </c>
    </row>
    <row r="17" spans="1:9" ht="18" x14ac:dyDescent="0.2">
      <c r="A17" s="1" t="s">
        <v>12</v>
      </c>
      <c r="B17" t="s">
        <v>46</v>
      </c>
      <c r="C17" s="1">
        <v>34416</v>
      </c>
      <c r="D17">
        <f t="shared" si="0"/>
        <v>1720.8000000000002</v>
      </c>
      <c r="E17">
        <f t="shared" si="1"/>
        <v>32695.200000000001</v>
      </c>
      <c r="F17" s="1">
        <v>2068</v>
      </c>
      <c r="G17">
        <f t="shared" si="2"/>
        <v>32348</v>
      </c>
      <c r="H17">
        <f t="shared" si="3"/>
        <v>0.20176662017666191</v>
      </c>
      <c r="I17">
        <f t="shared" si="4"/>
        <v>8.9096996908545167E-18</v>
      </c>
    </row>
    <row r="18" spans="1:9" ht="18" x14ac:dyDescent="0.2">
      <c r="A18" s="1" t="s">
        <v>13</v>
      </c>
      <c r="B18" t="s">
        <v>46</v>
      </c>
      <c r="C18" s="1">
        <v>32730</v>
      </c>
      <c r="D18">
        <f t="shared" si="0"/>
        <v>1636.5</v>
      </c>
      <c r="E18">
        <f t="shared" si="1"/>
        <v>31093.5</v>
      </c>
      <c r="F18" s="1">
        <v>1711</v>
      </c>
      <c r="G18">
        <f t="shared" si="2"/>
        <v>31019</v>
      </c>
      <c r="H18">
        <f t="shared" si="3"/>
        <v>4.5523984112435079E-2</v>
      </c>
      <c r="I18">
        <f t="shared" si="4"/>
        <v>5.8830938239763889E-2</v>
      </c>
    </row>
    <row r="19" spans="1:9" ht="18" x14ac:dyDescent="0.2">
      <c r="A19" s="1" t="s">
        <v>14</v>
      </c>
      <c r="B19" t="s">
        <v>46</v>
      </c>
      <c r="C19" s="1">
        <v>35497</v>
      </c>
      <c r="D19">
        <f t="shared" si="0"/>
        <v>1774.8500000000001</v>
      </c>
      <c r="E19">
        <f t="shared" si="1"/>
        <v>33722.15</v>
      </c>
      <c r="F19" s="1">
        <v>1898</v>
      </c>
      <c r="G19">
        <f t="shared" si="2"/>
        <v>33599</v>
      </c>
      <c r="H19">
        <f t="shared" si="3"/>
        <v>6.9386145308054203E-2</v>
      </c>
      <c r="I19">
        <f t="shared" si="4"/>
        <v>2.7077326593259658E-3</v>
      </c>
    </row>
    <row r="20" spans="1:9" ht="18" x14ac:dyDescent="0.2">
      <c r="A20" s="1" t="s">
        <v>15</v>
      </c>
      <c r="B20" t="s">
        <v>46</v>
      </c>
      <c r="C20" s="1">
        <v>35348</v>
      </c>
      <c r="D20">
        <f t="shared" si="0"/>
        <v>1767.4</v>
      </c>
      <c r="E20">
        <f t="shared" si="1"/>
        <v>33580.6</v>
      </c>
      <c r="F20" s="1">
        <v>1404</v>
      </c>
      <c r="G20">
        <f t="shared" si="2"/>
        <v>33944</v>
      </c>
      <c r="H20">
        <f t="shared" si="3"/>
        <v>-0.20561276451284372</v>
      </c>
      <c r="I20">
        <f t="shared" si="4"/>
        <v>7.4062707164008364E-19</v>
      </c>
    </row>
    <row r="21" spans="1:9" ht="18" x14ac:dyDescent="0.2">
      <c r="A21" s="1" t="s">
        <v>16</v>
      </c>
      <c r="B21" t="s">
        <v>46</v>
      </c>
      <c r="C21" s="1">
        <v>32559</v>
      </c>
      <c r="D21">
        <f t="shared" si="0"/>
        <v>1627.95</v>
      </c>
      <c r="E21">
        <f t="shared" si="1"/>
        <v>30931.05</v>
      </c>
      <c r="F21" s="1">
        <v>2046</v>
      </c>
      <c r="G21">
        <f t="shared" si="2"/>
        <v>30513</v>
      </c>
      <c r="H21">
        <f t="shared" si="3"/>
        <v>0.25679535612273097</v>
      </c>
      <c r="I21">
        <f t="shared" si="4"/>
        <v>2.1539731548353234E-26</v>
      </c>
    </row>
    <row r="22" spans="1:9" ht="18" x14ac:dyDescent="0.2">
      <c r="A22" s="1" t="s">
        <v>17</v>
      </c>
      <c r="B22" t="s">
        <v>46</v>
      </c>
      <c r="C22" s="1">
        <v>35452</v>
      </c>
      <c r="D22">
        <f t="shared" si="0"/>
        <v>1772.6000000000001</v>
      </c>
      <c r="E22">
        <f t="shared" si="1"/>
        <v>33679.4</v>
      </c>
      <c r="F22" s="1">
        <v>1806</v>
      </c>
      <c r="G22">
        <f t="shared" si="2"/>
        <v>33646</v>
      </c>
      <c r="H22">
        <f t="shared" si="3"/>
        <v>1.884237842716896E-2</v>
      </c>
      <c r="I22">
        <f t="shared" si="4"/>
        <v>0.41569338998433164</v>
      </c>
    </row>
    <row r="23" spans="1:9" ht="18" x14ac:dyDescent="0.2">
      <c r="A23" s="1" t="s">
        <v>18</v>
      </c>
      <c r="B23" t="s">
        <v>46</v>
      </c>
      <c r="C23" s="1">
        <v>35158</v>
      </c>
      <c r="D23">
        <f t="shared" si="0"/>
        <v>1757.9</v>
      </c>
      <c r="E23">
        <f t="shared" si="1"/>
        <v>33400.1</v>
      </c>
      <c r="F23" s="1">
        <v>1654</v>
      </c>
      <c r="G23">
        <f t="shared" si="2"/>
        <v>33504</v>
      </c>
      <c r="H23">
        <f t="shared" si="3"/>
        <v>-5.9104613459241229E-2</v>
      </c>
      <c r="I23">
        <f t="shared" si="4"/>
        <v>1.1007052925384606E-2</v>
      </c>
    </row>
    <row r="24" spans="1:9" ht="18" x14ac:dyDescent="0.2">
      <c r="A24" s="1" t="s">
        <v>37</v>
      </c>
      <c r="B24" t="s">
        <v>46</v>
      </c>
      <c r="C24" s="1">
        <v>33330</v>
      </c>
      <c r="D24">
        <f t="shared" si="0"/>
        <v>1666.5</v>
      </c>
      <c r="E24">
        <f t="shared" si="1"/>
        <v>31663.5</v>
      </c>
      <c r="F24" s="1">
        <v>2003</v>
      </c>
      <c r="G24">
        <f t="shared" si="2"/>
        <v>31327</v>
      </c>
      <c r="H24">
        <f t="shared" si="3"/>
        <v>0.20192019201920197</v>
      </c>
      <c r="I24">
        <f t="shared" si="4"/>
        <v>2.741481524591655E-17</v>
      </c>
    </row>
    <row r="25" spans="1:9" ht="18" x14ac:dyDescent="0.2">
      <c r="A25" s="1" t="s">
        <v>44</v>
      </c>
      <c r="B25" t="s">
        <v>46</v>
      </c>
      <c r="C25" s="1">
        <v>34092</v>
      </c>
      <c r="D25">
        <f t="shared" si="0"/>
        <v>1704.6000000000001</v>
      </c>
      <c r="E25">
        <f t="shared" si="1"/>
        <v>32387.4</v>
      </c>
      <c r="F25" s="1">
        <v>2075</v>
      </c>
      <c r="G25">
        <f t="shared" si="2"/>
        <v>32017</v>
      </c>
      <c r="H25">
        <f t="shared" si="3"/>
        <v>0.21729437991317591</v>
      </c>
      <c r="I25">
        <f t="shared" si="4"/>
        <v>3.4341929293637962E-20</v>
      </c>
    </row>
    <row r="26" spans="1:9" ht="18" x14ac:dyDescent="0.2">
      <c r="A26" s="1" t="s">
        <v>20</v>
      </c>
      <c r="B26" t="s">
        <v>46</v>
      </c>
      <c r="C26" s="1">
        <v>33367</v>
      </c>
      <c r="D26">
        <f t="shared" si="0"/>
        <v>1668.3500000000001</v>
      </c>
      <c r="E26">
        <f t="shared" si="1"/>
        <v>31698.65</v>
      </c>
      <c r="F26" s="1">
        <v>1596</v>
      </c>
      <c r="G26">
        <f t="shared" si="2"/>
        <v>31771</v>
      </c>
      <c r="H26">
        <f t="shared" si="3"/>
        <v>-4.3366200137860855E-2</v>
      </c>
      <c r="I26">
        <f t="shared" si="4"/>
        <v>6.9167012619928456E-2</v>
      </c>
    </row>
    <row r="27" spans="1:9" ht="18" x14ac:dyDescent="0.2">
      <c r="A27" s="1" t="s">
        <v>38</v>
      </c>
      <c r="B27" t="s">
        <v>46</v>
      </c>
      <c r="C27" s="1">
        <v>34662</v>
      </c>
      <c r="D27">
        <f t="shared" si="0"/>
        <v>1733.1000000000001</v>
      </c>
      <c r="E27">
        <f t="shared" si="1"/>
        <v>32928.9</v>
      </c>
      <c r="F27" s="1">
        <v>2040</v>
      </c>
      <c r="G27">
        <f t="shared" si="2"/>
        <v>32622</v>
      </c>
      <c r="H27">
        <f t="shared" si="3"/>
        <v>0.17708153020598916</v>
      </c>
      <c r="I27">
        <f t="shared" si="4"/>
        <v>3.9234145997533262E-14</v>
      </c>
    </row>
    <row r="28" spans="1:9" ht="18" x14ac:dyDescent="0.2">
      <c r="A28" s="1" t="s">
        <v>21</v>
      </c>
      <c r="B28" t="s">
        <v>46</v>
      </c>
      <c r="C28" s="1">
        <v>38926</v>
      </c>
      <c r="D28">
        <f t="shared" si="0"/>
        <v>1946.3000000000002</v>
      </c>
      <c r="E28">
        <f t="shared" si="1"/>
        <v>36979.699999999997</v>
      </c>
      <c r="F28" s="1">
        <v>1702</v>
      </c>
      <c r="G28">
        <f t="shared" si="2"/>
        <v>37224</v>
      </c>
      <c r="H28">
        <f t="shared" si="3"/>
        <v>-0.12552021784925249</v>
      </c>
      <c r="I28">
        <f t="shared" si="4"/>
        <v>1.3358224868087607E-8</v>
      </c>
    </row>
    <row r="29" spans="1:9" ht="18" x14ac:dyDescent="0.2">
      <c r="A29" s="1" t="s">
        <v>45</v>
      </c>
      <c r="B29" t="s">
        <v>46</v>
      </c>
      <c r="C29" s="1">
        <v>32613</v>
      </c>
      <c r="D29">
        <f t="shared" si="0"/>
        <v>1630.65</v>
      </c>
      <c r="E29">
        <f t="shared" si="1"/>
        <v>30982.35</v>
      </c>
      <c r="F29" s="1">
        <v>1851</v>
      </c>
      <c r="G29">
        <f t="shared" si="2"/>
        <v>30762</v>
      </c>
      <c r="H29">
        <f t="shared" si="3"/>
        <v>0.13513016281850798</v>
      </c>
      <c r="I29">
        <f t="shared" si="4"/>
        <v>2.1622738699853267E-8</v>
      </c>
    </row>
    <row r="30" spans="1:9" ht="18" x14ac:dyDescent="0.2">
      <c r="A30" s="1" t="s">
        <v>22</v>
      </c>
      <c r="B30" t="s">
        <v>46</v>
      </c>
      <c r="C30" s="1">
        <v>35771</v>
      </c>
      <c r="D30">
        <f t="shared" si="0"/>
        <v>1788.5500000000002</v>
      </c>
      <c r="E30">
        <f t="shared" si="1"/>
        <v>33982.449999999997</v>
      </c>
      <c r="F30" s="1">
        <v>1829</v>
      </c>
      <c r="G30">
        <f t="shared" si="2"/>
        <v>33942</v>
      </c>
      <c r="H30">
        <f t="shared" si="3"/>
        <v>2.261608565597828E-2</v>
      </c>
      <c r="I30">
        <f t="shared" si="4"/>
        <v>0.32643994192653453</v>
      </c>
    </row>
    <row r="31" spans="1:9" ht="18" x14ac:dyDescent="0.2">
      <c r="A31" s="1" t="s">
        <v>23</v>
      </c>
      <c r="B31" t="s">
        <v>46</v>
      </c>
      <c r="C31" s="1">
        <v>30623</v>
      </c>
      <c r="D31">
        <f t="shared" si="0"/>
        <v>1531.15</v>
      </c>
      <c r="E31">
        <f t="shared" si="1"/>
        <v>29091.85</v>
      </c>
      <c r="F31" s="1">
        <v>1503</v>
      </c>
      <c r="G31">
        <f t="shared" si="2"/>
        <v>29120</v>
      </c>
      <c r="H31">
        <f t="shared" si="3"/>
        <v>-1.8384874114227956E-2</v>
      </c>
      <c r="I31">
        <f t="shared" si="4"/>
        <v>0.4604614063462063</v>
      </c>
    </row>
    <row r="32" spans="1:9" ht="18" x14ac:dyDescent="0.2">
      <c r="A32" s="1" t="s">
        <v>24</v>
      </c>
      <c r="B32" t="s">
        <v>46</v>
      </c>
      <c r="C32" s="1">
        <v>34898</v>
      </c>
      <c r="D32">
        <f t="shared" si="0"/>
        <v>1744.9</v>
      </c>
      <c r="E32">
        <f t="shared" si="1"/>
        <v>33153.1</v>
      </c>
      <c r="F32" s="1">
        <v>1890</v>
      </c>
      <c r="G32">
        <f t="shared" si="2"/>
        <v>33008</v>
      </c>
      <c r="H32">
        <f t="shared" si="3"/>
        <v>8.3156627886984857E-2</v>
      </c>
      <c r="I32">
        <f t="shared" si="4"/>
        <v>3.6544430743902409E-4</v>
      </c>
    </row>
    <row r="33" spans="1:9" ht="18" x14ac:dyDescent="0.2">
      <c r="A33" s="1" t="s">
        <v>62</v>
      </c>
      <c r="B33" t="s">
        <v>46</v>
      </c>
      <c r="C33" s="1">
        <v>34739</v>
      </c>
      <c r="D33">
        <f t="shared" si="0"/>
        <v>1736.95</v>
      </c>
      <c r="E33">
        <f t="shared" si="1"/>
        <v>33002.050000000003</v>
      </c>
      <c r="F33" s="1">
        <v>1552</v>
      </c>
      <c r="G33">
        <f t="shared" si="2"/>
        <v>33187</v>
      </c>
      <c r="H33">
        <f t="shared" si="3"/>
        <v>-0.10647974898529033</v>
      </c>
      <c r="I33">
        <f t="shared" si="4"/>
        <v>5.2883045584245766E-6</v>
      </c>
    </row>
    <row r="34" spans="1:9" ht="18" x14ac:dyDescent="0.2">
      <c r="A34" s="1" t="s">
        <v>25</v>
      </c>
      <c r="B34" t="s">
        <v>46</v>
      </c>
      <c r="C34" s="1">
        <v>34931</v>
      </c>
      <c r="D34">
        <f t="shared" si="0"/>
        <v>1746.5500000000002</v>
      </c>
      <c r="E34">
        <f t="shared" si="1"/>
        <v>33184.449999999997</v>
      </c>
      <c r="F34" s="1">
        <v>1896</v>
      </c>
      <c r="G34">
        <f t="shared" si="2"/>
        <v>33035</v>
      </c>
      <c r="H34">
        <f t="shared" si="3"/>
        <v>8.5568692565342941E-2</v>
      </c>
      <c r="I34">
        <f t="shared" si="4"/>
        <v>2.4353412128101778E-4</v>
      </c>
    </row>
    <row r="35" spans="1:9" ht="18" x14ac:dyDescent="0.2">
      <c r="A35" s="1" t="s">
        <v>40</v>
      </c>
      <c r="B35" t="s">
        <v>46</v>
      </c>
      <c r="C35" s="1">
        <v>34898</v>
      </c>
      <c r="D35">
        <f t="shared" si="0"/>
        <v>1744.9</v>
      </c>
      <c r="E35">
        <f t="shared" si="1"/>
        <v>33153.1</v>
      </c>
      <c r="F35" s="1">
        <v>2125</v>
      </c>
      <c r="G35">
        <f t="shared" si="2"/>
        <v>32773</v>
      </c>
      <c r="H35">
        <f t="shared" si="3"/>
        <v>0.21783483294171568</v>
      </c>
      <c r="I35">
        <f t="shared" si="4"/>
        <v>1.0024655000093725E-20</v>
      </c>
    </row>
    <row r="36" spans="1:9" ht="18" x14ac:dyDescent="0.2">
      <c r="A36" s="1" t="s">
        <v>26</v>
      </c>
      <c r="B36" t="s">
        <v>46</v>
      </c>
      <c r="C36" s="1">
        <v>35605</v>
      </c>
      <c r="D36">
        <f t="shared" si="0"/>
        <v>1780.25</v>
      </c>
      <c r="E36">
        <f t="shared" si="1"/>
        <v>33824.75</v>
      </c>
      <c r="F36" s="1">
        <v>1991</v>
      </c>
      <c r="G36">
        <f t="shared" si="2"/>
        <v>33614</v>
      </c>
      <c r="H36">
        <f t="shared" si="3"/>
        <v>0.11838224968403321</v>
      </c>
      <c r="I36">
        <f t="shared" si="4"/>
        <v>2.9807091019428859E-7</v>
      </c>
    </row>
    <row r="37" spans="1:9" ht="18" x14ac:dyDescent="0.2">
      <c r="A37" s="1" t="s">
        <v>41</v>
      </c>
      <c r="B37" t="s">
        <v>46</v>
      </c>
      <c r="C37" s="1">
        <v>30526</v>
      </c>
      <c r="D37">
        <f t="shared" si="0"/>
        <v>1526.3000000000002</v>
      </c>
      <c r="E37">
        <f t="shared" si="1"/>
        <v>28999.7</v>
      </c>
      <c r="F37" s="1">
        <v>1495</v>
      </c>
      <c r="G37">
        <f t="shared" si="2"/>
        <v>29031</v>
      </c>
      <c r="H37">
        <f t="shared" si="3"/>
        <v>-2.0507108694228005E-2</v>
      </c>
      <c r="I37">
        <f t="shared" si="4"/>
        <v>0.41108684473247409</v>
      </c>
    </row>
    <row r="38" spans="1:9" ht="18" x14ac:dyDescent="0.2">
      <c r="A38" s="1" t="s">
        <v>27</v>
      </c>
      <c r="B38" t="s">
        <v>46</v>
      </c>
      <c r="C38" s="1">
        <v>32320</v>
      </c>
      <c r="D38">
        <f t="shared" si="0"/>
        <v>1616</v>
      </c>
      <c r="E38">
        <f t="shared" si="1"/>
        <v>30704</v>
      </c>
      <c r="F38" s="1">
        <v>1989</v>
      </c>
      <c r="G38">
        <f t="shared" si="2"/>
        <v>30331</v>
      </c>
      <c r="H38">
        <f t="shared" si="3"/>
        <v>0.23081683168316824</v>
      </c>
      <c r="I38">
        <f t="shared" si="4"/>
        <v>1.7356661115912554E-21</v>
      </c>
    </row>
    <row r="39" spans="1:9" ht="18" x14ac:dyDescent="0.2">
      <c r="A39" s="1" t="s">
        <v>42</v>
      </c>
      <c r="B39" t="s">
        <v>46</v>
      </c>
      <c r="C39" s="1">
        <v>33504</v>
      </c>
      <c r="D39">
        <f t="shared" si="0"/>
        <v>1675.2</v>
      </c>
      <c r="E39">
        <f t="shared" si="1"/>
        <v>31828.799999999999</v>
      </c>
      <c r="F39" s="1">
        <v>2275</v>
      </c>
      <c r="G39">
        <f t="shared" si="2"/>
        <v>31229</v>
      </c>
      <c r="H39">
        <f t="shared" si="3"/>
        <v>0.35804680038204384</v>
      </c>
      <c r="I39">
        <f t="shared" si="4"/>
        <v>4.3126482434768632E-51</v>
      </c>
    </row>
    <row r="40" spans="1:9" ht="18" x14ac:dyDescent="0.2">
      <c r="A40" s="1" t="s">
        <v>28</v>
      </c>
      <c r="B40" t="s">
        <v>46</v>
      </c>
      <c r="C40" s="1">
        <v>33487</v>
      </c>
      <c r="D40">
        <f t="shared" si="0"/>
        <v>1674.3500000000001</v>
      </c>
      <c r="E40">
        <f t="shared" si="1"/>
        <v>31812.65</v>
      </c>
      <c r="F40" s="1">
        <v>2310</v>
      </c>
      <c r="G40">
        <f t="shared" si="2"/>
        <v>31177</v>
      </c>
      <c r="H40">
        <f t="shared" si="3"/>
        <v>0.37963986024427387</v>
      </c>
      <c r="I40">
        <f t="shared" si="4"/>
        <v>3.4536835612849029E-57</v>
      </c>
    </row>
    <row r="41" spans="1:9" ht="18" x14ac:dyDescent="0.2">
      <c r="A41" s="1" t="s">
        <v>0</v>
      </c>
      <c r="B41" t="s">
        <v>47</v>
      </c>
      <c r="C41" s="1">
        <v>2587</v>
      </c>
      <c r="D41">
        <f t="shared" si="0"/>
        <v>129.35</v>
      </c>
      <c r="E41">
        <f t="shared" si="1"/>
        <v>2457.65</v>
      </c>
      <c r="F41" s="1">
        <v>142</v>
      </c>
      <c r="G41">
        <f t="shared" si="2"/>
        <v>2445</v>
      </c>
      <c r="H41">
        <f t="shared" si="3"/>
        <v>9.7796675686123047E-2</v>
      </c>
      <c r="I41">
        <f t="shared" si="4"/>
        <v>0.25380447698897202</v>
      </c>
    </row>
    <row r="42" spans="1:9" ht="18" x14ac:dyDescent="0.2">
      <c r="A42" s="1" t="s">
        <v>1</v>
      </c>
      <c r="B42" t="s">
        <v>47</v>
      </c>
      <c r="C42" s="1">
        <v>2760</v>
      </c>
      <c r="D42">
        <f t="shared" si="0"/>
        <v>138</v>
      </c>
      <c r="E42">
        <f t="shared" si="1"/>
        <v>2622</v>
      </c>
      <c r="F42" s="1">
        <v>113</v>
      </c>
      <c r="G42">
        <f t="shared" si="2"/>
        <v>2647</v>
      </c>
      <c r="H42">
        <f t="shared" si="3"/>
        <v>-0.1811594202898551</v>
      </c>
      <c r="I42">
        <f t="shared" si="4"/>
        <v>2.9004384443548657E-2</v>
      </c>
    </row>
    <row r="43" spans="1:9" ht="18" x14ac:dyDescent="0.2">
      <c r="A43" s="1" t="s">
        <v>2</v>
      </c>
      <c r="B43" t="s">
        <v>47</v>
      </c>
      <c r="C43" s="1">
        <v>2659</v>
      </c>
      <c r="D43">
        <f t="shared" si="0"/>
        <v>132.95000000000002</v>
      </c>
      <c r="E43">
        <f t="shared" si="1"/>
        <v>2526.0500000000002</v>
      </c>
      <c r="F43" s="1">
        <v>180</v>
      </c>
      <c r="G43">
        <f t="shared" si="2"/>
        <v>2479</v>
      </c>
      <c r="H43">
        <f t="shared" si="3"/>
        <v>0.3538924407672055</v>
      </c>
      <c r="I43">
        <f t="shared" si="4"/>
        <v>2.8325816401673906E-5</v>
      </c>
    </row>
    <row r="44" spans="1:9" ht="18" x14ac:dyDescent="0.2">
      <c r="A44" s="1" t="s">
        <v>35</v>
      </c>
      <c r="B44" t="s">
        <v>47</v>
      </c>
      <c r="C44" s="1">
        <v>2842</v>
      </c>
      <c r="D44">
        <f t="shared" si="0"/>
        <v>142.1</v>
      </c>
      <c r="E44">
        <f t="shared" si="1"/>
        <v>2699.9</v>
      </c>
      <c r="F44" s="1">
        <v>158</v>
      </c>
      <c r="G44">
        <f t="shared" si="2"/>
        <v>2684</v>
      </c>
      <c r="H44">
        <f t="shared" si="3"/>
        <v>0.11189303307529919</v>
      </c>
      <c r="I44">
        <f t="shared" si="4"/>
        <v>0.17116204761903017</v>
      </c>
    </row>
    <row r="45" spans="1:9" ht="18" x14ac:dyDescent="0.2">
      <c r="A45" s="1" t="s">
        <v>3</v>
      </c>
      <c r="B45" t="s">
        <v>47</v>
      </c>
      <c r="C45" s="1">
        <v>3053</v>
      </c>
      <c r="D45">
        <f t="shared" si="0"/>
        <v>152.65</v>
      </c>
      <c r="E45">
        <f t="shared" si="1"/>
        <v>2900.35</v>
      </c>
      <c r="F45" s="1">
        <v>183</v>
      </c>
      <c r="G45">
        <f t="shared" si="2"/>
        <v>2870</v>
      </c>
      <c r="H45">
        <f t="shared" si="3"/>
        <v>0.19882083196855538</v>
      </c>
      <c r="I45">
        <f t="shared" si="4"/>
        <v>1.172621035791946E-2</v>
      </c>
    </row>
    <row r="46" spans="1:9" ht="18" x14ac:dyDescent="0.2">
      <c r="A46" s="1" t="s">
        <v>43</v>
      </c>
      <c r="B46" t="s">
        <v>47</v>
      </c>
      <c r="C46" s="1">
        <v>2651</v>
      </c>
      <c r="D46">
        <f t="shared" si="0"/>
        <v>132.55000000000001</v>
      </c>
      <c r="E46">
        <f t="shared" si="1"/>
        <v>2518.4499999999998</v>
      </c>
      <c r="F46" s="1">
        <v>188</v>
      </c>
      <c r="G46">
        <f t="shared" si="2"/>
        <v>2463</v>
      </c>
      <c r="H46">
        <f t="shared" si="3"/>
        <v>0.41833270463975847</v>
      </c>
      <c r="I46">
        <f t="shared" si="4"/>
        <v>7.7564179965670892E-7</v>
      </c>
    </row>
    <row r="47" spans="1:9" ht="18" x14ac:dyDescent="0.2">
      <c r="A47" s="1" t="s">
        <v>4</v>
      </c>
      <c r="B47" t="s">
        <v>47</v>
      </c>
      <c r="C47" s="1">
        <v>3086</v>
      </c>
      <c r="D47">
        <f t="shared" si="0"/>
        <v>154.30000000000001</v>
      </c>
      <c r="E47">
        <f t="shared" si="1"/>
        <v>2931.7</v>
      </c>
      <c r="F47" s="1">
        <v>63</v>
      </c>
      <c r="G47">
        <f t="shared" si="2"/>
        <v>3023</v>
      </c>
      <c r="H47">
        <f t="shared" si="3"/>
        <v>-0.59170447180816588</v>
      </c>
      <c r="I47">
        <f t="shared" si="4"/>
        <v>4.6656305880847056E-14</v>
      </c>
    </row>
    <row r="48" spans="1:9" ht="18" x14ac:dyDescent="0.2">
      <c r="A48" s="1" t="s">
        <v>5</v>
      </c>
      <c r="B48" t="s">
        <v>47</v>
      </c>
      <c r="C48" s="1">
        <v>2513</v>
      </c>
      <c r="D48">
        <f t="shared" si="0"/>
        <v>125.65</v>
      </c>
      <c r="E48">
        <f t="shared" si="1"/>
        <v>2387.35</v>
      </c>
      <c r="F48" s="1">
        <v>94</v>
      </c>
      <c r="G48">
        <f t="shared" si="2"/>
        <v>2419</v>
      </c>
      <c r="H48">
        <f t="shared" si="3"/>
        <v>-0.25189017111022682</v>
      </c>
      <c r="I48">
        <f t="shared" si="4"/>
        <v>3.768926081498666E-3</v>
      </c>
    </row>
    <row r="49" spans="1:9" ht="18" x14ac:dyDescent="0.2">
      <c r="A49" s="1" t="s">
        <v>6</v>
      </c>
      <c r="B49" t="s">
        <v>47</v>
      </c>
      <c r="C49" s="1">
        <v>2749</v>
      </c>
      <c r="D49">
        <f t="shared" si="0"/>
        <v>137.45000000000002</v>
      </c>
      <c r="E49">
        <f t="shared" si="1"/>
        <v>2611.5500000000002</v>
      </c>
      <c r="F49" s="1">
        <v>124</v>
      </c>
      <c r="G49">
        <f t="shared" si="2"/>
        <v>2625</v>
      </c>
      <c r="H49">
        <f t="shared" si="3"/>
        <v>-9.7853765005456617E-2</v>
      </c>
      <c r="I49">
        <f t="shared" si="4"/>
        <v>0.23918290787129651</v>
      </c>
    </row>
    <row r="50" spans="1:9" ht="18" x14ac:dyDescent="0.2">
      <c r="A50" s="1" t="s">
        <v>7</v>
      </c>
      <c r="B50" t="s">
        <v>47</v>
      </c>
      <c r="C50" s="1">
        <v>2751</v>
      </c>
      <c r="D50">
        <f t="shared" si="0"/>
        <v>137.55000000000001</v>
      </c>
      <c r="E50">
        <f t="shared" si="1"/>
        <v>2613.4499999999998</v>
      </c>
      <c r="F50" s="1">
        <v>181</v>
      </c>
      <c r="G50">
        <f t="shared" si="2"/>
        <v>2570</v>
      </c>
      <c r="H50">
        <f t="shared" si="3"/>
        <v>0.31588513267902574</v>
      </c>
      <c r="I50">
        <f t="shared" si="4"/>
        <v>1.4411426339086357E-4</v>
      </c>
    </row>
    <row r="51" spans="1:9" ht="18" x14ac:dyDescent="0.2">
      <c r="A51" s="1" t="s">
        <v>36</v>
      </c>
      <c r="B51" t="s">
        <v>47</v>
      </c>
      <c r="C51" s="1">
        <v>2549</v>
      </c>
      <c r="D51">
        <f t="shared" si="0"/>
        <v>127.45</v>
      </c>
      <c r="E51">
        <f t="shared" si="1"/>
        <v>2421.5500000000002</v>
      </c>
      <c r="F51" s="1">
        <v>97</v>
      </c>
      <c r="G51">
        <f t="shared" si="2"/>
        <v>2452</v>
      </c>
      <c r="H51">
        <f t="shared" si="3"/>
        <v>-0.23891722244017266</v>
      </c>
      <c r="I51">
        <f t="shared" si="4"/>
        <v>5.6523453726333179E-3</v>
      </c>
    </row>
    <row r="52" spans="1:9" ht="18" x14ac:dyDescent="0.2">
      <c r="A52" s="1" t="s">
        <v>8</v>
      </c>
      <c r="B52" t="s">
        <v>47</v>
      </c>
      <c r="C52" s="1">
        <v>2856</v>
      </c>
      <c r="D52">
        <f t="shared" si="0"/>
        <v>142.80000000000001</v>
      </c>
      <c r="E52">
        <f t="shared" si="1"/>
        <v>2713.2</v>
      </c>
      <c r="F52" s="1">
        <v>225</v>
      </c>
      <c r="G52">
        <f t="shared" si="2"/>
        <v>2631</v>
      </c>
      <c r="H52">
        <f t="shared" si="3"/>
        <v>0.57563025210084029</v>
      </c>
      <c r="I52">
        <f t="shared" si="4"/>
        <v>1.696234031196908E-12</v>
      </c>
    </row>
    <row r="53" spans="1:9" ht="18" x14ac:dyDescent="0.2">
      <c r="A53" s="1" t="s">
        <v>9</v>
      </c>
      <c r="B53" t="s">
        <v>47</v>
      </c>
      <c r="C53" s="1">
        <v>2736</v>
      </c>
      <c r="D53">
        <f t="shared" si="0"/>
        <v>136.80000000000001</v>
      </c>
      <c r="E53">
        <f t="shared" si="1"/>
        <v>2599.1999999999998</v>
      </c>
      <c r="F53" s="1">
        <v>179</v>
      </c>
      <c r="G53">
        <f t="shared" si="2"/>
        <v>2557</v>
      </c>
      <c r="H53">
        <f t="shared" si="3"/>
        <v>0.30847953216374258</v>
      </c>
      <c r="I53">
        <f t="shared" si="4"/>
        <v>2.1411383762440472E-4</v>
      </c>
    </row>
    <row r="54" spans="1:9" ht="18" x14ac:dyDescent="0.2">
      <c r="A54" s="1" t="s">
        <v>10</v>
      </c>
      <c r="B54" t="s">
        <v>47</v>
      </c>
      <c r="C54" s="1">
        <v>2804</v>
      </c>
      <c r="D54">
        <f t="shared" si="0"/>
        <v>140.20000000000002</v>
      </c>
      <c r="E54">
        <f t="shared" si="1"/>
        <v>2663.8</v>
      </c>
      <c r="F54" s="1">
        <v>146</v>
      </c>
      <c r="G54">
        <f t="shared" si="2"/>
        <v>2658</v>
      </c>
      <c r="H54">
        <f t="shared" si="3"/>
        <v>4.1369472182596123E-2</v>
      </c>
      <c r="I54">
        <f t="shared" si="4"/>
        <v>0.61527018733714178</v>
      </c>
    </row>
    <row r="55" spans="1:9" ht="18" x14ac:dyDescent="0.2">
      <c r="A55" s="1" t="s">
        <v>11</v>
      </c>
      <c r="B55" t="s">
        <v>47</v>
      </c>
      <c r="C55" s="1">
        <v>2717</v>
      </c>
      <c r="D55">
        <f t="shared" si="0"/>
        <v>135.85</v>
      </c>
      <c r="E55">
        <f t="shared" si="1"/>
        <v>2581.15</v>
      </c>
      <c r="F55" s="1">
        <v>196</v>
      </c>
      <c r="G55">
        <f t="shared" si="2"/>
        <v>2521</v>
      </c>
      <c r="H55">
        <f t="shared" si="3"/>
        <v>0.44276775855723227</v>
      </c>
      <c r="I55">
        <f t="shared" si="4"/>
        <v>1.191908821751636E-7</v>
      </c>
    </row>
    <row r="56" spans="1:9" ht="18" x14ac:dyDescent="0.2">
      <c r="A56" s="1" t="s">
        <v>12</v>
      </c>
      <c r="B56" t="s">
        <v>47</v>
      </c>
      <c r="C56" s="1">
        <v>2704</v>
      </c>
      <c r="D56">
        <f t="shared" si="0"/>
        <v>135.20000000000002</v>
      </c>
      <c r="E56">
        <f t="shared" si="1"/>
        <v>2568.8000000000002</v>
      </c>
      <c r="F56" s="1">
        <v>186</v>
      </c>
      <c r="G56">
        <f t="shared" si="2"/>
        <v>2518</v>
      </c>
      <c r="H56">
        <f t="shared" si="3"/>
        <v>0.37573964497041401</v>
      </c>
      <c r="I56">
        <f t="shared" si="4"/>
        <v>7.3797683172911102E-6</v>
      </c>
    </row>
    <row r="57" spans="1:9" ht="18" x14ac:dyDescent="0.2">
      <c r="A57" s="1" t="s">
        <v>13</v>
      </c>
      <c r="B57" t="s">
        <v>47</v>
      </c>
      <c r="C57" s="1">
        <v>2565</v>
      </c>
      <c r="D57">
        <f t="shared" si="0"/>
        <v>128.25</v>
      </c>
      <c r="E57">
        <f t="shared" si="1"/>
        <v>2436.75</v>
      </c>
      <c r="F57" s="1">
        <v>79</v>
      </c>
      <c r="G57">
        <f t="shared" si="2"/>
        <v>2486</v>
      </c>
      <c r="H57">
        <f t="shared" si="3"/>
        <v>-0.38401559454191037</v>
      </c>
      <c r="I57">
        <f t="shared" si="4"/>
        <v>8.1252060933003229E-6</v>
      </c>
    </row>
    <row r="58" spans="1:9" ht="18" x14ac:dyDescent="0.2">
      <c r="A58" s="1" t="s">
        <v>14</v>
      </c>
      <c r="B58" t="s">
        <v>47</v>
      </c>
      <c r="C58" s="1">
        <v>2795</v>
      </c>
      <c r="D58">
        <f t="shared" si="0"/>
        <v>139.75</v>
      </c>
      <c r="E58">
        <f t="shared" si="1"/>
        <v>2655.25</v>
      </c>
      <c r="F58" s="1">
        <v>187</v>
      </c>
      <c r="G58">
        <f t="shared" si="2"/>
        <v>2608</v>
      </c>
      <c r="H58">
        <f t="shared" si="3"/>
        <v>0.33810375670840798</v>
      </c>
      <c r="I58">
        <f t="shared" si="4"/>
        <v>4.1179968581173857E-5</v>
      </c>
    </row>
    <row r="59" spans="1:9" ht="18" x14ac:dyDescent="0.2">
      <c r="A59" s="1" t="s">
        <v>15</v>
      </c>
      <c r="B59" t="s">
        <v>47</v>
      </c>
      <c r="C59" s="1">
        <v>2857</v>
      </c>
      <c r="D59">
        <f t="shared" si="0"/>
        <v>142.85</v>
      </c>
      <c r="E59">
        <f t="shared" si="1"/>
        <v>2714.15</v>
      </c>
      <c r="F59" s="1">
        <v>56</v>
      </c>
      <c r="G59">
        <f t="shared" si="2"/>
        <v>2801</v>
      </c>
      <c r="H59">
        <f t="shared" si="3"/>
        <v>-0.60798039901995105</v>
      </c>
      <c r="I59">
        <f t="shared" si="4"/>
        <v>8.9631195995218573E-14</v>
      </c>
    </row>
    <row r="60" spans="1:9" ht="18" x14ac:dyDescent="0.2">
      <c r="A60" s="1" t="s">
        <v>16</v>
      </c>
      <c r="B60" t="s">
        <v>47</v>
      </c>
      <c r="C60" s="1">
        <v>2531</v>
      </c>
      <c r="D60">
        <f t="shared" si="0"/>
        <v>126.55000000000001</v>
      </c>
      <c r="E60">
        <f t="shared" si="1"/>
        <v>2404.4499999999998</v>
      </c>
      <c r="F60" s="1">
        <v>46</v>
      </c>
      <c r="G60">
        <f t="shared" si="2"/>
        <v>2485</v>
      </c>
      <c r="H60">
        <f t="shared" si="3"/>
        <v>-0.63650730936388777</v>
      </c>
      <c r="I60">
        <f t="shared" si="4"/>
        <v>2.0366547452209718E-13</v>
      </c>
    </row>
    <row r="61" spans="1:9" ht="18" x14ac:dyDescent="0.2">
      <c r="A61" s="1" t="s">
        <v>17</v>
      </c>
      <c r="B61" t="s">
        <v>47</v>
      </c>
      <c r="C61" s="1">
        <v>2760</v>
      </c>
      <c r="D61">
        <f t="shared" si="0"/>
        <v>138</v>
      </c>
      <c r="E61">
        <f t="shared" si="1"/>
        <v>2622</v>
      </c>
      <c r="F61" s="1">
        <v>117</v>
      </c>
      <c r="G61">
        <f t="shared" si="2"/>
        <v>2643</v>
      </c>
      <c r="H61">
        <f t="shared" si="3"/>
        <v>-0.15217391304347827</v>
      </c>
      <c r="I61">
        <f t="shared" si="4"/>
        <v>6.6642324205538783E-2</v>
      </c>
    </row>
    <row r="62" spans="1:9" ht="18" x14ac:dyDescent="0.2">
      <c r="A62" s="1" t="s">
        <v>18</v>
      </c>
      <c r="B62" t="s">
        <v>47</v>
      </c>
      <c r="C62" s="1">
        <v>2756</v>
      </c>
      <c r="D62">
        <f t="shared" si="0"/>
        <v>137.80000000000001</v>
      </c>
      <c r="E62">
        <f t="shared" si="1"/>
        <v>2618.1999999999998</v>
      </c>
      <c r="F62" s="1">
        <v>155</v>
      </c>
      <c r="G62">
        <f t="shared" si="2"/>
        <v>2601</v>
      </c>
      <c r="H62">
        <f t="shared" si="3"/>
        <v>0.12481857764876625</v>
      </c>
      <c r="I62">
        <f t="shared" si="4"/>
        <v>0.13276493173024487</v>
      </c>
    </row>
    <row r="63" spans="1:9" ht="18" x14ac:dyDescent="0.2">
      <c r="A63" s="1" t="s">
        <v>37</v>
      </c>
      <c r="B63" t="s">
        <v>47</v>
      </c>
      <c r="C63" s="1">
        <v>2582</v>
      </c>
      <c r="D63">
        <f t="shared" si="0"/>
        <v>129.1</v>
      </c>
      <c r="E63">
        <f t="shared" si="1"/>
        <v>2452.9</v>
      </c>
      <c r="F63" s="1">
        <v>146</v>
      </c>
      <c r="G63">
        <f t="shared" si="2"/>
        <v>2436</v>
      </c>
      <c r="H63">
        <f t="shared" si="3"/>
        <v>0.13090627420604184</v>
      </c>
      <c r="I63">
        <f t="shared" si="4"/>
        <v>0.12700352271481583</v>
      </c>
    </row>
    <row r="64" spans="1:9" ht="18" x14ac:dyDescent="0.2">
      <c r="A64" s="1" t="s">
        <v>44</v>
      </c>
      <c r="B64" t="s">
        <v>47</v>
      </c>
      <c r="C64" s="1">
        <v>2672</v>
      </c>
      <c r="D64">
        <f t="shared" si="0"/>
        <v>133.6</v>
      </c>
      <c r="E64">
        <f t="shared" si="1"/>
        <v>2538.4</v>
      </c>
      <c r="F64" s="1">
        <v>117</v>
      </c>
      <c r="G64">
        <f t="shared" si="2"/>
        <v>2555</v>
      </c>
      <c r="H64">
        <f t="shared" si="3"/>
        <v>-0.12425149700598803</v>
      </c>
      <c r="I64">
        <f t="shared" si="4"/>
        <v>0.14062273988295615</v>
      </c>
    </row>
    <row r="65" spans="1:9" ht="18" x14ac:dyDescent="0.2">
      <c r="A65" s="1" t="s">
        <v>20</v>
      </c>
      <c r="B65" t="s">
        <v>47</v>
      </c>
      <c r="C65" s="1">
        <v>2568</v>
      </c>
      <c r="D65">
        <f t="shared" si="0"/>
        <v>128.4</v>
      </c>
      <c r="E65">
        <f t="shared" si="1"/>
        <v>2439.6</v>
      </c>
      <c r="F65" s="1">
        <v>177</v>
      </c>
      <c r="G65">
        <f t="shared" si="2"/>
        <v>2391</v>
      </c>
      <c r="H65">
        <f t="shared" si="3"/>
        <v>0.37850467289719614</v>
      </c>
      <c r="I65">
        <f t="shared" si="4"/>
        <v>1.0805252934686275E-5</v>
      </c>
    </row>
    <row r="66" spans="1:9" ht="18" x14ac:dyDescent="0.2">
      <c r="A66" s="1" t="s">
        <v>38</v>
      </c>
      <c r="B66" t="s">
        <v>47</v>
      </c>
      <c r="C66" s="1">
        <v>2705</v>
      </c>
      <c r="D66">
        <f t="shared" ref="D66:D129" si="5">0.05*C66</f>
        <v>135.25</v>
      </c>
      <c r="E66">
        <f t="shared" ref="E66:E129" si="6">C66-D66</f>
        <v>2569.75</v>
      </c>
      <c r="F66" s="1">
        <v>68</v>
      </c>
      <c r="G66">
        <f t="shared" ref="G66:G129" si="7">C66-F66</f>
        <v>2637</v>
      </c>
      <c r="H66">
        <f t="shared" ref="H66:H129" si="8">F66/D66 -1</f>
        <v>-0.49722735674676521</v>
      </c>
      <c r="I66">
        <f t="shared" ref="I66:I129" si="9">_xlfn.CHISQ.TEST(F66:G66,D66:E66)</f>
        <v>2.9775847617198107E-9</v>
      </c>
    </row>
    <row r="67" spans="1:9" ht="18" x14ac:dyDescent="0.2">
      <c r="A67" s="1" t="s">
        <v>21</v>
      </c>
      <c r="B67" t="s">
        <v>47</v>
      </c>
      <c r="C67" s="1">
        <v>3081</v>
      </c>
      <c r="D67">
        <f t="shared" si="5"/>
        <v>154.05000000000001</v>
      </c>
      <c r="E67">
        <f t="shared" si="6"/>
        <v>2926.95</v>
      </c>
      <c r="F67" s="1">
        <v>190</v>
      </c>
      <c r="G67">
        <f t="shared" si="7"/>
        <v>2891</v>
      </c>
      <c r="H67">
        <f t="shared" si="8"/>
        <v>0.23336579032781546</v>
      </c>
      <c r="I67">
        <f t="shared" si="9"/>
        <v>2.961474875426568E-3</v>
      </c>
    </row>
    <row r="68" spans="1:9" ht="18" x14ac:dyDescent="0.2">
      <c r="A68" s="1" t="s">
        <v>45</v>
      </c>
      <c r="B68" t="s">
        <v>47</v>
      </c>
      <c r="C68" s="1">
        <v>2559</v>
      </c>
      <c r="D68">
        <f t="shared" si="5"/>
        <v>127.95</v>
      </c>
      <c r="E68">
        <f t="shared" si="6"/>
        <v>2431.0500000000002</v>
      </c>
      <c r="F68" s="1">
        <v>74</v>
      </c>
      <c r="G68">
        <f t="shared" si="7"/>
        <v>2485</v>
      </c>
      <c r="H68">
        <f t="shared" si="8"/>
        <v>-0.42164908167252835</v>
      </c>
      <c r="I68">
        <f t="shared" si="9"/>
        <v>9.9115588699011459E-7</v>
      </c>
    </row>
    <row r="69" spans="1:9" ht="18" x14ac:dyDescent="0.2">
      <c r="A69" s="1" t="s">
        <v>22</v>
      </c>
      <c r="B69" t="s">
        <v>47</v>
      </c>
      <c r="C69" s="1">
        <v>2782</v>
      </c>
      <c r="D69">
        <f t="shared" si="5"/>
        <v>139.1</v>
      </c>
      <c r="E69">
        <f t="shared" si="6"/>
        <v>2642.9</v>
      </c>
      <c r="F69" s="1">
        <v>199</v>
      </c>
      <c r="G69">
        <f t="shared" si="7"/>
        <v>2583</v>
      </c>
      <c r="H69">
        <f t="shared" si="8"/>
        <v>0.43062544931703806</v>
      </c>
      <c r="I69">
        <f t="shared" si="9"/>
        <v>1.8806394106803764E-7</v>
      </c>
    </row>
    <row r="70" spans="1:9" ht="18" x14ac:dyDescent="0.2">
      <c r="A70" s="1" t="s">
        <v>23</v>
      </c>
      <c r="B70" t="s">
        <v>47</v>
      </c>
      <c r="C70" s="1">
        <v>2385</v>
      </c>
      <c r="D70">
        <f t="shared" si="5"/>
        <v>119.25</v>
      </c>
      <c r="E70">
        <f t="shared" si="6"/>
        <v>2265.75</v>
      </c>
      <c r="F70" s="1">
        <v>96</v>
      </c>
      <c r="G70">
        <f t="shared" si="7"/>
        <v>2289</v>
      </c>
      <c r="H70">
        <f t="shared" si="8"/>
        <v>-0.19496855345911945</v>
      </c>
      <c r="I70">
        <f t="shared" si="9"/>
        <v>2.8932944720479897E-2</v>
      </c>
    </row>
    <row r="71" spans="1:9" ht="18" x14ac:dyDescent="0.2">
      <c r="A71" s="1" t="s">
        <v>24</v>
      </c>
      <c r="B71" t="s">
        <v>47</v>
      </c>
      <c r="C71" s="1">
        <v>2740</v>
      </c>
      <c r="D71">
        <f t="shared" si="5"/>
        <v>137</v>
      </c>
      <c r="E71">
        <f t="shared" si="6"/>
        <v>2603</v>
      </c>
      <c r="F71" s="1">
        <v>201</v>
      </c>
      <c r="G71">
        <f t="shared" si="7"/>
        <v>2539</v>
      </c>
      <c r="H71">
        <f t="shared" si="8"/>
        <v>0.46715328467153294</v>
      </c>
      <c r="I71">
        <f t="shared" si="9"/>
        <v>2.0240173870961476E-8</v>
      </c>
    </row>
    <row r="72" spans="1:9" ht="18" x14ac:dyDescent="0.2">
      <c r="A72" s="1" t="s">
        <v>62</v>
      </c>
      <c r="B72" t="s">
        <v>47</v>
      </c>
      <c r="C72" s="1">
        <v>2801</v>
      </c>
      <c r="D72">
        <f t="shared" si="5"/>
        <v>140.05000000000001</v>
      </c>
      <c r="E72">
        <f t="shared" si="6"/>
        <v>2660.95</v>
      </c>
      <c r="F72" s="1">
        <v>135</v>
      </c>
      <c r="G72">
        <f t="shared" si="7"/>
        <v>2666</v>
      </c>
      <c r="H72">
        <f t="shared" si="8"/>
        <v>-3.6058550517672372E-2</v>
      </c>
      <c r="I72">
        <f t="shared" si="9"/>
        <v>0.66152230978348259</v>
      </c>
    </row>
    <row r="73" spans="1:9" ht="18" x14ac:dyDescent="0.2">
      <c r="A73" s="1" t="s">
        <v>25</v>
      </c>
      <c r="B73" t="s">
        <v>47</v>
      </c>
      <c r="C73" s="1">
        <v>2769</v>
      </c>
      <c r="D73">
        <f t="shared" si="5"/>
        <v>138.45000000000002</v>
      </c>
      <c r="E73">
        <f t="shared" si="6"/>
        <v>2630.55</v>
      </c>
      <c r="F73" s="1">
        <v>111</v>
      </c>
      <c r="G73">
        <f t="shared" si="7"/>
        <v>2658</v>
      </c>
      <c r="H73">
        <f t="shared" si="8"/>
        <v>-0.19826652221018426</v>
      </c>
      <c r="I73">
        <f t="shared" si="9"/>
        <v>1.6688322302524271E-2</v>
      </c>
    </row>
    <row r="74" spans="1:9" ht="18" x14ac:dyDescent="0.2">
      <c r="A74" s="1" t="s">
        <v>40</v>
      </c>
      <c r="B74" t="s">
        <v>47</v>
      </c>
      <c r="C74" s="1">
        <v>2699</v>
      </c>
      <c r="D74">
        <f t="shared" si="5"/>
        <v>134.95000000000002</v>
      </c>
      <c r="E74">
        <f t="shared" si="6"/>
        <v>2564.0500000000002</v>
      </c>
      <c r="F74" s="1">
        <v>64</v>
      </c>
      <c r="G74">
        <f t="shared" si="7"/>
        <v>2635</v>
      </c>
      <c r="H74">
        <f t="shared" si="8"/>
        <v>-0.52575027788069661</v>
      </c>
      <c r="I74">
        <f t="shared" si="9"/>
        <v>3.6996851850870636E-10</v>
      </c>
    </row>
    <row r="75" spans="1:9" ht="18" x14ac:dyDescent="0.2">
      <c r="A75" s="1" t="s">
        <v>26</v>
      </c>
      <c r="B75" t="s">
        <v>47</v>
      </c>
      <c r="C75" s="1">
        <v>2872</v>
      </c>
      <c r="D75">
        <f t="shared" si="5"/>
        <v>143.6</v>
      </c>
      <c r="E75">
        <f t="shared" si="6"/>
        <v>2728.4</v>
      </c>
      <c r="F75" s="1">
        <v>157</v>
      </c>
      <c r="G75">
        <f t="shared" si="7"/>
        <v>2715</v>
      </c>
      <c r="H75">
        <f t="shared" si="8"/>
        <v>9.3314763231197917E-2</v>
      </c>
      <c r="I75">
        <f t="shared" si="9"/>
        <v>0.25126989772280878</v>
      </c>
    </row>
    <row r="76" spans="1:9" ht="18" x14ac:dyDescent="0.2">
      <c r="A76" s="1" t="s">
        <v>41</v>
      </c>
      <c r="B76" t="s">
        <v>47</v>
      </c>
      <c r="C76" s="1">
        <v>2372</v>
      </c>
      <c r="D76">
        <f t="shared" si="5"/>
        <v>118.60000000000001</v>
      </c>
      <c r="E76">
        <f t="shared" si="6"/>
        <v>2253.4</v>
      </c>
      <c r="F76" s="1">
        <v>59</v>
      </c>
      <c r="G76">
        <f t="shared" si="7"/>
        <v>2313</v>
      </c>
      <c r="H76">
        <f t="shared" si="8"/>
        <v>-0.50252951096121423</v>
      </c>
      <c r="I76">
        <f t="shared" si="9"/>
        <v>1.9667468080536174E-8</v>
      </c>
    </row>
    <row r="77" spans="1:9" ht="18" x14ac:dyDescent="0.2">
      <c r="A77" s="1" t="s">
        <v>27</v>
      </c>
      <c r="B77" t="s">
        <v>47</v>
      </c>
      <c r="C77" s="1">
        <v>2519</v>
      </c>
      <c r="D77">
        <f t="shared" si="5"/>
        <v>125.95</v>
      </c>
      <c r="E77">
        <f t="shared" si="6"/>
        <v>2393.0500000000002</v>
      </c>
      <c r="F77" s="1">
        <v>156</v>
      </c>
      <c r="G77">
        <f t="shared" si="7"/>
        <v>2363</v>
      </c>
      <c r="H77">
        <f t="shared" si="8"/>
        <v>0.23858674077014697</v>
      </c>
      <c r="I77">
        <f t="shared" si="9"/>
        <v>6.0114225595348974E-3</v>
      </c>
    </row>
    <row r="78" spans="1:9" ht="18" x14ac:dyDescent="0.2">
      <c r="A78" s="1" t="s">
        <v>42</v>
      </c>
      <c r="B78" t="s">
        <v>47</v>
      </c>
      <c r="C78" s="1">
        <v>2605</v>
      </c>
      <c r="D78">
        <f t="shared" si="5"/>
        <v>130.25</v>
      </c>
      <c r="E78">
        <f t="shared" si="6"/>
        <v>2474.75</v>
      </c>
      <c r="F78" s="1">
        <v>84</v>
      </c>
      <c r="G78">
        <f t="shared" si="7"/>
        <v>2521</v>
      </c>
      <c r="H78">
        <f t="shared" si="8"/>
        <v>-0.3550863723608445</v>
      </c>
      <c r="I78">
        <f t="shared" si="9"/>
        <v>3.2136116366841834E-5</v>
      </c>
    </row>
    <row r="79" spans="1:9" ht="18" x14ac:dyDescent="0.2">
      <c r="A79" s="1" t="s">
        <v>28</v>
      </c>
      <c r="B79" t="s">
        <v>47</v>
      </c>
      <c r="C79" s="1">
        <v>2670</v>
      </c>
      <c r="D79">
        <f t="shared" si="5"/>
        <v>133.5</v>
      </c>
      <c r="E79">
        <f t="shared" si="6"/>
        <v>2536.5</v>
      </c>
      <c r="F79" s="1">
        <v>168</v>
      </c>
      <c r="G79">
        <f t="shared" si="7"/>
        <v>2502</v>
      </c>
      <c r="H79">
        <f t="shared" si="8"/>
        <v>0.2584269662921348</v>
      </c>
      <c r="I79">
        <f t="shared" si="9"/>
        <v>2.1877052348320512E-3</v>
      </c>
    </row>
    <row r="80" spans="1:9" ht="18" x14ac:dyDescent="0.2">
      <c r="A80" s="1" t="s">
        <v>0</v>
      </c>
      <c r="B80" t="s">
        <v>48</v>
      </c>
      <c r="C80" s="1">
        <v>12482</v>
      </c>
      <c r="D80">
        <f t="shared" si="5"/>
        <v>624.1</v>
      </c>
      <c r="E80">
        <f t="shared" si="6"/>
        <v>11857.9</v>
      </c>
      <c r="F80" s="1">
        <v>624</v>
      </c>
      <c r="G80">
        <f t="shared" si="7"/>
        <v>11858</v>
      </c>
      <c r="H80">
        <f t="shared" si="8"/>
        <v>-1.6023073225446272E-4</v>
      </c>
      <c r="I80">
        <f t="shared" si="9"/>
        <v>0.99672319991125702</v>
      </c>
    </row>
    <row r="81" spans="1:9" ht="18" x14ac:dyDescent="0.2">
      <c r="A81" s="1" t="s">
        <v>1</v>
      </c>
      <c r="B81" t="s">
        <v>48</v>
      </c>
      <c r="C81" s="1">
        <v>13269</v>
      </c>
      <c r="D81">
        <f t="shared" si="5"/>
        <v>663.45</v>
      </c>
      <c r="E81">
        <f t="shared" si="6"/>
        <v>12605.55</v>
      </c>
      <c r="F81" s="1">
        <v>556</v>
      </c>
      <c r="G81">
        <f t="shared" si="7"/>
        <v>12713</v>
      </c>
      <c r="H81">
        <f t="shared" si="8"/>
        <v>-0.16195643982214192</v>
      </c>
      <c r="I81">
        <f t="shared" si="9"/>
        <v>1.8692022009769614E-5</v>
      </c>
    </row>
    <row r="82" spans="1:9" ht="18" x14ac:dyDescent="0.2">
      <c r="A82" s="1" t="s">
        <v>2</v>
      </c>
      <c r="B82" t="s">
        <v>48</v>
      </c>
      <c r="C82" s="1">
        <v>12654</v>
      </c>
      <c r="D82">
        <f t="shared" si="5"/>
        <v>632.70000000000005</v>
      </c>
      <c r="E82">
        <f t="shared" si="6"/>
        <v>12021.3</v>
      </c>
      <c r="F82" s="1">
        <v>583</v>
      </c>
      <c r="G82">
        <f t="shared" si="7"/>
        <v>12071</v>
      </c>
      <c r="H82">
        <f t="shared" si="8"/>
        <v>-7.85522364469734E-2</v>
      </c>
      <c r="I82">
        <f t="shared" si="9"/>
        <v>4.2642406311289766E-2</v>
      </c>
    </row>
    <row r="83" spans="1:9" ht="18" x14ac:dyDescent="0.2">
      <c r="A83" s="1" t="s">
        <v>35</v>
      </c>
      <c r="B83" t="s">
        <v>48</v>
      </c>
      <c r="C83" s="1">
        <v>14040</v>
      </c>
      <c r="D83">
        <f t="shared" si="5"/>
        <v>702</v>
      </c>
      <c r="E83">
        <f t="shared" si="6"/>
        <v>13338</v>
      </c>
      <c r="F83" s="1">
        <v>636</v>
      </c>
      <c r="G83">
        <f t="shared" si="7"/>
        <v>13404</v>
      </c>
      <c r="H83">
        <f t="shared" si="8"/>
        <v>-9.4017094017094016E-2</v>
      </c>
      <c r="I83">
        <f t="shared" si="9"/>
        <v>1.0596780355803168E-2</v>
      </c>
    </row>
    <row r="84" spans="1:9" ht="18" x14ac:dyDescent="0.2">
      <c r="A84" s="1" t="s">
        <v>3</v>
      </c>
      <c r="B84" t="s">
        <v>48</v>
      </c>
      <c r="C84" s="1">
        <v>14263</v>
      </c>
      <c r="D84">
        <f t="shared" si="5"/>
        <v>713.15000000000009</v>
      </c>
      <c r="E84">
        <f t="shared" si="6"/>
        <v>13549.85</v>
      </c>
      <c r="F84" s="1">
        <v>734</v>
      </c>
      <c r="G84">
        <f t="shared" si="7"/>
        <v>13529</v>
      </c>
      <c r="H84">
        <f t="shared" si="8"/>
        <v>2.9236486012760077E-2</v>
      </c>
      <c r="I84">
        <f t="shared" si="9"/>
        <v>0.42310890561465953</v>
      </c>
    </row>
    <row r="85" spans="1:9" ht="18" x14ac:dyDescent="0.2">
      <c r="A85" s="1" t="s">
        <v>43</v>
      </c>
      <c r="B85" t="s">
        <v>48</v>
      </c>
      <c r="C85" s="1">
        <v>12862</v>
      </c>
      <c r="D85">
        <f t="shared" si="5"/>
        <v>643.1</v>
      </c>
      <c r="E85">
        <f t="shared" si="6"/>
        <v>12218.9</v>
      </c>
      <c r="F85" s="1">
        <v>623</v>
      </c>
      <c r="G85">
        <f t="shared" si="7"/>
        <v>12239</v>
      </c>
      <c r="H85">
        <f t="shared" si="8"/>
        <v>-3.125485927538485E-2</v>
      </c>
      <c r="I85">
        <f t="shared" si="9"/>
        <v>0.41610594332610606</v>
      </c>
    </row>
    <row r="86" spans="1:9" ht="18" x14ac:dyDescent="0.2">
      <c r="A86" s="1" t="s">
        <v>4</v>
      </c>
      <c r="B86" t="s">
        <v>48</v>
      </c>
      <c r="C86" s="1">
        <v>13887</v>
      </c>
      <c r="D86">
        <f t="shared" si="5"/>
        <v>694.35</v>
      </c>
      <c r="E86">
        <f t="shared" si="6"/>
        <v>13192.65</v>
      </c>
      <c r="F86" s="1">
        <v>731</v>
      </c>
      <c r="G86">
        <f t="shared" si="7"/>
        <v>13156</v>
      </c>
      <c r="H86">
        <f t="shared" si="8"/>
        <v>5.2783178512277651E-2</v>
      </c>
      <c r="I86">
        <f t="shared" si="9"/>
        <v>0.15358085754880513</v>
      </c>
    </row>
    <row r="87" spans="1:9" ht="18" x14ac:dyDescent="0.2">
      <c r="A87" s="1" t="s">
        <v>5</v>
      </c>
      <c r="B87" t="s">
        <v>48</v>
      </c>
      <c r="C87" s="1">
        <v>11805</v>
      </c>
      <c r="D87">
        <f t="shared" si="5"/>
        <v>590.25</v>
      </c>
      <c r="E87">
        <f t="shared" si="6"/>
        <v>11214.75</v>
      </c>
      <c r="F87" s="1">
        <v>516</v>
      </c>
      <c r="G87">
        <f t="shared" si="7"/>
        <v>11289</v>
      </c>
      <c r="H87">
        <f t="shared" si="8"/>
        <v>-0.12579415501905977</v>
      </c>
      <c r="I87">
        <f t="shared" si="9"/>
        <v>1.7151982710918517E-3</v>
      </c>
    </row>
    <row r="88" spans="1:9" ht="18" x14ac:dyDescent="0.2">
      <c r="A88" s="1" t="s">
        <v>6</v>
      </c>
      <c r="B88" t="s">
        <v>48</v>
      </c>
      <c r="C88" s="1">
        <v>13259</v>
      </c>
      <c r="D88">
        <f t="shared" si="5"/>
        <v>662.95</v>
      </c>
      <c r="E88">
        <f t="shared" si="6"/>
        <v>12596.05</v>
      </c>
      <c r="F88" s="1">
        <v>632</v>
      </c>
      <c r="G88">
        <f t="shared" si="7"/>
        <v>12627</v>
      </c>
      <c r="H88">
        <f t="shared" si="8"/>
        <v>-4.6685270382381794E-2</v>
      </c>
      <c r="I88">
        <f t="shared" si="9"/>
        <v>0.21747473308983686</v>
      </c>
    </row>
    <row r="89" spans="1:9" ht="18" x14ac:dyDescent="0.2">
      <c r="A89" s="1" t="s">
        <v>7</v>
      </c>
      <c r="B89" t="s">
        <v>48</v>
      </c>
      <c r="C89" s="1">
        <v>13180</v>
      </c>
      <c r="D89">
        <f t="shared" si="5"/>
        <v>659</v>
      </c>
      <c r="E89">
        <f t="shared" si="6"/>
        <v>12521</v>
      </c>
      <c r="F89" s="1">
        <v>665</v>
      </c>
      <c r="G89">
        <f t="shared" si="7"/>
        <v>12515</v>
      </c>
      <c r="H89">
        <f t="shared" si="8"/>
        <v>9.1047040971168336E-3</v>
      </c>
      <c r="I89">
        <f t="shared" si="9"/>
        <v>0.81048635074766118</v>
      </c>
    </row>
    <row r="90" spans="1:9" ht="18" x14ac:dyDescent="0.2">
      <c r="A90" s="1" t="s">
        <v>36</v>
      </c>
      <c r="B90" t="s">
        <v>48</v>
      </c>
      <c r="C90" s="1">
        <v>12276</v>
      </c>
      <c r="D90">
        <f t="shared" si="5"/>
        <v>613.80000000000007</v>
      </c>
      <c r="E90">
        <f t="shared" si="6"/>
        <v>11662.2</v>
      </c>
      <c r="F90" s="1">
        <v>525</v>
      </c>
      <c r="G90">
        <f t="shared" si="7"/>
        <v>11751</v>
      </c>
      <c r="H90">
        <f t="shared" si="8"/>
        <v>-0.14467253176930606</v>
      </c>
      <c r="I90">
        <f t="shared" si="9"/>
        <v>2.3564803716615571E-4</v>
      </c>
    </row>
    <row r="91" spans="1:9" ht="18" x14ac:dyDescent="0.2">
      <c r="A91" s="1" t="s">
        <v>8</v>
      </c>
      <c r="B91" t="s">
        <v>48</v>
      </c>
      <c r="C91" s="1">
        <v>13897</v>
      </c>
      <c r="D91">
        <f t="shared" si="5"/>
        <v>694.85</v>
      </c>
      <c r="E91">
        <f t="shared" si="6"/>
        <v>13202.15</v>
      </c>
      <c r="F91" s="1">
        <v>687</v>
      </c>
      <c r="G91">
        <f t="shared" si="7"/>
        <v>13210</v>
      </c>
      <c r="H91">
        <f t="shared" si="8"/>
        <v>-1.1297402317046901E-2</v>
      </c>
      <c r="I91">
        <f t="shared" si="9"/>
        <v>0.75995799096218497</v>
      </c>
    </row>
    <row r="92" spans="1:9" ht="18" x14ac:dyDescent="0.2">
      <c r="A92" s="1" t="s">
        <v>9</v>
      </c>
      <c r="B92" t="s">
        <v>48</v>
      </c>
      <c r="C92" s="1">
        <v>13179</v>
      </c>
      <c r="D92">
        <f t="shared" si="5"/>
        <v>658.95</v>
      </c>
      <c r="E92">
        <f t="shared" si="6"/>
        <v>12520.05</v>
      </c>
      <c r="F92" s="1">
        <v>618</v>
      </c>
      <c r="G92">
        <f t="shared" si="7"/>
        <v>12561</v>
      </c>
      <c r="H92">
        <f t="shared" si="8"/>
        <v>-6.2144320509902151E-2</v>
      </c>
      <c r="I92">
        <f t="shared" si="9"/>
        <v>0.10169569803822739</v>
      </c>
    </row>
    <row r="93" spans="1:9" ht="18" x14ac:dyDescent="0.2">
      <c r="A93" s="1" t="s">
        <v>10</v>
      </c>
      <c r="B93" t="s">
        <v>48</v>
      </c>
      <c r="C93" s="1">
        <v>13459</v>
      </c>
      <c r="D93">
        <f t="shared" si="5"/>
        <v>672.95</v>
      </c>
      <c r="E93">
        <f t="shared" si="6"/>
        <v>12786.05</v>
      </c>
      <c r="F93" s="1">
        <v>581</v>
      </c>
      <c r="G93">
        <f t="shared" si="7"/>
        <v>12878</v>
      </c>
      <c r="H93">
        <f t="shared" si="8"/>
        <v>-0.13663719444238065</v>
      </c>
      <c r="I93">
        <f t="shared" si="9"/>
        <v>2.7623351402844348E-4</v>
      </c>
    </row>
    <row r="94" spans="1:9" ht="18" x14ac:dyDescent="0.2">
      <c r="A94" s="1" t="s">
        <v>11</v>
      </c>
      <c r="B94" t="s">
        <v>48</v>
      </c>
      <c r="C94" s="1">
        <v>12883</v>
      </c>
      <c r="D94">
        <f t="shared" si="5"/>
        <v>644.15000000000009</v>
      </c>
      <c r="E94">
        <f t="shared" si="6"/>
        <v>12238.85</v>
      </c>
      <c r="F94" s="1">
        <v>575</v>
      </c>
      <c r="G94">
        <f t="shared" si="7"/>
        <v>12308</v>
      </c>
      <c r="H94">
        <f t="shared" si="8"/>
        <v>-0.10735077233563628</v>
      </c>
      <c r="I94">
        <f t="shared" si="9"/>
        <v>5.1842848474709692E-3</v>
      </c>
    </row>
    <row r="95" spans="1:9" ht="18" x14ac:dyDescent="0.2">
      <c r="A95" s="1" t="s">
        <v>12</v>
      </c>
      <c r="B95" t="s">
        <v>48</v>
      </c>
      <c r="C95" s="1">
        <v>13059</v>
      </c>
      <c r="D95">
        <f t="shared" si="5"/>
        <v>652.95000000000005</v>
      </c>
      <c r="E95">
        <f t="shared" si="6"/>
        <v>12406.05</v>
      </c>
      <c r="F95" s="1">
        <v>500</v>
      </c>
      <c r="G95">
        <f t="shared" si="7"/>
        <v>12559</v>
      </c>
      <c r="H95">
        <f t="shared" si="8"/>
        <v>-0.23424458228041967</v>
      </c>
      <c r="I95">
        <f t="shared" si="9"/>
        <v>8.1940688199772878E-10</v>
      </c>
    </row>
    <row r="96" spans="1:9" ht="18" x14ac:dyDescent="0.2">
      <c r="A96" s="1" t="s">
        <v>13</v>
      </c>
      <c r="B96" t="s">
        <v>48</v>
      </c>
      <c r="C96" s="1">
        <v>12180</v>
      </c>
      <c r="D96">
        <f t="shared" si="5"/>
        <v>609</v>
      </c>
      <c r="E96">
        <f t="shared" si="6"/>
        <v>11571</v>
      </c>
      <c r="F96" s="1">
        <v>655</v>
      </c>
      <c r="G96">
        <f t="shared" si="7"/>
        <v>11525</v>
      </c>
      <c r="H96">
        <f t="shared" si="8"/>
        <v>7.55336617405582E-2</v>
      </c>
      <c r="I96">
        <f t="shared" si="9"/>
        <v>5.5820027589998045E-2</v>
      </c>
    </row>
    <row r="97" spans="1:9" ht="18" x14ac:dyDescent="0.2">
      <c r="A97" s="1" t="s">
        <v>14</v>
      </c>
      <c r="B97" t="s">
        <v>48</v>
      </c>
      <c r="C97" s="1">
        <v>13236</v>
      </c>
      <c r="D97">
        <f t="shared" si="5"/>
        <v>661.80000000000007</v>
      </c>
      <c r="E97">
        <f t="shared" si="6"/>
        <v>12574.2</v>
      </c>
      <c r="F97" s="1">
        <v>639</v>
      </c>
      <c r="G97">
        <f t="shared" si="7"/>
        <v>12597</v>
      </c>
      <c r="H97">
        <f t="shared" si="8"/>
        <v>-3.4451495920217678E-2</v>
      </c>
      <c r="I97">
        <f t="shared" si="9"/>
        <v>0.36318905947954477</v>
      </c>
    </row>
    <row r="98" spans="1:9" ht="18" x14ac:dyDescent="0.2">
      <c r="A98" s="1" t="s">
        <v>15</v>
      </c>
      <c r="B98" t="s">
        <v>48</v>
      </c>
      <c r="C98" s="1">
        <v>12983</v>
      </c>
      <c r="D98">
        <f t="shared" si="5"/>
        <v>649.15000000000009</v>
      </c>
      <c r="E98">
        <f t="shared" si="6"/>
        <v>12333.85</v>
      </c>
      <c r="F98" s="1">
        <v>612</v>
      </c>
      <c r="G98">
        <f t="shared" si="7"/>
        <v>12371</v>
      </c>
      <c r="H98">
        <f t="shared" si="8"/>
        <v>-5.7228683663252067E-2</v>
      </c>
      <c r="I98">
        <f t="shared" si="9"/>
        <v>0.13466003646680713</v>
      </c>
    </row>
    <row r="99" spans="1:9" ht="18" x14ac:dyDescent="0.2">
      <c r="A99" s="1" t="s">
        <v>16</v>
      </c>
      <c r="B99" t="s">
        <v>48</v>
      </c>
      <c r="C99" s="1">
        <v>12028</v>
      </c>
      <c r="D99">
        <f t="shared" si="5"/>
        <v>601.4</v>
      </c>
      <c r="E99">
        <f t="shared" si="6"/>
        <v>11426.6</v>
      </c>
      <c r="F99" s="1">
        <v>668</v>
      </c>
      <c r="G99">
        <f t="shared" si="7"/>
        <v>11360</v>
      </c>
      <c r="H99">
        <f t="shared" si="8"/>
        <v>0.11074160292650492</v>
      </c>
      <c r="I99">
        <f t="shared" si="9"/>
        <v>5.3310509182235696E-3</v>
      </c>
    </row>
    <row r="100" spans="1:9" ht="18" x14ac:dyDescent="0.2">
      <c r="A100" s="1" t="s">
        <v>17</v>
      </c>
      <c r="B100" t="s">
        <v>48</v>
      </c>
      <c r="C100" s="1">
        <v>13163</v>
      </c>
      <c r="D100">
        <f t="shared" si="5"/>
        <v>658.15000000000009</v>
      </c>
      <c r="E100">
        <f t="shared" si="6"/>
        <v>12504.85</v>
      </c>
      <c r="F100" s="1">
        <v>688</v>
      </c>
      <c r="G100">
        <f t="shared" si="7"/>
        <v>12475</v>
      </c>
      <c r="H100">
        <f t="shared" si="8"/>
        <v>4.535440249183309E-2</v>
      </c>
      <c r="I100">
        <f t="shared" si="9"/>
        <v>0.23256856360497682</v>
      </c>
    </row>
    <row r="101" spans="1:9" ht="18" x14ac:dyDescent="0.2">
      <c r="A101" s="1" t="s">
        <v>18</v>
      </c>
      <c r="B101" t="s">
        <v>48</v>
      </c>
      <c r="C101" s="1">
        <v>13113</v>
      </c>
      <c r="D101">
        <f t="shared" si="5"/>
        <v>655.65000000000009</v>
      </c>
      <c r="E101">
        <f t="shared" si="6"/>
        <v>12457.35</v>
      </c>
      <c r="F101" s="1">
        <v>641</v>
      </c>
      <c r="G101">
        <f t="shared" si="7"/>
        <v>12472</v>
      </c>
      <c r="H101">
        <f t="shared" si="8"/>
        <v>-2.2344238541905148E-2</v>
      </c>
      <c r="I101">
        <f t="shared" si="9"/>
        <v>0.55720217438963804</v>
      </c>
    </row>
    <row r="102" spans="1:9" ht="18" x14ac:dyDescent="0.2">
      <c r="A102" s="1" t="s">
        <v>37</v>
      </c>
      <c r="B102" t="s">
        <v>48</v>
      </c>
      <c r="C102" s="1">
        <v>12580</v>
      </c>
      <c r="D102">
        <f t="shared" si="5"/>
        <v>629</v>
      </c>
      <c r="E102">
        <f t="shared" si="6"/>
        <v>11951</v>
      </c>
      <c r="F102" s="1">
        <v>570</v>
      </c>
      <c r="G102">
        <f t="shared" si="7"/>
        <v>12010</v>
      </c>
      <c r="H102">
        <f t="shared" si="8"/>
        <v>-9.3799682034976128E-2</v>
      </c>
      <c r="I102">
        <f t="shared" si="9"/>
        <v>1.5795891672737591E-2</v>
      </c>
    </row>
    <row r="103" spans="1:9" ht="18" x14ac:dyDescent="0.2">
      <c r="A103" s="1" t="s">
        <v>44</v>
      </c>
      <c r="B103" t="s">
        <v>48</v>
      </c>
      <c r="C103" s="1">
        <v>12852</v>
      </c>
      <c r="D103">
        <f t="shared" si="5"/>
        <v>642.6</v>
      </c>
      <c r="E103">
        <f t="shared" si="6"/>
        <v>12209.4</v>
      </c>
      <c r="F103" s="1">
        <v>456</v>
      </c>
      <c r="G103">
        <f t="shared" si="7"/>
        <v>12396</v>
      </c>
      <c r="H103">
        <f t="shared" si="8"/>
        <v>-0.29038281979458458</v>
      </c>
      <c r="I103">
        <f t="shared" si="9"/>
        <v>4.2762415615162102E-14</v>
      </c>
    </row>
    <row r="104" spans="1:9" ht="18" x14ac:dyDescent="0.2">
      <c r="A104" s="1" t="s">
        <v>20</v>
      </c>
      <c r="B104" t="s">
        <v>48</v>
      </c>
      <c r="C104" s="1">
        <v>12365</v>
      </c>
      <c r="D104">
        <f t="shared" si="5"/>
        <v>618.25</v>
      </c>
      <c r="E104">
        <f t="shared" si="6"/>
        <v>11746.75</v>
      </c>
      <c r="F104" s="1">
        <v>554</v>
      </c>
      <c r="G104">
        <f t="shared" si="7"/>
        <v>11811</v>
      </c>
      <c r="H104">
        <f t="shared" si="8"/>
        <v>-0.10392236150424583</v>
      </c>
      <c r="I104">
        <f t="shared" si="9"/>
        <v>8.0225505078749919E-3</v>
      </c>
    </row>
    <row r="105" spans="1:9" ht="18" x14ac:dyDescent="0.2">
      <c r="A105" s="1" t="s">
        <v>38</v>
      </c>
      <c r="B105" t="s">
        <v>48</v>
      </c>
      <c r="C105" s="1">
        <v>13060</v>
      </c>
      <c r="D105">
        <f t="shared" si="5"/>
        <v>653</v>
      </c>
      <c r="E105">
        <f t="shared" si="6"/>
        <v>12407</v>
      </c>
      <c r="F105" s="1">
        <v>559</v>
      </c>
      <c r="G105">
        <f t="shared" si="7"/>
        <v>12501</v>
      </c>
      <c r="H105">
        <f t="shared" si="8"/>
        <v>-0.14395099540581935</v>
      </c>
      <c r="I105">
        <f t="shared" si="9"/>
        <v>1.6060841096588764E-4</v>
      </c>
    </row>
    <row r="106" spans="1:9" ht="18" x14ac:dyDescent="0.2">
      <c r="A106" s="1" t="s">
        <v>21</v>
      </c>
      <c r="B106" t="s">
        <v>48</v>
      </c>
      <c r="C106" s="1">
        <v>14284</v>
      </c>
      <c r="D106">
        <f t="shared" si="5"/>
        <v>714.2</v>
      </c>
      <c r="E106">
        <f t="shared" si="6"/>
        <v>13569.8</v>
      </c>
      <c r="F106" s="1">
        <v>723</v>
      </c>
      <c r="G106">
        <f t="shared" si="7"/>
        <v>13561</v>
      </c>
      <c r="H106">
        <f t="shared" si="8"/>
        <v>1.2321478577429268E-2</v>
      </c>
      <c r="I106">
        <f t="shared" si="9"/>
        <v>0.73548383607848411</v>
      </c>
    </row>
    <row r="107" spans="1:9" ht="18" x14ac:dyDescent="0.2">
      <c r="A107" s="1" t="s">
        <v>45</v>
      </c>
      <c r="B107" t="s">
        <v>48</v>
      </c>
      <c r="C107" s="1">
        <v>12185</v>
      </c>
      <c r="D107">
        <f t="shared" si="5"/>
        <v>609.25</v>
      </c>
      <c r="E107">
        <f t="shared" si="6"/>
        <v>11575.75</v>
      </c>
      <c r="F107" s="1">
        <v>701</v>
      </c>
      <c r="G107">
        <f t="shared" si="7"/>
        <v>11484</v>
      </c>
      <c r="H107">
        <f t="shared" si="8"/>
        <v>0.15059499384489117</v>
      </c>
      <c r="I107">
        <f t="shared" si="9"/>
        <v>1.3690176281560025E-4</v>
      </c>
    </row>
    <row r="108" spans="1:9" ht="18" x14ac:dyDescent="0.2">
      <c r="A108" s="1" t="s">
        <v>22</v>
      </c>
      <c r="B108" t="s">
        <v>48</v>
      </c>
      <c r="C108" s="1">
        <v>13362</v>
      </c>
      <c r="D108">
        <f t="shared" si="5"/>
        <v>668.1</v>
      </c>
      <c r="E108">
        <f t="shared" si="6"/>
        <v>12693.9</v>
      </c>
      <c r="F108" s="1">
        <v>605</v>
      </c>
      <c r="G108">
        <f t="shared" si="7"/>
        <v>12757</v>
      </c>
      <c r="H108">
        <f t="shared" si="8"/>
        <v>-9.44469390809759E-2</v>
      </c>
      <c r="I108">
        <f t="shared" si="9"/>
        <v>1.2257306930840853E-2</v>
      </c>
    </row>
    <row r="109" spans="1:9" ht="18" x14ac:dyDescent="0.2">
      <c r="A109" s="1" t="s">
        <v>23</v>
      </c>
      <c r="B109" t="s">
        <v>48</v>
      </c>
      <c r="C109" s="1">
        <v>11426</v>
      </c>
      <c r="D109">
        <f t="shared" si="5"/>
        <v>571.30000000000007</v>
      </c>
      <c r="E109">
        <f t="shared" si="6"/>
        <v>10854.7</v>
      </c>
      <c r="F109" s="1">
        <v>666</v>
      </c>
      <c r="G109">
        <f t="shared" si="7"/>
        <v>10760</v>
      </c>
      <c r="H109">
        <f t="shared" si="8"/>
        <v>0.16576229651671603</v>
      </c>
      <c r="I109">
        <f t="shared" si="9"/>
        <v>4.804110931350433E-5</v>
      </c>
    </row>
    <row r="110" spans="1:9" ht="18" x14ac:dyDescent="0.2">
      <c r="A110" s="1" t="s">
        <v>24</v>
      </c>
      <c r="B110" t="s">
        <v>48</v>
      </c>
      <c r="C110" s="1">
        <v>13016</v>
      </c>
      <c r="D110">
        <f t="shared" si="5"/>
        <v>650.80000000000007</v>
      </c>
      <c r="E110">
        <f t="shared" si="6"/>
        <v>12365.2</v>
      </c>
      <c r="F110" s="1">
        <v>607</v>
      </c>
      <c r="G110">
        <f t="shared" si="7"/>
        <v>12409</v>
      </c>
      <c r="H110">
        <f t="shared" si="8"/>
        <v>-6.7301782421634981E-2</v>
      </c>
      <c r="I110">
        <f t="shared" si="9"/>
        <v>7.8149774383652518E-2</v>
      </c>
    </row>
    <row r="111" spans="1:9" ht="18" x14ac:dyDescent="0.2">
      <c r="A111" s="1" t="s">
        <v>62</v>
      </c>
      <c r="B111" t="s">
        <v>48</v>
      </c>
      <c r="C111" s="1">
        <v>13066</v>
      </c>
      <c r="D111">
        <f t="shared" si="5"/>
        <v>653.30000000000007</v>
      </c>
      <c r="E111">
        <f t="shared" si="6"/>
        <v>12412.7</v>
      </c>
      <c r="F111" s="1">
        <v>544</v>
      </c>
      <c r="G111">
        <f t="shared" si="7"/>
        <v>12522</v>
      </c>
      <c r="H111">
        <f t="shared" si="8"/>
        <v>-0.1673044543088934</v>
      </c>
      <c r="I111">
        <f t="shared" si="9"/>
        <v>1.1474141077975401E-5</v>
      </c>
    </row>
    <row r="112" spans="1:9" ht="18" x14ac:dyDescent="0.2">
      <c r="A112" s="1" t="s">
        <v>25</v>
      </c>
      <c r="B112" t="s">
        <v>48</v>
      </c>
      <c r="C112" s="1">
        <v>13016</v>
      </c>
      <c r="D112">
        <f t="shared" si="5"/>
        <v>650.80000000000007</v>
      </c>
      <c r="E112">
        <f t="shared" si="6"/>
        <v>12365.2</v>
      </c>
      <c r="F112" s="1">
        <v>525</v>
      </c>
      <c r="G112">
        <f t="shared" si="7"/>
        <v>12491</v>
      </c>
      <c r="H112">
        <f t="shared" si="8"/>
        <v>-0.19330055316533501</v>
      </c>
      <c r="I112">
        <f t="shared" si="9"/>
        <v>4.2067927507389949E-7</v>
      </c>
    </row>
    <row r="113" spans="1:9" ht="18" x14ac:dyDescent="0.2">
      <c r="A113" s="1" t="s">
        <v>40</v>
      </c>
      <c r="B113" t="s">
        <v>48</v>
      </c>
      <c r="C113" s="1">
        <v>13121</v>
      </c>
      <c r="D113">
        <f t="shared" si="5"/>
        <v>656.05000000000007</v>
      </c>
      <c r="E113">
        <f t="shared" si="6"/>
        <v>12464.95</v>
      </c>
      <c r="F113" s="1">
        <v>597</v>
      </c>
      <c r="G113">
        <f t="shared" si="7"/>
        <v>12524</v>
      </c>
      <c r="H113">
        <f t="shared" si="8"/>
        <v>-9.0008383507354739E-2</v>
      </c>
      <c r="I113">
        <f t="shared" si="9"/>
        <v>1.801457068390553E-2</v>
      </c>
    </row>
    <row r="114" spans="1:9" ht="18" x14ac:dyDescent="0.2">
      <c r="A114" s="1" t="s">
        <v>26</v>
      </c>
      <c r="B114" t="s">
        <v>48</v>
      </c>
      <c r="C114" s="1">
        <v>13348</v>
      </c>
      <c r="D114">
        <f t="shared" si="5"/>
        <v>667.40000000000009</v>
      </c>
      <c r="E114">
        <f t="shared" si="6"/>
        <v>12680.6</v>
      </c>
      <c r="F114" s="1">
        <v>581</v>
      </c>
      <c r="G114">
        <f t="shared" si="7"/>
        <v>12767</v>
      </c>
      <c r="H114">
        <f t="shared" si="8"/>
        <v>-0.12945759664369205</v>
      </c>
      <c r="I114">
        <f t="shared" si="9"/>
        <v>6.0069329376495476E-4</v>
      </c>
    </row>
    <row r="115" spans="1:9" ht="18" x14ac:dyDescent="0.2">
      <c r="A115" s="1" t="s">
        <v>41</v>
      </c>
      <c r="B115" t="s">
        <v>48</v>
      </c>
      <c r="C115" s="1">
        <v>11384</v>
      </c>
      <c r="D115">
        <f t="shared" si="5"/>
        <v>569.20000000000005</v>
      </c>
      <c r="E115">
        <f t="shared" si="6"/>
        <v>10814.8</v>
      </c>
      <c r="F115" s="1">
        <v>560</v>
      </c>
      <c r="G115">
        <f t="shared" si="7"/>
        <v>10824</v>
      </c>
      <c r="H115">
        <f t="shared" si="8"/>
        <v>-1.6163035839775186E-2</v>
      </c>
      <c r="I115">
        <f t="shared" si="9"/>
        <v>0.6923750698086647</v>
      </c>
    </row>
    <row r="116" spans="1:9" ht="18" x14ac:dyDescent="0.2">
      <c r="A116" s="1" t="s">
        <v>27</v>
      </c>
      <c r="B116" t="s">
        <v>48</v>
      </c>
      <c r="C116" s="1">
        <v>12189</v>
      </c>
      <c r="D116">
        <f t="shared" si="5"/>
        <v>609.45000000000005</v>
      </c>
      <c r="E116">
        <f t="shared" si="6"/>
        <v>11579.55</v>
      </c>
      <c r="F116" s="1">
        <v>545</v>
      </c>
      <c r="G116">
        <f t="shared" si="7"/>
        <v>11644</v>
      </c>
      <c r="H116">
        <f t="shared" si="8"/>
        <v>-0.10575108704569702</v>
      </c>
      <c r="I116">
        <f t="shared" si="9"/>
        <v>7.3952149742629036E-3</v>
      </c>
    </row>
    <row r="117" spans="1:9" ht="18" x14ac:dyDescent="0.2">
      <c r="A117" s="1" t="s">
        <v>42</v>
      </c>
      <c r="B117" t="s">
        <v>48</v>
      </c>
      <c r="C117" s="1">
        <v>12780</v>
      </c>
      <c r="D117">
        <f t="shared" si="5"/>
        <v>639</v>
      </c>
      <c r="E117">
        <f t="shared" si="6"/>
        <v>12141</v>
      </c>
      <c r="F117" s="1">
        <v>562</v>
      </c>
      <c r="G117">
        <f t="shared" si="7"/>
        <v>12218</v>
      </c>
      <c r="H117">
        <f t="shared" si="8"/>
        <v>-0.12050078247261342</v>
      </c>
      <c r="I117">
        <f t="shared" si="9"/>
        <v>1.7768126088678422E-3</v>
      </c>
    </row>
    <row r="118" spans="1:9" ht="18" x14ac:dyDescent="0.2">
      <c r="A118" s="1" t="s">
        <v>28</v>
      </c>
      <c r="B118" t="s">
        <v>48</v>
      </c>
      <c r="C118" s="1">
        <v>12614</v>
      </c>
      <c r="D118">
        <f t="shared" si="5"/>
        <v>630.70000000000005</v>
      </c>
      <c r="E118">
        <f t="shared" si="6"/>
        <v>11983.3</v>
      </c>
      <c r="F118" s="1">
        <v>599</v>
      </c>
      <c r="G118">
        <f t="shared" si="7"/>
        <v>12015</v>
      </c>
      <c r="H118">
        <f t="shared" si="8"/>
        <v>-5.0261614079594175E-2</v>
      </c>
      <c r="I118">
        <f t="shared" si="9"/>
        <v>0.19530348787142904</v>
      </c>
    </row>
    <row r="119" spans="1:9" ht="18" x14ac:dyDescent="0.2">
      <c r="A119" s="1" t="s">
        <v>0</v>
      </c>
      <c r="B119" t="s">
        <v>49</v>
      </c>
      <c r="C119" s="1">
        <v>16189</v>
      </c>
      <c r="D119">
        <f t="shared" si="5"/>
        <v>809.45</v>
      </c>
      <c r="E119">
        <f t="shared" si="6"/>
        <v>15379.55</v>
      </c>
      <c r="F119" s="1">
        <v>704</v>
      </c>
      <c r="G119">
        <f t="shared" si="7"/>
        <v>15485</v>
      </c>
      <c r="H119">
        <f t="shared" si="8"/>
        <v>-0.13027364259682506</v>
      </c>
      <c r="I119">
        <f t="shared" si="9"/>
        <v>1.4313926026100548E-4</v>
      </c>
    </row>
    <row r="120" spans="1:9" ht="18" x14ac:dyDescent="0.2">
      <c r="A120" s="1" t="s">
        <v>1</v>
      </c>
      <c r="B120" t="s">
        <v>49</v>
      </c>
      <c r="C120" s="1">
        <v>16997</v>
      </c>
      <c r="D120">
        <f t="shared" si="5"/>
        <v>849.85</v>
      </c>
      <c r="E120">
        <f t="shared" si="6"/>
        <v>16147.15</v>
      </c>
      <c r="F120" s="1">
        <v>742</v>
      </c>
      <c r="G120">
        <f t="shared" si="7"/>
        <v>16255</v>
      </c>
      <c r="H120">
        <f t="shared" si="8"/>
        <v>-0.12690474789668771</v>
      </c>
      <c r="I120">
        <f t="shared" si="9"/>
        <v>1.4725168723222899E-4</v>
      </c>
    </row>
    <row r="121" spans="1:9" ht="18" x14ac:dyDescent="0.2">
      <c r="A121" s="1" t="s">
        <v>2</v>
      </c>
      <c r="B121" t="s">
        <v>49</v>
      </c>
      <c r="C121" s="1">
        <v>16307</v>
      </c>
      <c r="D121">
        <f t="shared" si="5"/>
        <v>815.35</v>
      </c>
      <c r="E121">
        <f t="shared" si="6"/>
        <v>15491.65</v>
      </c>
      <c r="F121" s="1">
        <v>477</v>
      </c>
      <c r="G121">
        <f t="shared" si="7"/>
        <v>15830</v>
      </c>
      <c r="H121">
        <f t="shared" si="8"/>
        <v>-0.4149751640399828</v>
      </c>
      <c r="I121">
        <f t="shared" si="9"/>
        <v>5.2550388027614093E-34</v>
      </c>
    </row>
    <row r="122" spans="1:9" ht="18" x14ac:dyDescent="0.2">
      <c r="A122" s="1" t="s">
        <v>35</v>
      </c>
      <c r="B122" t="s">
        <v>49</v>
      </c>
      <c r="C122" s="1">
        <v>17892</v>
      </c>
      <c r="D122">
        <f t="shared" si="5"/>
        <v>894.6</v>
      </c>
      <c r="E122">
        <f t="shared" si="6"/>
        <v>16997.400000000001</v>
      </c>
      <c r="F122" s="1">
        <v>1051</v>
      </c>
      <c r="G122">
        <f t="shared" si="7"/>
        <v>16841</v>
      </c>
      <c r="H122">
        <f t="shared" si="8"/>
        <v>0.17482673820701988</v>
      </c>
      <c r="I122">
        <f t="shared" si="9"/>
        <v>8.1000354826674614E-8</v>
      </c>
    </row>
    <row r="123" spans="1:9" ht="18" x14ac:dyDescent="0.2">
      <c r="A123" s="1" t="s">
        <v>3</v>
      </c>
      <c r="B123" t="s">
        <v>49</v>
      </c>
      <c r="C123" s="1">
        <v>18416</v>
      </c>
      <c r="D123">
        <f t="shared" si="5"/>
        <v>920.80000000000007</v>
      </c>
      <c r="E123">
        <f t="shared" si="6"/>
        <v>17495.2</v>
      </c>
      <c r="F123" s="1">
        <v>819</v>
      </c>
      <c r="G123">
        <f t="shared" si="7"/>
        <v>17597</v>
      </c>
      <c r="H123">
        <f t="shared" si="8"/>
        <v>-0.11055603822762816</v>
      </c>
      <c r="I123">
        <f t="shared" si="9"/>
        <v>5.7755792265590624E-4</v>
      </c>
    </row>
    <row r="124" spans="1:9" ht="18" x14ac:dyDescent="0.2">
      <c r="A124" s="1" t="s">
        <v>43</v>
      </c>
      <c r="B124" t="s">
        <v>49</v>
      </c>
      <c r="C124" s="1">
        <v>16630</v>
      </c>
      <c r="D124">
        <f t="shared" si="5"/>
        <v>831.5</v>
      </c>
      <c r="E124">
        <f t="shared" si="6"/>
        <v>15798.5</v>
      </c>
      <c r="F124" s="1">
        <v>682</v>
      </c>
      <c r="G124">
        <f t="shared" si="7"/>
        <v>15948</v>
      </c>
      <c r="H124">
        <f t="shared" si="8"/>
        <v>-0.17979555021046301</v>
      </c>
      <c r="I124">
        <f t="shared" si="9"/>
        <v>1.0421088296592657E-7</v>
      </c>
    </row>
    <row r="125" spans="1:9" ht="18" x14ac:dyDescent="0.2">
      <c r="A125" s="1" t="s">
        <v>4</v>
      </c>
      <c r="B125" t="s">
        <v>49</v>
      </c>
      <c r="C125" s="1">
        <v>17757</v>
      </c>
      <c r="D125">
        <f t="shared" si="5"/>
        <v>887.85</v>
      </c>
      <c r="E125">
        <f t="shared" si="6"/>
        <v>16869.150000000001</v>
      </c>
      <c r="F125" s="1">
        <v>1322</v>
      </c>
      <c r="G125">
        <f t="shared" si="7"/>
        <v>16435</v>
      </c>
      <c r="H125">
        <f t="shared" si="8"/>
        <v>0.48899025736329338</v>
      </c>
      <c r="I125">
        <f t="shared" si="9"/>
        <v>1.5842771377363869E-50</v>
      </c>
    </row>
    <row r="126" spans="1:9" ht="18" x14ac:dyDescent="0.2">
      <c r="A126" s="1" t="s">
        <v>5</v>
      </c>
      <c r="B126" t="s">
        <v>49</v>
      </c>
      <c r="C126" s="1">
        <v>15251</v>
      </c>
      <c r="D126">
        <f t="shared" si="5"/>
        <v>762.55000000000007</v>
      </c>
      <c r="E126">
        <f t="shared" si="6"/>
        <v>14488.45</v>
      </c>
      <c r="F126" s="1">
        <v>951</v>
      </c>
      <c r="G126">
        <f t="shared" si="7"/>
        <v>14300</v>
      </c>
      <c r="H126">
        <f t="shared" si="8"/>
        <v>0.24713133565012124</v>
      </c>
      <c r="I126">
        <f t="shared" si="9"/>
        <v>2.5297182661930889E-12</v>
      </c>
    </row>
    <row r="127" spans="1:9" ht="18" x14ac:dyDescent="0.2">
      <c r="A127" s="1" t="s">
        <v>6</v>
      </c>
      <c r="B127" t="s">
        <v>49</v>
      </c>
      <c r="C127" s="1">
        <v>16976</v>
      </c>
      <c r="D127">
        <f t="shared" si="5"/>
        <v>848.80000000000007</v>
      </c>
      <c r="E127">
        <f t="shared" si="6"/>
        <v>16127.2</v>
      </c>
      <c r="F127" s="1">
        <v>692</v>
      </c>
      <c r="G127">
        <f t="shared" si="7"/>
        <v>16284</v>
      </c>
      <c r="H127">
        <f t="shared" si="8"/>
        <v>-0.18473138548539125</v>
      </c>
      <c r="I127">
        <f t="shared" si="9"/>
        <v>3.3552249859712063E-8</v>
      </c>
    </row>
    <row r="128" spans="1:9" ht="18" x14ac:dyDescent="0.2">
      <c r="A128" s="1" t="s">
        <v>7</v>
      </c>
      <c r="B128" t="s">
        <v>49</v>
      </c>
      <c r="C128" s="1">
        <v>17162</v>
      </c>
      <c r="D128">
        <f t="shared" si="5"/>
        <v>858.1</v>
      </c>
      <c r="E128">
        <f t="shared" si="6"/>
        <v>16303.9</v>
      </c>
      <c r="F128" s="1">
        <v>846</v>
      </c>
      <c r="G128">
        <f t="shared" si="7"/>
        <v>16316</v>
      </c>
      <c r="H128">
        <f t="shared" si="8"/>
        <v>-1.4100920638620229E-2</v>
      </c>
      <c r="I128">
        <f t="shared" si="9"/>
        <v>0.67171618740116623</v>
      </c>
    </row>
    <row r="129" spans="1:9" ht="18" x14ac:dyDescent="0.2">
      <c r="A129" s="1" t="s">
        <v>36</v>
      </c>
      <c r="B129" t="s">
        <v>49</v>
      </c>
      <c r="C129" s="1">
        <v>15935</v>
      </c>
      <c r="D129">
        <f t="shared" si="5"/>
        <v>796.75</v>
      </c>
      <c r="E129">
        <f t="shared" si="6"/>
        <v>15138.25</v>
      </c>
      <c r="F129" s="1">
        <v>621</v>
      </c>
      <c r="G129">
        <f t="shared" si="7"/>
        <v>15314</v>
      </c>
      <c r="H129">
        <f t="shared" si="8"/>
        <v>-0.22058362096015061</v>
      </c>
      <c r="I129">
        <f t="shared" si="9"/>
        <v>1.6794675347857176E-10</v>
      </c>
    </row>
    <row r="130" spans="1:9" ht="18" x14ac:dyDescent="0.2">
      <c r="A130" s="1" t="s">
        <v>8</v>
      </c>
      <c r="B130" t="s">
        <v>49</v>
      </c>
      <c r="C130" s="1">
        <v>17529</v>
      </c>
      <c r="D130">
        <f t="shared" ref="D130:D193" si="10">0.05*C130</f>
        <v>876.45</v>
      </c>
      <c r="E130">
        <f t="shared" ref="E130:E193" si="11">C130-D130</f>
        <v>16652.55</v>
      </c>
      <c r="F130" s="1">
        <v>804</v>
      </c>
      <c r="G130">
        <f t="shared" ref="G130:G193" si="12">C130-F130</f>
        <v>16725</v>
      </c>
      <c r="H130">
        <f t="shared" ref="H130:H193" si="13">F130/D130 -1</f>
        <v>-8.2663015574191423E-2</v>
      </c>
      <c r="I130">
        <f t="shared" ref="I130:I193" si="14">_xlfn.CHISQ.TEST(F130:G130,D130:E130)</f>
        <v>1.2045615682217696E-2</v>
      </c>
    </row>
    <row r="131" spans="1:9" ht="18" x14ac:dyDescent="0.2">
      <c r="A131" s="1" t="s">
        <v>9</v>
      </c>
      <c r="B131" t="s">
        <v>49</v>
      </c>
      <c r="C131" s="1">
        <v>17037</v>
      </c>
      <c r="D131">
        <f t="shared" si="10"/>
        <v>851.85</v>
      </c>
      <c r="E131">
        <f t="shared" si="11"/>
        <v>16185.15</v>
      </c>
      <c r="F131" s="1">
        <v>679</v>
      </c>
      <c r="G131">
        <f t="shared" si="12"/>
        <v>16358</v>
      </c>
      <c r="H131">
        <f t="shared" si="13"/>
        <v>-0.20291131067676238</v>
      </c>
      <c r="I131">
        <f t="shared" si="14"/>
        <v>1.2312877487357315E-9</v>
      </c>
    </row>
    <row r="132" spans="1:9" ht="18" x14ac:dyDescent="0.2">
      <c r="A132" s="1" t="s">
        <v>10</v>
      </c>
      <c r="B132" t="s">
        <v>49</v>
      </c>
      <c r="C132" s="1">
        <v>17285</v>
      </c>
      <c r="D132">
        <f t="shared" si="10"/>
        <v>864.25</v>
      </c>
      <c r="E132">
        <f t="shared" si="11"/>
        <v>16420.75</v>
      </c>
      <c r="F132" s="1">
        <v>706</v>
      </c>
      <c r="G132">
        <f t="shared" si="12"/>
        <v>16579</v>
      </c>
      <c r="H132">
        <f t="shared" si="13"/>
        <v>-0.1831067399479317</v>
      </c>
      <c r="I132">
        <f t="shared" si="14"/>
        <v>3.3356925960027571E-8</v>
      </c>
    </row>
    <row r="133" spans="1:9" ht="18" x14ac:dyDescent="0.2">
      <c r="A133" s="1" t="s">
        <v>11</v>
      </c>
      <c r="B133" t="s">
        <v>49</v>
      </c>
      <c r="C133" s="1">
        <v>16603</v>
      </c>
      <c r="D133">
        <f t="shared" si="10"/>
        <v>830.15000000000009</v>
      </c>
      <c r="E133">
        <f t="shared" si="11"/>
        <v>15772.85</v>
      </c>
      <c r="F133" s="1">
        <v>658</v>
      </c>
      <c r="G133">
        <f t="shared" si="12"/>
        <v>15945</v>
      </c>
      <c r="H133">
        <f t="shared" si="13"/>
        <v>-0.20737216165753181</v>
      </c>
      <c r="I133">
        <f t="shared" si="14"/>
        <v>8.7828692386432447E-10</v>
      </c>
    </row>
    <row r="134" spans="1:9" ht="18" x14ac:dyDescent="0.2">
      <c r="A134" s="1" t="s">
        <v>12</v>
      </c>
      <c r="B134" t="s">
        <v>49</v>
      </c>
      <c r="C134" s="1">
        <v>16677</v>
      </c>
      <c r="D134">
        <f t="shared" si="10"/>
        <v>833.85</v>
      </c>
      <c r="E134">
        <f t="shared" si="11"/>
        <v>15843.15</v>
      </c>
      <c r="F134" s="1">
        <v>743</v>
      </c>
      <c r="G134">
        <f t="shared" si="12"/>
        <v>15934</v>
      </c>
      <c r="H134">
        <f t="shared" si="13"/>
        <v>-0.10895244948132166</v>
      </c>
      <c r="I134">
        <f t="shared" si="14"/>
        <v>1.2470550587936921E-3</v>
      </c>
    </row>
    <row r="135" spans="1:9" ht="18" x14ac:dyDescent="0.2">
      <c r="A135" s="1" t="s">
        <v>13</v>
      </c>
      <c r="B135" t="s">
        <v>49</v>
      </c>
      <c r="C135" s="1">
        <v>15832</v>
      </c>
      <c r="D135">
        <f t="shared" si="10"/>
        <v>791.6</v>
      </c>
      <c r="E135">
        <f t="shared" si="11"/>
        <v>15040.4</v>
      </c>
      <c r="F135" s="1">
        <v>680</v>
      </c>
      <c r="G135">
        <f t="shared" si="12"/>
        <v>15152</v>
      </c>
      <c r="H135">
        <f t="shared" si="13"/>
        <v>-0.14098029307731175</v>
      </c>
      <c r="I135">
        <f t="shared" si="14"/>
        <v>4.7098138095252575E-5</v>
      </c>
    </row>
    <row r="136" spans="1:9" ht="18" x14ac:dyDescent="0.2">
      <c r="A136" s="1" t="s">
        <v>14</v>
      </c>
      <c r="B136" t="s">
        <v>49</v>
      </c>
      <c r="C136" s="1">
        <v>17051</v>
      </c>
      <c r="D136">
        <f t="shared" si="10"/>
        <v>852.55000000000007</v>
      </c>
      <c r="E136">
        <f t="shared" si="11"/>
        <v>16198.45</v>
      </c>
      <c r="F136" s="1">
        <v>732</v>
      </c>
      <c r="G136">
        <f t="shared" si="12"/>
        <v>16319</v>
      </c>
      <c r="H136">
        <f t="shared" si="13"/>
        <v>-0.14139933141751226</v>
      </c>
      <c r="I136">
        <f t="shared" si="14"/>
        <v>2.2764021162815049E-5</v>
      </c>
    </row>
    <row r="137" spans="1:9" ht="18" x14ac:dyDescent="0.2">
      <c r="A137" s="1" t="s">
        <v>15</v>
      </c>
      <c r="B137" t="s">
        <v>49</v>
      </c>
      <c r="C137" s="1">
        <v>16672</v>
      </c>
      <c r="D137">
        <f t="shared" si="10"/>
        <v>833.6</v>
      </c>
      <c r="E137">
        <f t="shared" si="11"/>
        <v>15838.4</v>
      </c>
      <c r="F137" s="1">
        <v>835</v>
      </c>
      <c r="G137">
        <f t="shared" si="12"/>
        <v>15837</v>
      </c>
      <c r="H137">
        <f t="shared" si="13"/>
        <v>1.6794625719769307E-3</v>
      </c>
      <c r="I137">
        <f t="shared" si="14"/>
        <v>0.96032213231757035</v>
      </c>
    </row>
    <row r="138" spans="1:9" ht="18" x14ac:dyDescent="0.2">
      <c r="A138" s="1" t="s">
        <v>16</v>
      </c>
      <c r="B138" t="s">
        <v>49</v>
      </c>
      <c r="C138" s="1">
        <v>15834</v>
      </c>
      <c r="D138">
        <f t="shared" si="10"/>
        <v>791.7</v>
      </c>
      <c r="E138">
        <f t="shared" si="11"/>
        <v>15042.3</v>
      </c>
      <c r="F138" s="1">
        <v>516</v>
      </c>
      <c r="G138">
        <f t="shared" si="12"/>
        <v>15318</v>
      </c>
      <c r="H138">
        <f t="shared" si="13"/>
        <v>-0.34823796892762415</v>
      </c>
      <c r="I138">
        <f t="shared" si="14"/>
        <v>8.9134268308887754E-24</v>
      </c>
    </row>
    <row r="139" spans="1:9" ht="18" x14ac:dyDescent="0.2">
      <c r="A139" s="1" t="s">
        <v>17</v>
      </c>
      <c r="B139" t="s">
        <v>49</v>
      </c>
      <c r="C139" s="1">
        <v>16863</v>
      </c>
      <c r="D139">
        <f t="shared" si="10"/>
        <v>843.15000000000009</v>
      </c>
      <c r="E139">
        <f t="shared" si="11"/>
        <v>16019.85</v>
      </c>
      <c r="F139" s="1">
        <v>753</v>
      </c>
      <c r="G139">
        <f t="shared" si="12"/>
        <v>16110</v>
      </c>
      <c r="H139">
        <f t="shared" si="13"/>
        <v>-0.10692047678349059</v>
      </c>
      <c r="I139">
        <f t="shared" si="14"/>
        <v>1.4459974927080819E-3</v>
      </c>
    </row>
    <row r="140" spans="1:9" ht="18" x14ac:dyDescent="0.2">
      <c r="A140" s="1" t="s">
        <v>18</v>
      </c>
      <c r="B140" t="s">
        <v>49</v>
      </c>
      <c r="C140" s="1">
        <v>16982</v>
      </c>
      <c r="D140">
        <f t="shared" si="10"/>
        <v>849.1</v>
      </c>
      <c r="E140">
        <f t="shared" si="11"/>
        <v>16132.9</v>
      </c>
      <c r="F140" s="1">
        <v>802</v>
      </c>
      <c r="G140">
        <f t="shared" si="12"/>
        <v>16180</v>
      </c>
      <c r="H140">
        <f t="shared" si="13"/>
        <v>-5.5470498174537752E-2</v>
      </c>
      <c r="I140">
        <f t="shared" si="14"/>
        <v>9.724415495229044E-2</v>
      </c>
    </row>
    <row r="141" spans="1:9" ht="18" x14ac:dyDescent="0.2">
      <c r="A141" s="1" t="s">
        <v>37</v>
      </c>
      <c r="B141" t="s">
        <v>49</v>
      </c>
      <c r="C141" s="1">
        <v>16161</v>
      </c>
      <c r="D141">
        <f t="shared" si="10"/>
        <v>808.05000000000007</v>
      </c>
      <c r="E141">
        <f t="shared" si="11"/>
        <v>15352.95</v>
      </c>
      <c r="F141" s="1">
        <v>672</v>
      </c>
      <c r="G141">
        <f t="shared" si="12"/>
        <v>15489</v>
      </c>
      <c r="H141">
        <f t="shared" si="13"/>
        <v>-0.16836829404121034</v>
      </c>
      <c r="I141">
        <f t="shared" si="14"/>
        <v>9.0886840692444196E-7</v>
      </c>
    </row>
    <row r="142" spans="1:9" ht="18" x14ac:dyDescent="0.2">
      <c r="A142" s="1" t="s">
        <v>44</v>
      </c>
      <c r="B142" t="s">
        <v>49</v>
      </c>
      <c r="C142" s="1">
        <v>16361</v>
      </c>
      <c r="D142">
        <f t="shared" si="10"/>
        <v>818.05000000000007</v>
      </c>
      <c r="E142">
        <f t="shared" si="11"/>
        <v>15542.95</v>
      </c>
      <c r="F142" s="1">
        <v>575</v>
      </c>
      <c r="G142">
        <f t="shared" si="12"/>
        <v>15786</v>
      </c>
      <c r="H142">
        <f t="shared" si="13"/>
        <v>-0.29710897866878561</v>
      </c>
      <c r="I142">
        <f t="shared" si="14"/>
        <v>2.8180530388478411E-18</v>
      </c>
    </row>
    <row r="143" spans="1:9" ht="18" x14ac:dyDescent="0.2">
      <c r="A143" s="1" t="s">
        <v>20</v>
      </c>
      <c r="B143" t="s">
        <v>49</v>
      </c>
      <c r="C143" s="1">
        <v>15777</v>
      </c>
      <c r="D143">
        <f t="shared" si="10"/>
        <v>788.85</v>
      </c>
      <c r="E143">
        <f t="shared" si="11"/>
        <v>14988.15</v>
      </c>
      <c r="F143" s="1">
        <v>755</v>
      </c>
      <c r="G143">
        <f t="shared" si="12"/>
        <v>15022</v>
      </c>
      <c r="H143">
        <f t="shared" si="13"/>
        <v>-4.2910566013817597E-2</v>
      </c>
      <c r="I143">
        <f t="shared" si="14"/>
        <v>0.21626691186640853</v>
      </c>
    </row>
    <row r="144" spans="1:9" ht="18" x14ac:dyDescent="0.2">
      <c r="A144" s="1" t="s">
        <v>38</v>
      </c>
      <c r="B144" t="s">
        <v>49</v>
      </c>
      <c r="C144" s="1">
        <v>16829</v>
      </c>
      <c r="D144">
        <f t="shared" si="10"/>
        <v>841.45</v>
      </c>
      <c r="E144">
        <f t="shared" si="11"/>
        <v>15987.55</v>
      </c>
      <c r="F144" s="1">
        <v>575</v>
      </c>
      <c r="G144">
        <f t="shared" si="12"/>
        <v>16254</v>
      </c>
      <c r="H144">
        <f t="shared" si="13"/>
        <v>-0.31665577277318913</v>
      </c>
      <c r="I144">
        <f t="shared" si="14"/>
        <v>4.338206971325347E-21</v>
      </c>
    </row>
    <row r="145" spans="1:9" ht="18" x14ac:dyDescent="0.2">
      <c r="A145" s="1" t="s">
        <v>21</v>
      </c>
      <c r="B145" t="s">
        <v>49</v>
      </c>
      <c r="C145" s="1">
        <v>18388</v>
      </c>
      <c r="D145">
        <f t="shared" si="10"/>
        <v>919.40000000000009</v>
      </c>
      <c r="E145">
        <f t="shared" si="11"/>
        <v>17468.599999999999</v>
      </c>
      <c r="F145" s="1">
        <v>742</v>
      </c>
      <c r="G145">
        <f t="shared" si="12"/>
        <v>17646</v>
      </c>
      <c r="H145">
        <f t="shared" si="13"/>
        <v>-0.19295192516858828</v>
      </c>
      <c r="I145">
        <f t="shared" si="14"/>
        <v>1.9417995633192394E-9</v>
      </c>
    </row>
    <row r="146" spans="1:9" ht="18" x14ac:dyDescent="0.2">
      <c r="A146" s="1" t="s">
        <v>45</v>
      </c>
      <c r="B146" t="s">
        <v>49</v>
      </c>
      <c r="C146" s="1">
        <v>15501</v>
      </c>
      <c r="D146">
        <f t="shared" si="10"/>
        <v>775.05000000000007</v>
      </c>
      <c r="E146">
        <f t="shared" si="11"/>
        <v>14725.95</v>
      </c>
      <c r="F146" s="1">
        <v>793</v>
      </c>
      <c r="G146">
        <f t="shared" si="12"/>
        <v>14708</v>
      </c>
      <c r="H146">
        <f t="shared" si="13"/>
        <v>2.315979614218433E-2</v>
      </c>
      <c r="I146">
        <f t="shared" si="14"/>
        <v>0.50828395987075148</v>
      </c>
    </row>
    <row r="147" spans="1:9" ht="18" x14ac:dyDescent="0.2">
      <c r="A147" s="1" t="s">
        <v>22</v>
      </c>
      <c r="B147" t="s">
        <v>49</v>
      </c>
      <c r="C147" s="1">
        <v>17293</v>
      </c>
      <c r="D147">
        <f t="shared" si="10"/>
        <v>864.65000000000009</v>
      </c>
      <c r="E147">
        <f t="shared" si="11"/>
        <v>16428.349999999999</v>
      </c>
      <c r="F147" s="1">
        <v>727</v>
      </c>
      <c r="G147">
        <f t="shared" si="12"/>
        <v>16566</v>
      </c>
      <c r="H147">
        <f t="shared" si="13"/>
        <v>-0.15919736309489396</v>
      </c>
      <c r="I147">
        <f t="shared" si="14"/>
        <v>1.564644093701738E-6</v>
      </c>
    </row>
    <row r="148" spans="1:9" ht="18" x14ac:dyDescent="0.2">
      <c r="A148" s="1" t="s">
        <v>23</v>
      </c>
      <c r="B148" t="s">
        <v>49</v>
      </c>
      <c r="C148" s="1">
        <v>14795</v>
      </c>
      <c r="D148">
        <f t="shared" si="10"/>
        <v>739.75</v>
      </c>
      <c r="E148">
        <f t="shared" si="11"/>
        <v>14055.25</v>
      </c>
      <c r="F148" s="1">
        <v>717</v>
      </c>
      <c r="G148">
        <f t="shared" si="12"/>
        <v>14078</v>
      </c>
      <c r="H148">
        <f t="shared" si="13"/>
        <v>-3.0753632984116264E-2</v>
      </c>
      <c r="I148">
        <f t="shared" si="14"/>
        <v>0.39079447172975462</v>
      </c>
    </row>
    <row r="149" spans="1:9" ht="18" x14ac:dyDescent="0.2">
      <c r="A149" s="1" t="s">
        <v>24</v>
      </c>
      <c r="B149" t="s">
        <v>49</v>
      </c>
      <c r="C149" s="1">
        <v>16771</v>
      </c>
      <c r="D149">
        <f t="shared" si="10"/>
        <v>838.55000000000007</v>
      </c>
      <c r="E149">
        <f t="shared" si="11"/>
        <v>15932.45</v>
      </c>
      <c r="F149" s="1">
        <v>705</v>
      </c>
      <c r="G149">
        <f t="shared" si="12"/>
        <v>16066</v>
      </c>
      <c r="H149">
        <f t="shared" si="13"/>
        <v>-0.15926301353526928</v>
      </c>
      <c r="I149">
        <f t="shared" si="14"/>
        <v>2.2264244212945235E-6</v>
      </c>
    </row>
    <row r="150" spans="1:9" ht="18" x14ac:dyDescent="0.2">
      <c r="A150" s="1" t="s">
        <v>62</v>
      </c>
      <c r="B150" t="s">
        <v>49</v>
      </c>
      <c r="C150" s="1">
        <v>16428</v>
      </c>
      <c r="D150">
        <f t="shared" si="10"/>
        <v>821.40000000000009</v>
      </c>
      <c r="E150">
        <f t="shared" si="11"/>
        <v>15606.6</v>
      </c>
      <c r="F150" s="1">
        <v>774</v>
      </c>
      <c r="G150">
        <f t="shared" si="12"/>
        <v>15654</v>
      </c>
      <c r="H150">
        <f t="shared" si="13"/>
        <v>-5.7706355003652399E-2</v>
      </c>
      <c r="I150">
        <f t="shared" si="14"/>
        <v>8.9728172829399114E-2</v>
      </c>
    </row>
    <row r="151" spans="1:9" ht="18" x14ac:dyDescent="0.2">
      <c r="A151" s="1" t="s">
        <v>25</v>
      </c>
      <c r="B151" t="s">
        <v>49</v>
      </c>
      <c r="C151" s="1">
        <v>16641</v>
      </c>
      <c r="D151">
        <f t="shared" si="10"/>
        <v>832.05000000000007</v>
      </c>
      <c r="E151">
        <f t="shared" si="11"/>
        <v>15808.95</v>
      </c>
      <c r="F151" s="1">
        <v>715</v>
      </c>
      <c r="G151">
        <f t="shared" si="12"/>
        <v>15926</v>
      </c>
      <c r="H151">
        <f t="shared" si="13"/>
        <v>-0.14067664202872432</v>
      </c>
      <c r="I151">
        <f t="shared" si="14"/>
        <v>3.1371773120281704E-5</v>
      </c>
    </row>
    <row r="152" spans="1:9" ht="18" x14ac:dyDescent="0.2">
      <c r="A152" s="1" t="s">
        <v>40</v>
      </c>
      <c r="B152" t="s">
        <v>49</v>
      </c>
      <c r="C152" s="1">
        <v>16747</v>
      </c>
      <c r="D152">
        <f t="shared" si="10"/>
        <v>837.35</v>
      </c>
      <c r="E152">
        <f t="shared" si="11"/>
        <v>15909.65</v>
      </c>
      <c r="F152" s="1">
        <v>634</v>
      </c>
      <c r="G152">
        <f t="shared" si="12"/>
        <v>16113</v>
      </c>
      <c r="H152">
        <f t="shared" si="13"/>
        <v>-0.24284946557592402</v>
      </c>
      <c r="I152">
        <f t="shared" si="14"/>
        <v>5.5995571883687499E-13</v>
      </c>
    </row>
    <row r="153" spans="1:9" ht="18" x14ac:dyDescent="0.2">
      <c r="A153" s="1" t="s">
        <v>26</v>
      </c>
      <c r="B153" t="s">
        <v>49</v>
      </c>
      <c r="C153" s="1">
        <v>17287</v>
      </c>
      <c r="D153">
        <f t="shared" si="10"/>
        <v>864.35</v>
      </c>
      <c r="E153">
        <f t="shared" si="11"/>
        <v>16422.650000000001</v>
      </c>
      <c r="F153" s="1">
        <v>603</v>
      </c>
      <c r="G153">
        <f t="shared" si="12"/>
        <v>16684</v>
      </c>
      <c r="H153">
        <f t="shared" si="13"/>
        <v>-0.30236593972349168</v>
      </c>
      <c r="I153">
        <f t="shared" si="14"/>
        <v>7.4818591610605532E-20</v>
      </c>
    </row>
    <row r="154" spans="1:9" ht="18" x14ac:dyDescent="0.2">
      <c r="A154" s="1" t="s">
        <v>41</v>
      </c>
      <c r="B154" t="s">
        <v>49</v>
      </c>
      <c r="C154" s="1">
        <v>14836</v>
      </c>
      <c r="D154">
        <f t="shared" si="10"/>
        <v>741.80000000000007</v>
      </c>
      <c r="E154">
        <f t="shared" si="11"/>
        <v>14094.2</v>
      </c>
      <c r="F154" s="1">
        <v>623</v>
      </c>
      <c r="G154">
        <f t="shared" si="12"/>
        <v>14213</v>
      </c>
      <c r="H154">
        <f t="shared" si="13"/>
        <v>-0.16015098409274742</v>
      </c>
      <c r="I154">
        <f t="shared" si="14"/>
        <v>7.6344331578326309E-6</v>
      </c>
    </row>
    <row r="155" spans="1:9" ht="18" x14ac:dyDescent="0.2">
      <c r="A155" s="1" t="s">
        <v>27</v>
      </c>
      <c r="B155" t="s">
        <v>49</v>
      </c>
      <c r="C155" s="1">
        <v>15752</v>
      </c>
      <c r="D155">
        <f t="shared" si="10"/>
        <v>787.6</v>
      </c>
      <c r="E155">
        <f t="shared" si="11"/>
        <v>14964.4</v>
      </c>
      <c r="F155" s="1">
        <v>552</v>
      </c>
      <c r="G155">
        <f t="shared" si="12"/>
        <v>15200</v>
      </c>
      <c r="H155">
        <f t="shared" si="13"/>
        <v>-0.29913661757237175</v>
      </c>
      <c r="I155">
        <f t="shared" si="14"/>
        <v>7.1096982678106624E-18</v>
      </c>
    </row>
    <row r="156" spans="1:9" ht="18" x14ac:dyDescent="0.2">
      <c r="A156" s="1" t="s">
        <v>42</v>
      </c>
      <c r="B156" t="s">
        <v>49</v>
      </c>
      <c r="C156" s="1">
        <v>16431</v>
      </c>
      <c r="D156">
        <f t="shared" si="10"/>
        <v>821.55000000000007</v>
      </c>
      <c r="E156">
        <f t="shared" si="11"/>
        <v>15609.45</v>
      </c>
      <c r="F156" s="1">
        <v>653</v>
      </c>
      <c r="G156">
        <f t="shared" si="12"/>
        <v>15778</v>
      </c>
      <c r="H156">
        <f t="shared" si="13"/>
        <v>-0.20516097620351781</v>
      </c>
      <c r="I156">
        <f t="shared" si="14"/>
        <v>1.6071341394786837E-9</v>
      </c>
    </row>
    <row r="157" spans="1:9" ht="18" x14ac:dyDescent="0.2">
      <c r="A157" s="1" t="s">
        <v>28</v>
      </c>
      <c r="B157" t="s">
        <v>49</v>
      </c>
      <c r="C157" s="1">
        <v>16239</v>
      </c>
      <c r="D157">
        <f t="shared" si="10"/>
        <v>811.95</v>
      </c>
      <c r="E157">
        <f t="shared" si="11"/>
        <v>15427.05</v>
      </c>
      <c r="F157" s="1">
        <v>633</v>
      </c>
      <c r="G157">
        <f t="shared" si="12"/>
        <v>15606</v>
      </c>
      <c r="H157">
        <f t="shared" si="13"/>
        <v>-0.22039534454092002</v>
      </c>
      <c r="I157">
        <f t="shared" si="14"/>
        <v>1.1693868728793918E-10</v>
      </c>
    </row>
    <row r="158" spans="1:9" ht="18" x14ac:dyDescent="0.2">
      <c r="A158" s="1" t="s">
        <v>0</v>
      </c>
      <c r="B158" t="s">
        <v>50</v>
      </c>
      <c r="C158" s="1">
        <v>14765</v>
      </c>
      <c r="D158">
        <f t="shared" si="10"/>
        <v>738.25</v>
      </c>
      <c r="E158">
        <f t="shared" si="11"/>
        <v>14026.75</v>
      </c>
      <c r="F158" s="1">
        <v>975</v>
      </c>
      <c r="G158">
        <f t="shared" si="12"/>
        <v>13790</v>
      </c>
      <c r="H158">
        <f t="shared" si="13"/>
        <v>0.32069082289197426</v>
      </c>
      <c r="I158">
        <f t="shared" si="14"/>
        <v>3.899730796248052E-19</v>
      </c>
    </row>
    <row r="159" spans="1:9" ht="18" x14ac:dyDescent="0.2">
      <c r="A159" s="1" t="s">
        <v>1</v>
      </c>
      <c r="B159" t="s">
        <v>50</v>
      </c>
      <c r="C159" s="1">
        <v>15539</v>
      </c>
      <c r="D159">
        <f t="shared" si="10"/>
        <v>776.95</v>
      </c>
      <c r="E159">
        <f t="shared" si="11"/>
        <v>14762.05</v>
      </c>
      <c r="F159" s="1">
        <v>1107</v>
      </c>
      <c r="G159">
        <f t="shared" si="12"/>
        <v>14432</v>
      </c>
      <c r="H159">
        <f t="shared" si="13"/>
        <v>0.42480211081794184</v>
      </c>
      <c r="I159">
        <f t="shared" si="14"/>
        <v>5.8452894857950254E-34</v>
      </c>
    </row>
    <row r="160" spans="1:9" ht="18" x14ac:dyDescent="0.2">
      <c r="A160" s="1" t="s">
        <v>2</v>
      </c>
      <c r="B160" t="s">
        <v>50</v>
      </c>
      <c r="C160" s="1">
        <v>14901</v>
      </c>
      <c r="D160">
        <f t="shared" si="10"/>
        <v>745.05000000000007</v>
      </c>
      <c r="E160">
        <f t="shared" si="11"/>
        <v>14155.95</v>
      </c>
      <c r="F160" s="1">
        <v>886</v>
      </c>
      <c r="G160">
        <f t="shared" si="12"/>
        <v>14015</v>
      </c>
      <c r="H160">
        <f t="shared" si="13"/>
        <v>0.18918193409838246</v>
      </c>
      <c r="I160">
        <f t="shared" si="14"/>
        <v>1.1708880504235425E-7</v>
      </c>
    </row>
    <row r="161" spans="1:9" ht="18" x14ac:dyDescent="0.2">
      <c r="A161" s="1" t="s">
        <v>35</v>
      </c>
      <c r="B161" t="s">
        <v>50</v>
      </c>
      <c r="C161" s="1">
        <v>16330</v>
      </c>
      <c r="D161">
        <f t="shared" si="10"/>
        <v>816.5</v>
      </c>
      <c r="E161">
        <f t="shared" si="11"/>
        <v>15513.5</v>
      </c>
      <c r="F161" s="1">
        <v>880</v>
      </c>
      <c r="G161">
        <f t="shared" si="12"/>
        <v>15450</v>
      </c>
      <c r="H161">
        <f t="shared" si="13"/>
        <v>7.77709736680956E-2</v>
      </c>
      <c r="I161">
        <f t="shared" si="14"/>
        <v>2.2608005727007802E-2</v>
      </c>
    </row>
    <row r="162" spans="1:9" ht="18" x14ac:dyDescent="0.2">
      <c r="A162" s="1" t="s">
        <v>3</v>
      </c>
      <c r="B162" t="s">
        <v>50</v>
      </c>
      <c r="C162" s="1">
        <v>16813</v>
      </c>
      <c r="D162">
        <f t="shared" si="10"/>
        <v>840.65000000000009</v>
      </c>
      <c r="E162">
        <f t="shared" si="11"/>
        <v>15972.35</v>
      </c>
      <c r="F162" s="1">
        <v>990</v>
      </c>
      <c r="G162">
        <f t="shared" si="12"/>
        <v>15823</v>
      </c>
      <c r="H162">
        <f t="shared" si="13"/>
        <v>0.17766014393623974</v>
      </c>
      <c r="I162">
        <f t="shared" si="14"/>
        <v>1.2578145632099965E-7</v>
      </c>
    </row>
    <row r="163" spans="1:9" ht="18" x14ac:dyDescent="0.2">
      <c r="A163" s="1" t="s">
        <v>43</v>
      </c>
      <c r="B163" t="s">
        <v>50</v>
      </c>
      <c r="C163" s="1">
        <v>15019</v>
      </c>
      <c r="D163">
        <f t="shared" si="10"/>
        <v>750.95</v>
      </c>
      <c r="E163">
        <f t="shared" si="11"/>
        <v>14268.05</v>
      </c>
      <c r="F163" s="1">
        <v>989</v>
      </c>
      <c r="G163">
        <f t="shared" si="12"/>
        <v>14030</v>
      </c>
      <c r="H163">
        <f t="shared" si="13"/>
        <v>0.31699846860643177</v>
      </c>
      <c r="I163">
        <f t="shared" si="14"/>
        <v>4.9882276960885656E-19</v>
      </c>
    </row>
    <row r="164" spans="1:9" ht="18" x14ac:dyDescent="0.2">
      <c r="A164" s="1" t="s">
        <v>4</v>
      </c>
      <c r="B164" t="s">
        <v>50</v>
      </c>
      <c r="C164" s="1">
        <v>16715</v>
      </c>
      <c r="D164">
        <f t="shared" si="10"/>
        <v>835.75</v>
      </c>
      <c r="E164">
        <f t="shared" si="11"/>
        <v>15879.25</v>
      </c>
      <c r="F164" s="1">
        <v>944</v>
      </c>
      <c r="G164">
        <f t="shared" si="12"/>
        <v>15771</v>
      </c>
      <c r="H164">
        <f t="shared" si="13"/>
        <v>0.12952437930003002</v>
      </c>
      <c r="I164">
        <f t="shared" si="14"/>
        <v>1.2216546760994372E-4</v>
      </c>
    </row>
    <row r="165" spans="1:9" ht="18" x14ac:dyDescent="0.2">
      <c r="A165" s="1" t="s">
        <v>5</v>
      </c>
      <c r="B165" t="s">
        <v>50</v>
      </c>
      <c r="C165" s="1">
        <v>14201</v>
      </c>
      <c r="D165">
        <f t="shared" si="10"/>
        <v>710.05000000000007</v>
      </c>
      <c r="E165">
        <f t="shared" si="11"/>
        <v>13490.95</v>
      </c>
      <c r="F165" s="1">
        <v>601</v>
      </c>
      <c r="G165">
        <f t="shared" si="12"/>
        <v>13600</v>
      </c>
      <c r="H165">
        <f t="shared" si="13"/>
        <v>-0.15358073375114434</v>
      </c>
      <c r="I165">
        <f t="shared" si="14"/>
        <v>2.6839948306666549E-5</v>
      </c>
    </row>
    <row r="166" spans="1:9" ht="18" x14ac:dyDescent="0.2">
      <c r="A166" s="1" t="s">
        <v>6</v>
      </c>
      <c r="B166" t="s">
        <v>50</v>
      </c>
      <c r="C166" s="1">
        <v>15483</v>
      </c>
      <c r="D166">
        <f t="shared" si="10"/>
        <v>774.15000000000009</v>
      </c>
      <c r="E166">
        <f t="shared" si="11"/>
        <v>14708.85</v>
      </c>
      <c r="F166" s="1">
        <v>1081</v>
      </c>
      <c r="G166">
        <f t="shared" si="12"/>
        <v>14402</v>
      </c>
      <c r="H166">
        <f t="shared" si="13"/>
        <v>0.39637021249111903</v>
      </c>
      <c r="I166">
        <f t="shared" si="14"/>
        <v>1.1069409522623615E-29</v>
      </c>
    </row>
    <row r="167" spans="1:9" ht="18" x14ac:dyDescent="0.2">
      <c r="A167" s="1" t="s">
        <v>7</v>
      </c>
      <c r="B167" t="s">
        <v>50</v>
      </c>
      <c r="C167" s="1">
        <v>15449</v>
      </c>
      <c r="D167">
        <f t="shared" si="10"/>
        <v>772.45</v>
      </c>
      <c r="E167">
        <f t="shared" si="11"/>
        <v>14676.55</v>
      </c>
      <c r="F167" s="1">
        <v>1210</v>
      </c>
      <c r="G167">
        <f t="shared" si="12"/>
        <v>14239</v>
      </c>
      <c r="H167">
        <f t="shared" si="13"/>
        <v>0.56644443006019807</v>
      </c>
      <c r="I167">
        <f t="shared" si="14"/>
        <v>1.096478230688435E-58</v>
      </c>
    </row>
    <row r="168" spans="1:9" ht="18" x14ac:dyDescent="0.2">
      <c r="A168" s="1" t="s">
        <v>36</v>
      </c>
      <c r="B168" t="s">
        <v>50</v>
      </c>
      <c r="C168" s="1">
        <v>14675</v>
      </c>
      <c r="D168">
        <f t="shared" si="10"/>
        <v>733.75</v>
      </c>
      <c r="E168">
        <f t="shared" si="11"/>
        <v>13941.25</v>
      </c>
      <c r="F168" s="1">
        <v>779</v>
      </c>
      <c r="G168">
        <f t="shared" si="12"/>
        <v>13896</v>
      </c>
      <c r="H168">
        <f t="shared" si="13"/>
        <v>6.1669505962521187E-2</v>
      </c>
      <c r="I168">
        <f t="shared" si="14"/>
        <v>8.6549090203525567E-2</v>
      </c>
    </row>
    <row r="169" spans="1:9" ht="18" x14ac:dyDescent="0.2">
      <c r="A169" s="1" t="s">
        <v>8</v>
      </c>
      <c r="B169" t="s">
        <v>50</v>
      </c>
      <c r="C169" s="1">
        <v>15976</v>
      </c>
      <c r="D169">
        <f t="shared" si="10"/>
        <v>798.80000000000007</v>
      </c>
      <c r="E169">
        <f t="shared" si="11"/>
        <v>15177.2</v>
      </c>
      <c r="F169" s="1">
        <v>1016</v>
      </c>
      <c r="G169">
        <f t="shared" si="12"/>
        <v>14960</v>
      </c>
      <c r="H169">
        <f t="shared" si="13"/>
        <v>0.27190786179268889</v>
      </c>
      <c r="I169">
        <f t="shared" si="14"/>
        <v>3.1557562133550603E-15</v>
      </c>
    </row>
    <row r="170" spans="1:9" ht="18" x14ac:dyDescent="0.2">
      <c r="A170" s="1" t="s">
        <v>9</v>
      </c>
      <c r="B170" t="s">
        <v>50</v>
      </c>
      <c r="C170" s="1">
        <v>15559</v>
      </c>
      <c r="D170">
        <f t="shared" si="10"/>
        <v>777.95</v>
      </c>
      <c r="E170">
        <f t="shared" si="11"/>
        <v>14781.05</v>
      </c>
      <c r="F170" s="1">
        <v>993</v>
      </c>
      <c r="G170">
        <f t="shared" si="12"/>
        <v>14566</v>
      </c>
      <c r="H170">
        <f t="shared" si="13"/>
        <v>0.27643164727810254</v>
      </c>
      <c r="I170">
        <f t="shared" si="14"/>
        <v>2.5643720538259315E-15</v>
      </c>
    </row>
    <row r="171" spans="1:9" ht="18" x14ac:dyDescent="0.2">
      <c r="A171" s="1" t="s">
        <v>10</v>
      </c>
      <c r="B171" t="s">
        <v>50</v>
      </c>
      <c r="C171" s="1">
        <v>15881</v>
      </c>
      <c r="D171">
        <f t="shared" si="10"/>
        <v>794.05000000000007</v>
      </c>
      <c r="E171">
        <f t="shared" si="11"/>
        <v>15086.95</v>
      </c>
      <c r="F171" s="1">
        <v>897</v>
      </c>
      <c r="G171">
        <f t="shared" si="12"/>
        <v>14984</v>
      </c>
      <c r="H171">
        <f t="shared" si="13"/>
        <v>0.12965178515206843</v>
      </c>
      <c r="I171">
        <f t="shared" si="14"/>
        <v>1.7799875937558876E-4</v>
      </c>
    </row>
    <row r="172" spans="1:9" ht="18" x14ac:dyDescent="0.2">
      <c r="A172" s="1" t="s">
        <v>11</v>
      </c>
      <c r="B172" t="s">
        <v>50</v>
      </c>
      <c r="C172" s="1">
        <v>15303</v>
      </c>
      <c r="D172">
        <f t="shared" si="10"/>
        <v>765.15000000000009</v>
      </c>
      <c r="E172">
        <f t="shared" si="11"/>
        <v>14537.85</v>
      </c>
      <c r="F172" s="1">
        <v>998</v>
      </c>
      <c r="G172">
        <f t="shared" si="12"/>
        <v>14305</v>
      </c>
      <c r="H172">
        <f t="shared" si="13"/>
        <v>0.30431941449388988</v>
      </c>
      <c r="I172">
        <f t="shared" si="14"/>
        <v>5.7927414401082238E-18</v>
      </c>
    </row>
    <row r="173" spans="1:9" ht="18" x14ac:dyDescent="0.2">
      <c r="A173" s="1" t="s">
        <v>12</v>
      </c>
      <c r="B173" t="s">
        <v>50</v>
      </c>
      <c r="C173" s="1">
        <v>15283</v>
      </c>
      <c r="D173">
        <f t="shared" si="10"/>
        <v>764.15000000000009</v>
      </c>
      <c r="E173">
        <f t="shared" si="11"/>
        <v>14518.85</v>
      </c>
      <c r="F173" s="1">
        <v>988</v>
      </c>
      <c r="G173">
        <f t="shared" si="12"/>
        <v>14295</v>
      </c>
      <c r="H173">
        <f t="shared" si="13"/>
        <v>0.29293986782699721</v>
      </c>
      <c r="I173">
        <f t="shared" si="14"/>
        <v>9.7179624939117011E-17</v>
      </c>
    </row>
    <row r="174" spans="1:9" ht="18" x14ac:dyDescent="0.2">
      <c r="A174" s="1" t="s">
        <v>13</v>
      </c>
      <c r="B174" t="s">
        <v>50</v>
      </c>
      <c r="C174" s="1">
        <v>14486</v>
      </c>
      <c r="D174">
        <f t="shared" si="10"/>
        <v>724.30000000000007</v>
      </c>
      <c r="E174">
        <f t="shared" si="11"/>
        <v>13761.7</v>
      </c>
      <c r="F174" s="1">
        <v>1008</v>
      </c>
      <c r="G174">
        <f t="shared" si="12"/>
        <v>13478</v>
      </c>
      <c r="H174">
        <f t="shared" si="13"/>
        <v>0.39168852685351352</v>
      </c>
      <c r="I174">
        <f t="shared" si="14"/>
        <v>2.9136007333702055E-27</v>
      </c>
    </row>
    <row r="175" spans="1:9" ht="18" x14ac:dyDescent="0.2">
      <c r="A175" s="1" t="s">
        <v>14</v>
      </c>
      <c r="B175" t="s">
        <v>50</v>
      </c>
      <c r="C175" s="1">
        <v>15594</v>
      </c>
      <c r="D175">
        <f t="shared" si="10"/>
        <v>779.7</v>
      </c>
      <c r="E175">
        <f t="shared" si="11"/>
        <v>14814.3</v>
      </c>
      <c r="F175" s="1">
        <v>1160</v>
      </c>
      <c r="G175">
        <f t="shared" si="12"/>
        <v>14434</v>
      </c>
      <c r="H175">
        <f t="shared" si="13"/>
        <v>0.48775169937155316</v>
      </c>
      <c r="I175">
        <f t="shared" si="14"/>
        <v>2.2668460319004145E-44</v>
      </c>
    </row>
    <row r="176" spans="1:9" ht="18" x14ac:dyDescent="0.2">
      <c r="A176" s="1" t="s">
        <v>15</v>
      </c>
      <c r="B176" t="s">
        <v>50</v>
      </c>
      <c r="C176" s="1">
        <v>15551</v>
      </c>
      <c r="D176">
        <f t="shared" si="10"/>
        <v>777.55000000000007</v>
      </c>
      <c r="E176">
        <f t="shared" si="11"/>
        <v>14773.45</v>
      </c>
      <c r="F176" s="1">
        <v>673</v>
      </c>
      <c r="G176">
        <f t="shared" si="12"/>
        <v>14878</v>
      </c>
      <c r="H176">
        <f t="shared" si="13"/>
        <v>-0.13446080637901103</v>
      </c>
      <c r="I176">
        <f t="shared" si="14"/>
        <v>1.1967721904349078E-4</v>
      </c>
    </row>
    <row r="177" spans="1:9" ht="18" x14ac:dyDescent="0.2">
      <c r="A177" s="1" t="s">
        <v>16</v>
      </c>
      <c r="B177" t="s">
        <v>50</v>
      </c>
      <c r="C177" s="1">
        <v>14416</v>
      </c>
      <c r="D177">
        <f t="shared" si="10"/>
        <v>720.80000000000007</v>
      </c>
      <c r="E177">
        <f t="shared" si="11"/>
        <v>13695.2</v>
      </c>
      <c r="F177" s="1">
        <v>687</v>
      </c>
      <c r="G177">
        <f t="shared" si="12"/>
        <v>13729</v>
      </c>
      <c r="H177">
        <f t="shared" si="13"/>
        <v>-4.6892341842397434E-2</v>
      </c>
      <c r="I177">
        <f t="shared" si="14"/>
        <v>0.19647563888169883</v>
      </c>
    </row>
    <row r="178" spans="1:9" ht="18" x14ac:dyDescent="0.2">
      <c r="A178" s="1" t="s">
        <v>17</v>
      </c>
      <c r="B178" t="s">
        <v>50</v>
      </c>
      <c r="C178" s="1">
        <v>15753</v>
      </c>
      <c r="D178">
        <f t="shared" si="10"/>
        <v>787.65000000000009</v>
      </c>
      <c r="E178">
        <f t="shared" si="11"/>
        <v>14965.35</v>
      </c>
      <c r="F178" s="1">
        <v>516</v>
      </c>
      <c r="G178">
        <f t="shared" si="12"/>
        <v>15237</v>
      </c>
      <c r="H178">
        <f t="shared" si="13"/>
        <v>-0.34488668824985724</v>
      </c>
      <c r="I178">
        <f t="shared" si="14"/>
        <v>3.0600038733524567E-23</v>
      </c>
    </row>
    <row r="179" spans="1:9" ht="18" x14ac:dyDescent="0.2">
      <c r="A179" s="1" t="s">
        <v>18</v>
      </c>
      <c r="B179" t="s">
        <v>50</v>
      </c>
      <c r="C179" s="1">
        <v>15468</v>
      </c>
      <c r="D179">
        <f t="shared" si="10"/>
        <v>773.40000000000009</v>
      </c>
      <c r="E179">
        <f t="shared" si="11"/>
        <v>14694.6</v>
      </c>
      <c r="F179" s="1">
        <v>830</v>
      </c>
      <c r="G179">
        <f t="shared" si="12"/>
        <v>14638</v>
      </c>
      <c r="H179">
        <f t="shared" si="13"/>
        <v>7.3183346263252957E-2</v>
      </c>
      <c r="I179">
        <f t="shared" si="14"/>
        <v>3.6788272475159998E-2</v>
      </c>
    </row>
    <row r="180" spans="1:9" ht="18" x14ac:dyDescent="0.2">
      <c r="A180" s="1" t="s">
        <v>37</v>
      </c>
      <c r="B180" t="s">
        <v>50</v>
      </c>
      <c r="C180" s="1">
        <v>14878</v>
      </c>
      <c r="D180">
        <f t="shared" si="10"/>
        <v>743.90000000000009</v>
      </c>
      <c r="E180">
        <f t="shared" si="11"/>
        <v>14134.1</v>
      </c>
      <c r="F180" s="1">
        <v>807</v>
      </c>
      <c r="G180">
        <f t="shared" si="12"/>
        <v>14071</v>
      </c>
      <c r="H180">
        <f t="shared" si="13"/>
        <v>8.4823228928619265E-2</v>
      </c>
      <c r="I180">
        <f t="shared" si="14"/>
        <v>1.7614906906666151E-2</v>
      </c>
    </row>
    <row r="181" spans="1:9" ht="18" x14ac:dyDescent="0.2">
      <c r="A181" s="1" t="s">
        <v>44</v>
      </c>
      <c r="B181" t="s">
        <v>50</v>
      </c>
      <c r="C181" s="1">
        <v>15019</v>
      </c>
      <c r="D181">
        <f t="shared" si="10"/>
        <v>750.95</v>
      </c>
      <c r="E181">
        <f t="shared" si="11"/>
        <v>14268.05</v>
      </c>
      <c r="F181" s="1">
        <v>803</v>
      </c>
      <c r="G181">
        <f t="shared" si="12"/>
        <v>14216</v>
      </c>
      <c r="H181">
        <f t="shared" si="13"/>
        <v>6.931220454091469E-2</v>
      </c>
      <c r="I181">
        <f t="shared" si="14"/>
        <v>5.1326739237287783E-2</v>
      </c>
    </row>
    <row r="182" spans="1:9" ht="18" x14ac:dyDescent="0.2">
      <c r="A182" s="1" t="s">
        <v>20</v>
      </c>
      <c r="B182" t="s">
        <v>50</v>
      </c>
      <c r="C182" s="1">
        <v>14588</v>
      </c>
      <c r="D182">
        <f t="shared" si="10"/>
        <v>729.40000000000009</v>
      </c>
      <c r="E182">
        <f t="shared" si="11"/>
        <v>13858.6</v>
      </c>
      <c r="F182" s="1">
        <v>973</v>
      </c>
      <c r="G182">
        <f t="shared" si="12"/>
        <v>13615</v>
      </c>
      <c r="H182">
        <f t="shared" si="13"/>
        <v>0.33397312859884831</v>
      </c>
      <c r="I182">
        <f t="shared" si="14"/>
        <v>2.1611111454304791E-20</v>
      </c>
    </row>
    <row r="183" spans="1:9" ht="18" x14ac:dyDescent="0.2">
      <c r="A183" s="1" t="s">
        <v>38</v>
      </c>
      <c r="B183" t="s">
        <v>50</v>
      </c>
      <c r="C183" s="1">
        <v>15423</v>
      </c>
      <c r="D183">
        <f t="shared" si="10"/>
        <v>771.15000000000009</v>
      </c>
      <c r="E183">
        <f t="shared" si="11"/>
        <v>14651.85</v>
      </c>
      <c r="F183" s="1">
        <v>765</v>
      </c>
      <c r="G183">
        <f t="shared" si="12"/>
        <v>14658</v>
      </c>
      <c r="H183">
        <f t="shared" si="13"/>
        <v>-7.9751021202102423E-3</v>
      </c>
      <c r="I183">
        <f t="shared" si="14"/>
        <v>0.82025376437430375</v>
      </c>
    </row>
    <row r="184" spans="1:9" ht="18" x14ac:dyDescent="0.2">
      <c r="A184" s="1" t="s">
        <v>21</v>
      </c>
      <c r="B184" t="s">
        <v>50</v>
      </c>
      <c r="C184" s="1">
        <v>16750</v>
      </c>
      <c r="D184">
        <f t="shared" si="10"/>
        <v>837.5</v>
      </c>
      <c r="E184">
        <f t="shared" si="11"/>
        <v>15912.5</v>
      </c>
      <c r="F184" s="1">
        <v>1062</v>
      </c>
      <c r="G184">
        <f t="shared" si="12"/>
        <v>15688</v>
      </c>
      <c r="H184">
        <f t="shared" si="13"/>
        <v>0.26805970149253722</v>
      </c>
      <c r="I184">
        <f t="shared" si="14"/>
        <v>1.7334202510802395E-15</v>
      </c>
    </row>
    <row r="185" spans="1:9" ht="18" x14ac:dyDescent="0.2">
      <c r="A185" s="1" t="s">
        <v>45</v>
      </c>
      <c r="B185" t="s">
        <v>50</v>
      </c>
      <c r="C185" s="1">
        <v>14591</v>
      </c>
      <c r="D185">
        <f t="shared" si="10"/>
        <v>729.55000000000007</v>
      </c>
      <c r="E185">
        <f t="shared" si="11"/>
        <v>13861.45</v>
      </c>
      <c r="F185" s="1">
        <v>755</v>
      </c>
      <c r="G185">
        <f t="shared" si="12"/>
        <v>13836</v>
      </c>
      <c r="H185">
        <f t="shared" si="13"/>
        <v>3.4884517853471131E-2</v>
      </c>
      <c r="I185">
        <f t="shared" si="14"/>
        <v>0.33368653112037727</v>
      </c>
    </row>
    <row r="186" spans="1:9" ht="18" x14ac:dyDescent="0.2">
      <c r="A186" s="1" t="s">
        <v>22</v>
      </c>
      <c r="B186" t="s">
        <v>50</v>
      </c>
      <c r="C186" s="1">
        <v>15646</v>
      </c>
      <c r="D186">
        <f t="shared" si="10"/>
        <v>782.30000000000007</v>
      </c>
      <c r="E186">
        <f t="shared" si="11"/>
        <v>14863.7</v>
      </c>
      <c r="F186" s="1">
        <v>1099</v>
      </c>
      <c r="G186">
        <f t="shared" si="12"/>
        <v>14547</v>
      </c>
      <c r="H186">
        <f t="shared" si="13"/>
        <v>0.40483190591844553</v>
      </c>
      <c r="I186">
        <f t="shared" si="14"/>
        <v>3.371980417514807E-31</v>
      </c>
    </row>
    <row r="187" spans="1:9" ht="18" x14ac:dyDescent="0.2">
      <c r="A187" s="1" t="s">
        <v>23</v>
      </c>
      <c r="B187" t="s">
        <v>50</v>
      </c>
      <c r="C187" s="1">
        <v>13454</v>
      </c>
      <c r="D187">
        <f t="shared" si="10"/>
        <v>672.7</v>
      </c>
      <c r="E187">
        <f t="shared" si="11"/>
        <v>12781.3</v>
      </c>
      <c r="F187" s="1">
        <v>769</v>
      </c>
      <c r="G187">
        <f t="shared" si="12"/>
        <v>12685</v>
      </c>
      <c r="H187">
        <f t="shared" si="13"/>
        <v>0.14315445220752188</v>
      </c>
      <c r="I187">
        <f t="shared" si="14"/>
        <v>1.3931830494246436E-4</v>
      </c>
    </row>
    <row r="188" spans="1:9" ht="18" x14ac:dyDescent="0.2">
      <c r="A188" s="1" t="s">
        <v>24</v>
      </c>
      <c r="B188" t="s">
        <v>50</v>
      </c>
      <c r="C188" s="1">
        <v>15391</v>
      </c>
      <c r="D188">
        <f t="shared" si="10"/>
        <v>769.55000000000007</v>
      </c>
      <c r="E188">
        <f t="shared" si="11"/>
        <v>14621.45</v>
      </c>
      <c r="F188" s="1">
        <v>992</v>
      </c>
      <c r="G188">
        <f t="shared" si="12"/>
        <v>14399</v>
      </c>
      <c r="H188">
        <f t="shared" si="13"/>
        <v>0.28906503800922612</v>
      </c>
      <c r="I188">
        <f t="shared" si="14"/>
        <v>1.9163635741222895E-16</v>
      </c>
    </row>
    <row r="189" spans="1:9" ht="18" x14ac:dyDescent="0.2">
      <c r="A189" s="1" t="s">
        <v>62</v>
      </c>
      <c r="B189" t="s">
        <v>50</v>
      </c>
      <c r="C189" s="1">
        <v>15283</v>
      </c>
      <c r="D189">
        <f t="shared" si="10"/>
        <v>764.15000000000009</v>
      </c>
      <c r="E189">
        <f t="shared" si="11"/>
        <v>14518.85</v>
      </c>
      <c r="F189" s="1">
        <v>786</v>
      </c>
      <c r="G189">
        <f t="shared" si="12"/>
        <v>14497</v>
      </c>
      <c r="H189">
        <f t="shared" si="13"/>
        <v>2.8593862461558484E-2</v>
      </c>
      <c r="I189">
        <f t="shared" si="14"/>
        <v>0.4173876806763826</v>
      </c>
    </row>
    <row r="190" spans="1:9" ht="18" x14ac:dyDescent="0.2">
      <c r="A190" s="1" t="s">
        <v>25</v>
      </c>
      <c r="B190" t="s">
        <v>50</v>
      </c>
      <c r="C190" s="1">
        <v>15252</v>
      </c>
      <c r="D190">
        <f t="shared" si="10"/>
        <v>762.6</v>
      </c>
      <c r="E190">
        <f t="shared" si="11"/>
        <v>14489.4</v>
      </c>
      <c r="F190" s="1">
        <v>855</v>
      </c>
      <c r="G190">
        <f t="shared" si="12"/>
        <v>14397</v>
      </c>
      <c r="H190">
        <f t="shared" si="13"/>
        <v>0.12116443745082606</v>
      </c>
      <c r="I190">
        <f t="shared" si="14"/>
        <v>5.971515891029347E-4</v>
      </c>
    </row>
    <row r="191" spans="1:9" ht="18" x14ac:dyDescent="0.2">
      <c r="A191" s="1" t="s">
        <v>40</v>
      </c>
      <c r="B191" t="s">
        <v>50</v>
      </c>
      <c r="C191" s="1">
        <v>15475</v>
      </c>
      <c r="D191">
        <f t="shared" si="10"/>
        <v>773.75</v>
      </c>
      <c r="E191">
        <f t="shared" si="11"/>
        <v>14701.25</v>
      </c>
      <c r="F191" s="1">
        <v>796</v>
      </c>
      <c r="G191">
        <f t="shared" si="12"/>
        <v>14679</v>
      </c>
      <c r="H191">
        <f t="shared" si="13"/>
        <v>2.8756058158319941E-2</v>
      </c>
      <c r="I191">
        <f t="shared" si="14"/>
        <v>0.41183499141909302</v>
      </c>
    </row>
    <row r="192" spans="1:9" ht="18" x14ac:dyDescent="0.2">
      <c r="A192" s="1" t="s">
        <v>26</v>
      </c>
      <c r="B192" t="s">
        <v>50</v>
      </c>
      <c r="C192" s="1">
        <v>15690</v>
      </c>
      <c r="D192">
        <f t="shared" si="10"/>
        <v>784.5</v>
      </c>
      <c r="E192">
        <f t="shared" si="11"/>
        <v>14905.5</v>
      </c>
      <c r="F192" s="1">
        <v>1053</v>
      </c>
      <c r="G192">
        <f t="shared" si="12"/>
        <v>14637</v>
      </c>
      <c r="H192">
        <f t="shared" si="13"/>
        <v>0.34225621414913965</v>
      </c>
      <c r="I192">
        <f t="shared" si="14"/>
        <v>7.9359342164962346E-23</v>
      </c>
    </row>
    <row r="193" spans="1:9" ht="18" x14ac:dyDescent="0.2">
      <c r="A193" s="1" t="s">
        <v>41</v>
      </c>
      <c r="B193" t="s">
        <v>50</v>
      </c>
      <c r="C193" s="1">
        <v>13473</v>
      </c>
      <c r="D193">
        <f t="shared" si="10"/>
        <v>673.65000000000009</v>
      </c>
      <c r="E193">
        <f t="shared" si="11"/>
        <v>12799.35</v>
      </c>
      <c r="F193" s="1">
        <v>832</v>
      </c>
      <c r="G193">
        <f t="shared" si="12"/>
        <v>12641</v>
      </c>
      <c r="H193">
        <f t="shared" si="13"/>
        <v>0.23506271802864975</v>
      </c>
      <c r="I193">
        <f t="shared" si="14"/>
        <v>3.8623285796543657E-10</v>
      </c>
    </row>
    <row r="194" spans="1:9" ht="18" x14ac:dyDescent="0.2">
      <c r="A194" s="1" t="s">
        <v>27</v>
      </c>
      <c r="B194" t="s">
        <v>50</v>
      </c>
      <c r="C194" s="1">
        <v>14515</v>
      </c>
      <c r="D194">
        <f t="shared" ref="D194:D257" si="15">0.05*C194</f>
        <v>725.75</v>
      </c>
      <c r="E194">
        <f t="shared" ref="E194:E257" si="16">C194-D194</f>
        <v>13789.25</v>
      </c>
      <c r="F194" s="1">
        <v>815</v>
      </c>
      <c r="G194">
        <f t="shared" ref="G194:G257" si="17">C194-F194</f>
        <v>13700</v>
      </c>
      <c r="H194">
        <f t="shared" ref="H194:H257" si="18">F194/D194 -1</f>
        <v>0.12297623148467096</v>
      </c>
      <c r="I194">
        <f t="shared" ref="I194:I257" si="19">_xlfn.CHISQ.TEST(F194:G194,D194:E194)</f>
        <v>6.7629357993147948E-4</v>
      </c>
    </row>
    <row r="195" spans="1:9" ht="18" x14ac:dyDescent="0.2">
      <c r="A195" s="1" t="s">
        <v>42</v>
      </c>
      <c r="B195" t="s">
        <v>50</v>
      </c>
      <c r="C195" s="1">
        <v>14880</v>
      </c>
      <c r="D195">
        <f t="shared" si="15"/>
        <v>744</v>
      </c>
      <c r="E195">
        <f t="shared" si="16"/>
        <v>14136</v>
      </c>
      <c r="F195" s="1">
        <v>819</v>
      </c>
      <c r="G195">
        <f t="shared" si="17"/>
        <v>14061</v>
      </c>
      <c r="H195">
        <f t="shared" si="18"/>
        <v>0.10080645161290325</v>
      </c>
      <c r="I195">
        <f t="shared" si="19"/>
        <v>4.7864600208134909E-3</v>
      </c>
    </row>
    <row r="196" spans="1:9" ht="18" x14ac:dyDescent="0.2">
      <c r="A196" s="1" t="s">
        <v>28</v>
      </c>
      <c r="B196" t="s">
        <v>50</v>
      </c>
      <c r="C196" s="1">
        <v>14984</v>
      </c>
      <c r="D196">
        <f t="shared" si="15"/>
        <v>749.2</v>
      </c>
      <c r="E196">
        <f t="shared" si="16"/>
        <v>14234.8</v>
      </c>
      <c r="F196" s="1">
        <v>748</v>
      </c>
      <c r="G196">
        <f t="shared" si="17"/>
        <v>14236</v>
      </c>
      <c r="H196">
        <f t="shared" si="18"/>
        <v>-1.6017084890550537E-3</v>
      </c>
      <c r="I196">
        <f t="shared" si="19"/>
        <v>0.9641231590396121</v>
      </c>
    </row>
    <row r="197" spans="1:9" ht="18" x14ac:dyDescent="0.2">
      <c r="A197" s="1" t="s">
        <v>0</v>
      </c>
      <c r="B197" t="s">
        <v>51</v>
      </c>
      <c r="C197" s="1">
        <v>9275</v>
      </c>
      <c r="D197">
        <f t="shared" si="15"/>
        <v>463.75</v>
      </c>
      <c r="E197">
        <f t="shared" si="16"/>
        <v>8811.25</v>
      </c>
      <c r="F197" s="1">
        <v>487</v>
      </c>
      <c r="G197">
        <f t="shared" si="17"/>
        <v>8788</v>
      </c>
      <c r="H197">
        <f t="shared" si="18"/>
        <v>5.0134770889487923E-2</v>
      </c>
      <c r="I197">
        <f t="shared" si="19"/>
        <v>0.2679946636689734</v>
      </c>
    </row>
    <row r="198" spans="1:9" ht="18" x14ac:dyDescent="0.2">
      <c r="A198" s="1" t="s">
        <v>1</v>
      </c>
      <c r="B198" t="s">
        <v>51</v>
      </c>
      <c r="C198" s="1">
        <v>9590</v>
      </c>
      <c r="D198">
        <f t="shared" si="15"/>
        <v>479.5</v>
      </c>
      <c r="E198">
        <f t="shared" si="16"/>
        <v>9110.5</v>
      </c>
      <c r="F198" s="1">
        <v>471</v>
      </c>
      <c r="G198">
        <f t="shared" si="17"/>
        <v>9119</v>
      </c>
      <c r="H198">
        <f t="shared" si="18"/>
        <v>-1.7726798748696537E-2</v>
      </c>
      <c r="I198">
        <f t="shared" si="19"/>
        <v>0.69044115943897522</v>
      </c>
    </row>
    <row r="199" spans="1:9" ht="18" x14ac:dyDescent="0.2">
      <c r="A199" s="1" t="s">
        <v>2</v>
      </c>
      <c r="B199" t="s">
        <v>51</v>
      </c>
      <c r="C199" s="1">
        <v>9282</v>
      </c>
      <c r="D199">
        <f t="shared" si="15"/>
        <v>464.1</v>
      </c>
      <c r="E199">
        <f t="shared" si="16"/>
        <v>8817.9</v>
      </c>
      <c r="F199" s="1">
        <v>567</v>
      </c>
      <c r="G199">
        <f t="shared" si="17"/>
        <v>8715</v>
      </c>
      <c r="H199">
        <f t="shared" si="18"/>
        <v>0.22171945701357454</v>
      </c>
      <c r="I199">
        <f t="shared" si="19"/>
        <v>9.5552465512774334E-7</v>
      </c>
    </row>
    <row r="200" spans="1:9" ht="18" x14ac:dyDescent="0.2">
      <c r="A200" s="1" t="s">
        <v>35</v>
      </c>
      <c r="B200" t="s">
        <v>51</v>
      </c>
      <c r="C200" s="1">
        <v>10287</v>
      </c>
      <c r="D200">
        <f t="shared" si="15"/>
        <v>514.35</v>
      </c>
      <c r="E200">
        <f t="shared" si="16"/>
        <v>9772.65</v>
      </c>
      <c r="F200" s="1">
        <v>445</v>
      </c>
      <c r="G200">
        <f t="shared" si="17"/>
        <v>9842</v>
      </c>
      <c r="H200">
        <f t="shared" si="18"/>
        <v>-0.13483036842616902</v>
      </c>
      <c r="I200">
        <f t="shared" si="19"/>
        <v>1.7051474882556943E-3</v>
      </c>
    </row>
    <row r="201" spans="1:9" ht="18" x14ac:dyDescent="0.2">
      <c r="A201" s="1" t="s">
        <v>3</v>
      </c>
      <c r="B201" t="s">
        <v>51</v>
      </c>
      <c r="C201" s="1">
        <v>10472</v>
      </c>
      <c r="D201">
        <f t="shared" si="15"/>
        <v>523.6</v>
      </c>
      <c r="E201">
        <f t="shared" si="16"/>
        <v>9948.4</v>
      </c>
      <c r="F201" s="1">
        <v>467</v>
      </c>
      <c r="G201">
        <f t="shared" si="17"/>
        <v>10005</v>
      </c>
      <c r="H201">
        <f t="shared" si="18"/>
        <v>-0.10809778456837282</v>
      </c>
      <c r="I201">
        <f t="shared" si="19"/>
        <v>1.1155652533519861E-2</v>
      </c>
    </row>
    <row r="202" spans="1:9" ht="18" x14ac:dyDescent="0.2">
      <c r="A202" s="1" t="s">
        <v>43</v>
      </c>
      <c r="B202" t="s">
        <v>51</v>
      </c>
      <c r="C202" s="1">
        <v>9389</v>
      </c>
      <c r="D202">
        <f t="shared" si="15"/>
        <v>469.45000000000005</v>
      </c>
      <c r="E202">
        <f t="shared" si="16"/>
        <v>8919.5499999999993</v>
      </c>
      <c r="F202" s="1">
        <v>466</v>
      </c>
      <c r="G202">
        <f t="shared" si="17"/>
        <v>8923</v>
      </c>
      <c r="H202">
        <f t="shared" si="18"/>
        <v>-7.349025455320124E-3</v>
      </c>
      <c r="I202">
        <f t="shared" si="19"/>
        <v>0.87022999135451595</v>
      </c>
    </row>
    <row r="203" spans="1:9" ht="18" x14ac:dyDescent="0.2">
      <c r="A203" s="1" t="s">
        <v>4</v>
      </c>
      <c r="B203" t="s">
        <v>51</v>
      </c>
      <c r="C203" s="1">
        <v>10396</v>
      </c>
      <c r="D203">
        <f t="shared" si="15"/>
        <v>519.80000000000007</v>
      </c>
      <c r="E203">
        <f t="shared" si="16"/>
        <v>9876.2000000000007</v>
      </c>
      <c r="F203" s="1">
        <v>468</v>
      </c>
      <c r="G203">
        <f t="shared" si="17"/>
        <v>9928</v>
      </c>
      <c r="H203">
        <f t="shared" si="18"/>
        <v>-9.9653712966525698E-2</v>
      </c>
      <c r="I203">
        <f t="shared" si="19"/>
        <v>1.9751224105281639E-2</v>
      </c>
    </row>
    <row r="204" spans="1:9" ht="18" x14ac:dyDescent="0.2">
      <c r="A204" s="1" t="s">
        <v>5</v>
      </c>
      <c r="B204" t="s">
        <v>51</v>
      </c>
      <c r="C204" s="1">
        <v>9015</v>
      </c>
      <c r="D204">
        <f t="shared" si="15"/>
        <v>450.75</v>
      </c>
      <c r="E204">
        <f t="shared" si="16"/>
        <v>8564.25</v>
      </c>
      <c r="F204" s="1">
        <v>358</v>
      </c>
      <c r="G204">
        <f t="shared" si="17"/>
        <v>8657</v>
      </c>
      <c r="H204">
        <f t="shared" si="18"/>
        <v>-0.20576816417082644</v>
      </c>
      <c r="I204">
        <f t="shared" si="19"/>
        <v>7.3902417767414366E-6</v>
      </c>
    </row>
    <row r="205" spans="1:9" ht="18" x14ac:dyDescent="0.2">
      <c r="A205" s="1" t="s">
        <v>6</v>
      </c>
      <c r="B205" t="s">
        <v>51</v>
      </c>
      <c r="C205" s="1">
        <v>9556</v>
      </c>
      <c r="D205">
        <f t="shared" si="15"/>
        <v>477.8</v>
      </c>
      <c r="E205">
        <f t="shared" si="16"/>
        <v>9078.2000000000007</v>
      </c>
      <c r="F205" s="1">
        <v>447</v>
      </c>
      <c r="G205">
        <f t="shared" si="17"/>
        <v>9109</v>
      </c>
      <c r="H205">
        <f t="shared" si="18"/>
        <v>-6.4462118041021421E-2</v>
      </c>
      <c r="I205">
        <f t="shared" si="19"/>
        <v>0.14827289101099428</v>
      </c>
    </row>
    <row r="206" spans="1:9" ht="18" x14ac:dyDescent="0.2">
      <c r="A206" s="1" t="s">
        <v>7</v>
      </c>
      <c r="B206" t="s">
        <v>51</v>
      </c>
      <c r="C206" s="1">
        <v>9564</v>
      </c>
      <c r="D206">
        <f t="shared" si="15"/>
        <v>478.20000000000005</v>
      </c>
      <c r="E206">
        <f t="shared" si="16"/>
        <v>9085.7999999999993</v>
      </c>
      <c r="F206" s="1">
        <v>374</v>
      </c>
      <c r="G206">
        <f t="shared" si="17"/>
        <v>9190</v>
      </c>
      <c r="H206">
        <f t="shared" si="18"/>
        <v>-0.21790046005855301</v>
      </c>
      <c r="I206">
        <f t="shared" si="19"/>
        <v>1.0145911530708354E-6</v>
      </c>
    </row>
    <row r="207" spans="1:9" ht="18" x14ac:dyDescent="0.2">
      <c r="A207" s="1" t="s">
        <v>36</v>
      </c>
      <c r="B207" t="s">
        <v>51</v>
      </c>
      <c r="C207" s="1">
        <v>9122</v>
      </c>
      <c r="D207">
        <f t="shared" si="15"/>
        <v>456.1</v>
      </c>
      <c r="E207">
        <f t="shared" si="16"/>
        <v>8665.9</v>
      </c>
      <c r="F207" s="1">
        <v>471</v>
      </c>
      <c r="G207">
        <f t="shared" si="17"/>
        <v>8651</v>
      </c>
      <c r="H207">
        <f t="shared" si="18"/>
        <v>3.2668274501205907E-2</v>
      </c>
      <c r="I207">
        <f t="shared" si="19"/>
        <v>0.47411206797429828</v>
      </c>
    </row>
    <row r="208" spans="1:9" ht="18" x14ac:dyDescent="0.2">
      <c r="A208" s="1" t="s">
        <v>8</v>
      </c>
      <c r="B208" t="s">
        <v>51</v>
      </c>
      <c r="C208" s="1">
        <v>10002</v>
      </c>
      <c r="D208">
        <f t="shared" si="15"/>
        <v>500.1</v>
      </c>
      <c r="E208">
        <f t="shared" si="16"/>
        <v>9501.9</v>
      </c>
      <c r="F208" s="1">
        <v>454</v>
      </c>
      <c r="G208">
        <f t="shared" si="17"/>
        <v>9548</v>
      </c>
      <c r="H208">
        <f t="shared" si="18"/>
        <v>-9.2181563687262602E-2</v>
      </c>
      <c r="I208">
        <f t="shared" si="19"/>
        <v>3.4429812933002603E-2</v>
      </c>
    </row>
    <row r="209" spans="1:9" ht="18" x14ac:dyDescent="0.2">
      <c r="A209" s="1" t="s">
        <v>9</v>
      </c>
      <c r="B209" t="s">
        <v>51</v>
      </c>
      <c r="C209" s="1">
        <v>9751</v>
      </c>
      <c r="D209">
        <f t="shared" si="15"/>
        <v>487.55</v>
      </c>
      <c r="E209">
        <f t="shared" si="16"/>
        <v>9263.4500000000007</v>
      </c>
      <c r="F209" s="1">
        <v>488</v>
      </c>
      <c r="G209">
        <f t="shared" si="17"/>
        <v>9263</v>
      </c>
      <c r="H209">
        <f t="shared" si="18"/>
        <v>9.2298225822995406E-4</v>
      </c>
      <c r="I209">
        <f t="shared" si="19"/>
        <v>0.98331794505012027</v>
      </c>
    </row>
    <row r="210" spans="1:9" ht="18" x14ac:dyDescent="0.2">
      <c r="A210" s="1" t="s">
        <v>10</v>
      </c>
      <c r="B210" t="s">
        <v>51</v>
      </c>
      <c r="C210" s="1">
        <v>9857</v>
      </c>
      <c r="D210">
        <f t="shared" si="15"/>
        <v>492.85</v>
      </c>
      <c r="E210">
        <f t="shared" si="16"/>
        <v>9364.15</v>
      </c>
      <c r="F210" s="1">
        <v>474</v>
      </c>
      <c r="G210">
        <f t="shared" si="17"/>
        <v>9383</v>
      </c>
      <c r="H210">
        <f t="shared" si="18"/>
        <v>-3.8246931114943705E-2</v>
      </c>
      <c r="I210">
        <f t="shared" si="19"/>
        <v>0.38367309912747638</v>
      </c>
    </row>
    <row r="211" spans="1:9" ht="18" x14ac:dyDescent="0.2">
      <c r="A211" s="1" t="s">
        <v>11</v>
      </c>
      <c r="B211" t="s">
        <v>51</v>
      </c>
      <c r="C211" s="1">
        <v>9393</v>
      </c>
      <c r="D211">
        <f t="shared" si="15"/>
        <v>469.65000000000003</v>
      </c>
      <c r="E211">
        <f t="shared" si="16"/>
        <v>8923.35</v>
      </c>
      <c r="F211" s="1">
        <v>426</v>
      </c>
      <c r="G211">
        <f t="shared" si="17"/>
        <v>8967</v>
      </c>
      <c r="H211">
        <f t="shared" si="18"/>
        <v>-9.294155221973821E-2</v>
      </c>
      <c r="I211">
        <f t="shared" si="19"/>
        <v>3.8781349657900574E-2</v>
      </c>
    </row>
    <row r="212" spans="1:9" ht="18" x14ac:dyDescent="0.2">
      <c r="A212" s="1" t="s">
        <v>12</v>
      </c>
      <c r="B212" t="s">
        <v>51</v>
      </c>
      <c r="C212" s="1">
        <v>9532</v>
      </c>
      <c r="D212">
        <f t="shared" si="15"/>
        <v>476.6</v>
      </c>
      <c r="E212">
        <f t="shared" si="16"/>
        <v>9055.4</v>
      </c>
      <c r="F212" s="1">
        <v>355</v>
      </c>
      <c r="G212">
        <f t="shared" si="17"/>
        <v>9177</v>
      </c>
      <c r="H212">
        <f t="shared" si="18"/>
        <v>-0.2551405791019723</v>
      </c>
      <c r="I212">
        <f t="shared" si="19"/>
        <v>1.0988653172565943E-8</v>
      </c>
    </row>
    <row r="213" spans="1:9" ht="18" x14ac:dyDescent="0.2">
      <c r="A213" s="1" t="s">
        <v>13</v>
      </c>
      <c r="B213" t="s">
        <v>51</v>
      </c>
      <c r="C213" s="1">
        <v>8973</v>
      </c>
      <c r="D213">
        <f t="shared" si="15"/>
        <v>448.65000000000003</v>
      </c>
      <c r="E213">
        <f t="shared" si="16"/>
        <v>8524.35</v>
      </c>
      <c r="F213" s="1">
        <v>488</v>
      </c>
      <c r="G213">
        <f t="shared" si="17"/>
        <v>8485</v>
      </c>
      <c r="H213">
        <f t="shared" si="18"/>
        <v>8.7707567145882015E-2</v>
      </c>
      <c r="I213">
        <f t="shared" si="19"/>
        <v>5.664667446274492E-2</v>
      </c>
    </row>
    <row r="214" spans="1:9" ht="18" x14ac:dyDescent="0.2">
      <c r="A214" s="1" t="s">
        <v>14</v>
      </c>
      <c r="B214" t="s">
        <v>51</v>
      </c>
      <c r="C214" s="1">
        <v>9813</v>
      </c>
      <c r="D214">
        <f t="shared" si="15"/>
        <v>490.65000000000003</v>
      </c>
      <c r="E214">
        <f t="shared" si="16"/>
        <v>9322.35</v>
      </c>
      <c r="F214" s="1">
        <v>506</v>
      </c>
      <c r="G214">
        <f t="shared" si="17"/>
        <v>9307</v>
      </c>
      <c r="H214">
        <f t="shared" si="18"/>
        <v>3.1285030062162322E-2</v>
      </c>
      <c r="I214">
        <f t="shared" si="19"/>
        <v>0.47709329034119013</v>
      </c>
    </row>
    <row r="215" spans="1:9" ht="18" x14ac:dyDescent="0.2">
      <c r="A215" s="1" t="s">
        <v>15</v>
      </c>
      <c r="B215" t="s">
        <v>51</v>
      </c>
      <c r="C215" s="1">
        <v>9504</v>
      </c>
      <c r="D215">
        <f t="shared" si="15"/>
        <v>475.20000000000005</v>
      </c>
      <c r="E215">
        <f t="shared" si="16"/>
        <v>9028.7999999999993</v>
      </c>
      <c r="F215" s="1">
        <v>509</v>
      </c>
      <c r="G215">
        <f t="shared" si="17"/>
        <v>8995</v>
      </c>
      <c r="H215">
        <f t="shared" si="18"/>
        <v>7.1127946127945929E-2</v>
      </c>
      <c r="I215">
        <f t="shared" si="19"/>
        <v>0.11165368644733752</v>
      </c>
    </row>
    <row r="216" spans="1:9" ht="18" x14ac:dyDescent="0.2">
      <c r="A216" s="1" t="s">
        <v>16</v>
      </c>
      <c r="B216" t="s">
        <v>51</v>
      </c>
      <c r="C216" s="1">
        <v>9071</v>
      </c>
      <c r="D216">
        <f t="shared" si="15"/>
        <v>453.55</v>
      </c>
      <c r="E216">
        <f t="shared" si="16"/>
        <v>8617.4500000000007</v>
      </c>
      <c r="F216" s="1">
        <v>307</v>
      </c>
      <c r="G216">
        <f t="shared" si="17"/>
        <v>8764</v>
      </c>
      <c r="H216">
        <f t="shared" si="18"/>
        <v>-0.32311762760445373</v>
      </c>
      <c r="I216">
        <f t="shared" si="19"/>
        <v>1.6637149519694589E-12</v>
      </c>
    </row>
    <row r="217" spans="1:9" ht="18" x14ac:dyDescent="0.2">
      <c r="A217" s="1" t="s">
        <v>17</v>
      </c>
      <c r="B217" t="s">
        <v>51</v>
      </c>
      <c r="C217" s="1">
        <v>9652</v>
      </c>
      <c r="D217">
        <f t="shared" si="15"/>
        <v>482.6</v>
      </c>
      <c r="E217">
        <f t="shared" si="16"/>
        <v>9169.4</v>
      </c>
      <c r="F217" s="1">
        <v>471</v>
      </c>
      <c r="G217">
        <f t="shared" si="17"/>
        <v>9181</v>
      </c>
      <c r="H217">
        <f t="shared" si="18"/>
        <v>-2.4036469125569893E-2</v>
      </c>
      <c r="I217">
        <f t="shared" si="19"/>
        <v>0.58798763934832654</v>
      </c>
    </row>
    <row r="218" spans="1:9" ht="18" x14ac:dyDescent="0.2">
      <c r="A218" s="1" t="s">
        <v>18</v>
      </c>
      <c r="B218" t="s">
        <v>51</v>
      </c>
      <c r="C218" s="1">
        <v>9530</v>
      </c>
      <c r="D218">
        <f t="shared" si="15"/>
        <v>476.5</v>
      </c>
      <c r="E218">
        <f t="shared" si="16"/>
        <v>9053.5</v>
      </c>
      <c r="F218" s="1">
        <v>393</v>
      </c>
      <c r="G218">
        <f t="shared" si="17"/>
        <v>9137</v>
      </c>
      <c r="H218">
        <f t="shared" si="18"/>
        <v>-0.17523609653725081</v>
      </c>
      <c r="I218">
        <f t="shared" si="19"/>
        <v>8.6881073176578346E-5</v>
      </c>
    </row>
    <row r="219" spans="1:9" ht="18" x14ac:dyDescent="0.2">
      <c r="A219" s="1" t="s">
        <v>37</v>
      </c>
      <c r="B219" t="s">
        <v>51</v>
      </c>
      <c r="C219" s="1">
        <v>9277</v>
      </c>
      <c r="D219">
        <f t="shared" si="15"/>
        <v>463.85</v>
      </c>
      <c r="E219">
        <f t="shared" si="16"/>
        <v>8813.15</v>
      </c>
      <c r="F219" s="1">
        <v>376</v>
      </c>
      <c r="G219">
        <f t="shared" si="17"/>
        <v>8901</v>
      </c>
      <c r="H219">
        <f t="shared" si="18"/>
        <v>-0.18939312277675979</v>
      </c>
      <c r="I219">
        <f t="shared" si="19"/>
        <v>2.8521787682899503E-5</v>
      </c>
    </row>
    <row r="220" spans="1:9" ht="18" x14ac:dyDescent="0.2">
      <c r="A220" s="1" t="s">
        <v>44</v>
      </c>
      <c r="B220" t="s">
        <v>51</v>
      </c>
      <c r="C220" s="1">
        <v>9391</v>
      </c>
      <c r="D220">
        <f t="shared" si="15"/>
        <v>469.55</v>
      </c>
      <c r="E220">
        <f t="shared" si="16"/>
        <v>8921.4500000000007</v>
      </c>
      <c r="F220" s="1">
        <v>400</v>
      </c>
      <c r="G220">
        <f t="shared" si="17"/>
        <v>8991</v>
      </c>
      <c r="H220">
        <f t="shared" si="18"/>
        <v>-0.1481205409434565</v>
      </c>
      <c r="I220">
        <f t="shared" si="19"/>
        <v>9.9117314514156167E-4</v>
      </c>
    </row>
    <row r="221" spans="1:9" ht="18" x14ac:dyDescent="0.2">
      <c r="A221" s="1" t="s">
        <v>20</v>
      </c>
      <c r="B221" t="s">
        <v>51</v>
      </c>
      <c r="C221" s="1">
        <v>9038</v>
      </c>
      <c r="D221">
        <f t="shared" si="15"/>
        <v>451.90000000000003</v>
      </c>
      <c r="E221">
        <f t="shared" si="16"/>
        <v>8586.1</v>
      </c>
      <c r="F221" s="1">
        <v>541</v>
      </c>
      <c r="G221">
        <f t="shared" si="17"/>
        <v>8497</v>
      </c>
      <c r="H221">
        <f t="shared" si="18"/>
        <v>0.19716751493693296</v>
      </c>
      <c r="I221">
        <f t="shared" si="19"/>
        <v>1.7059771431265364E-5</v>
      </c>
    </row>
    <row r="222" spans="1:9" ht="18" x14ac:dyDescent="0.2">
      <c r="A222" s="1" t="s">
        <v>38</v>
      </c>
      <c r="B222" t="s">
        <v>51</v>
      </c>
      <c r="C222" s="1">
        <v>9456</v>
      </c>
      <c r="D222">
        <f t="shared" si="15"/>
        <v>472.8</v>
      </c>
      <c r="E222">
        <f t="shared" si="16"/>
        <v>8983.2000000000007</v>
      </c>
      <c r="F222" s="1">
        <v>451</v>
      </c>
      <c r="G222">
        <f t="shared" si="17"/>
        <v>9005</v>
      </c>
      <c r="H222">
        <f t="shared" si="18"/>
        <v>-4.6108291032148974E-2</v>
      </c>
      <c r="I222">
        <f t="shared" si="19"/>
        <v>0.30365717064664127</v>
      </c>
    </row>
    <row r="223" spans="1:9" ht="18" x14ac:dyDescent="0.2">
      <c r="A223" s="1" t="s">
        <v>21</v>
      </c>
      <c r="B223" t="s">
        <v>51</v>
      </c>
      <c r="C223" s="1">
        <v>10351</v>
      </c>
      <c r="D223">
        <f t="shared" si="15"/>
        <v>517.55000000000007</v>
      </c>
      <c r="E223">
        <f t="shared" si="16"/>
        <v>9833.4500000000007</v>
      </c>
      <c r="F223" s="1">
        <v>398</v>
      </c>
      <c r="G223">
        <f t="shared" si="17"/>
        <v>9953</v>
      </c>
      <c r="H223">
        <f t="shared" si="18"/>
        <v>-0.23099217466911415</v>
      </c>
      <c r="I223">
        <f t="shared" si="19"/>
        <v>6.986224686770877E-8</v>
      </c>
    </row>
    <row r="224" spans="1:9" ht="18" x14ac:dyDescent="0.2">
      <c r="A224" s="1" t="s">
        <v>45</v>
      </c>
      <c r="B224" t="s">
        <v>51</v>
      </c>
      <c r="C224" s="1">
        <v>9413</v>
      </c>
      <c r="D224">
        <f t="shared" si="15"/>
        <v>470.65000000000003</v>
      </c>
      <c r="E224">
        <f t="shared" si="16"/>
        <v>8942.35</v>
      </c>
      <c r="F224" s="1">
        <v>318</v>
      </c>
      <c r="G224">
        <f t="shared" si="17"/>
        <v>9095</v>
      </c>
      <c r="H224">
        <f t="shared" si="18"/>
        <v>-0.32433868054817805</v>
      </c>
      <c r="I224">
        <f t="shared" si="19"/>
        <v>5.2314109851073881E-13</v>
      </c>
    </row>
    <row r="225" spans="1:9" ht="18" x14ac:dyDescent="0.2">
      <c r="A225" s="1" t="s">
        <v>22</v>
      </c>
      <c r="B225" t="s">
        <v>51</v>
      </c>
      <c r="C225" s="1">
        <v>9727</v>
      </c>
      <c r="D225">
        <f t="shared" si="15"/>
        <v>486.35</v>
      </c>
      <c r="E225">
        <f t="shared" si="16"/>
        <v>9240.65</v>
      </c>
      <c r="F225" s="1">
        <v>431</v>
      </c>
      <c r="G225">
        <f t="shared" si="17"/>
        <v>9296</v>
      </c>
      <c r="H225">
        <f t="shared" si="18"/>
        <v>-0.11380692916623836</v>
      </c>
      <c r="I225">
        <f t="shared" si="19"/>
        <v>1.0023299161716258E-2</v>
      </c>
    </row>
    <row r="226" spans="1:9" ht="18" x14ac:dyDescent="0.2">
      <c r="A226" s="1" t="s">
        <v>23</v>
      </c>
      <c r="B226" t="s">
        <v>51</v>
      </c>
      <c r="C226" s="1">
        <v>8516</v>
      </c>
      <c r="D226">
        <f t="shared" si="15"/>
        <v>425.8</v>
      </c>
      <c r="E226">
        <f t="shared" si="16"/>
        <v>8090.2</v>
      </c>
      <c r="F226" s="1">
        <v>362</v>
      </c>
      <c r="G226">
        <f t="shared" si="17"/>
        <v>8154</v>
      </c>
      <c r="H226">
        <f t="shared" si="18"/>
        <v>-0.14983560356975112</v>
      </c>
      <c r="I226">
        <f t="shared" si="19"/>
        <v>1.5130595375220739E-3</v>
      </c>
    </row>
    <row r="227" spans="1:9" ht="18" x14ac:dyDescent="0.2">
      <c r="A227" s="1" t="s">
        <v>24</v>
      </c>
      <c r="B227" t="s">
        <v>51</v>
      </c>
      <c r="C227" s="1">
        <v>9570</v>
      </c>
      <c r="D227">
        <f t="shared" si="15"/>
        <v>478.5</v>
      </c>
      <c r="E227">
        <f t="shared" si="16"/>
        <v>9091.5</v>
      </c>
      <c r="F227" s="1">
        <v>427</v>
      </c>
      <c r="G227">
        <f t="shared" si="17"/>
        <v>9143</v>
      </c>
      <c r="H227">
        <f t="shared" si="18"/>
        <v>-0.10762800417972829</v>
      </c>
      <c r="I227">
        <f t="shared" si="19"/>
        <v>1.5714243219691528E-2</v>
      </c>
    </row>
    <row r="228" spans="1:9" ht="18" x14ac:dyDescent="0.2">
      <c r="A228" s="1" t="s">
        <v>62</v>
      </c>
      <c r="B228" t="s">
        <v>51</v>
      </c>
      <c r="C228" s="1">
        <v>9716</v>
      </c>
      <c r="D228">
        <f t="shared" si="15"/>
        <v>485.8</v>
      </c>
      <c r="E228">
        <f t="shared" si="16"/>
        <v>9230.2000000000007</v>
      </c>
      <c r="F228" s="1">
        <v>455</v>
      </c>
      <c r="G228">
        <f t="shared" si="17"/>
        <v>9261</v>
      </c>
      <c r="H228">
        <f t="shared" si="18"/>
        <v>-6.3400576368876083E-2</v>
      </c>
      <c r="I228">
        <f t="shared" si="19"/>
        <v>0.15165612660359992</v>
      </c>
    </row>
    <row r="229" spans="1:9" ht="18" x14ac:dyDescent="0.2">
      <c r="A229" s="1" t="s">
        <v>25</v>
      </c>
      <c r="B229" t="s">
        <v>51</v>
      </c>
      <c r="C229" s="1">
        <v>9608</v>
      </c>
      <c r="D229">
        <f t="shared" si="15"/>
        <v>480.40000000000003</v>
      </c>
      <c r="E229">
        <f t="shared" si="16"/>
        <v>9127.6</v>
      </c>
      <c r="F229" s="1">
        <v>400</v>
      </c>
      <c r="G229">
        <f t="shared" si="17"/>
        <v>9208</v>
      </c>
      <c r="H229">
        <f t="shared" si="18"/>
        <v>-0.16736053288925901</v>
      </c>
      <c r="I229">
        <f t="shared" si="19"/>
        <v>1.6754692678002341E-4</v>
      </c>
    </row>
    <row r="230" spans="1:9" ht="18" x14ac:dyDescent="0.2">
      <c r="A230" s="1" t="s">
        <v>40</v>
      </c>
      <c r="B230" t="s">
        <v>51</v>
      </c>
      <c r="C230" s="1">
        <v>9575</v>
      </c>
      <c r="D230">
        <f t="shared" si="15"/>
        <v>478.75</v>
      </c>
      <c r="E230">
        <f t="shared" si="16"/>
        <v>9096.25</v>
      </c>
      <c r="F230" s="1">
        <v>405</v>
      </c>
      <c r="G230">
        <f t="shared" si="17"/>
        <v>9170</v>
      </c>
      <c r="H230">
        <f t="shared" si="18"/>
        <v>-0.15404699738903394</v>
      </c>
      <c r="I230">
        <f t="shared" si="19"/>
        <v>5.4386629542267488E-4</v>
      </c>
    </row>
    <row r="231" spans="1:9" ht="18" x14ac:dyDescent="0.2">
      <c r="A231" s="1" t="s">
        <v>26</v>
      </c>
      <c r="B231" t="s">
        <v>51</v>
      </c>
      <c r="C231" s="1">
        <v>9711</v>
      </c>
      <c r="D231">
        <f t="shared" si="15"/>
        <v>485.55</v>
      </c>
      <c r="E231">
        <f t="shared" si="16"/>
        <v>9225.4500000000007</v>
      </c>
      <c r="F231" s="1">
        <v>513</v>
      </c>
      <c r="G231">
        <f t="shared" si="17"/>
        <v>9198</v>
      </c>
      <c r="H231">
        <f t="shared" si="18"/>
        <v>5.6533827618164834E-2</v>
      </c>
      <c r="I231">
        <f t="shared" si="19"/>
        <v>0.20121548448109139</v>
      </c>
    </row>
    <row r="232" spans="1:9" ht="18" x14ac:dyDescent="0.2">
      <c r="A232" s="1" t="s">
        <v>41</v>
      </c>
      <c r="B232" t="s">
        <v>51</v>
      </c>
      <c r="C232" s="1">
        <v>8567</v>
      </c>
      <c r="D232">
        <f t="shared" si="15"/>
        <v>428.35</v>
      </c>
      <c r="E232">
        <f t="shared" si="16"/>
        <v>8138.65</v>
      </c>
      <c r="F232" s="1">
        <v>348</v>
      </c>
      <c r="G232">
        <f t="shared" si="17"/>
        <v>8219</v>
      </c>
      <c r="H232">
        <f t="shared" si="18"/>
        <v>-0.18758024979572785</v>
      </c>
      <c r="I232">
        <f t="shared" si="19"/>
        <v>6.8012970050763198E-5</v>
      </c>
    </row>
    <row r="233" spans="1:9" ht="18" x14ac:dyDescent="0.2">
      <c r="A233" s="1" t="s">
        <v>27</v>
      </c>
      <c r="B233" t="s">
        <v>51</v>
      </c>
      <c r="C233" s="1">
        <v>8918</v>
      </c>
      <c r="D233">
        <f t="shared" si="15"/>
        <v>445.90000000000003</v>
      </c>
      <c r="E233">
        <f t="shared" si="16"/>
        <v>8472.1</v>
      </c>
      <c r="F233" s="1">
        <v>336</v>
      </c>
      <c r="G233">
        <f t="shared" si="17"/>
        <v>8582</v>
      </c>
      <c r="H233">
        <f t="shared" si="18"/>
        <v>-0.24646781789638939</v>
      </c>
      <c r="I233">
        <f t="shared" si="19"/>
        <v>9.3098644497831185E-8</v>
      </c>
    </row>
    <row r="234" spans="1:9" ht="18" x14ac:dyDescent="0.2">
      <c r="A234" s="1" t="s">
        <v>42</v>
      </c>
      <c r="B234" t="s">
        <v>51</v>
      </c>
      <c r="C234" s="1">
        <v>9300</v>
      </c>
      <c r="D234">
        <f t="shared" si="15"/>
        <v>465</v>
      </c>
      <c r="E234">
        <f t="shared" si="16"/>
        <v>8835</v>
      </c>
      <c r="F234" s="1">
        <v>386</v>
      </c>
      <c r="G234">
        <f t="shared" si="17"/>
        <v>8914</v>
      </c>
      <c r="H234">
        <f t="shared" si="18"/>
        <v>-0.1698924731182796</v>
      </c>
      <c r="I234">
        <f t="shared" si="19"/>
        <v>1.7079169869511554E-4</v>
      </c>
    </row>
    <row r="235" spans="1:9" ht="18" x14ac:dyDescent="0.2">
      <c r="A235" s="1" t="s">
        <v>28</v>
      </c>
      <c r="B235" t="s">
        <v>51</v>
      </c>
      <c r="C235" s="1">
        <v>9253</v>
      </c>
      <c r="D235">
        <f t="shared" si="15"/>
        <v>462.65000000000003</v>
      </c>
      <c r="E235">
        <f t="shared" si="16"/>
        <v>8790.35</v>
      </c>
      <c r="F235" s="1">
        <v>447</v>
      </c>
      <c r="G235">
        <f t="shared" si="17"/>
        <v>8806</v>
      </c>
      <c r="H235">
        <f t="shared" si="18"/>
        <v>-3.3826866962066382E-2</v>
      </c>
      <c r="I235">
        <f t="shared" si="19"/>
        <v>0.45536912262022256</v>
      </c>
    </row>
    <row r="236" spans="1:9" ht="18" x14ac:dyDescent="0.2">
      <c r="A236" s="1" t="s">
        <v>0</v>
      </c>
      <c r="B236" t="s">
        <v>52</v>
      </c>
      <c r="C236" s="1">
        <v>13069</v>
      </c>
      <c r="D236">
        <f t="shared" si="15"/>
        <v>653.45000000000005</v>
      </c>
      <c r="E236">
        <f t="shared" si="16"/>
        <v>12415.55</v>
      </c>
      <c r="F236" s="1">
        <v>593</v>
      </c>
      <c r="G236">
        <f t="shared" si="17"/>
        <v>12476</v>
      </c>
      <c r="H236">
        <f t="shared" si="18"/>
        <v>-9.2508990741449248E-2</v>
      </c>
      <c r="I236">
        <f t="shared" si="19"/>
        <v>1.5257454530109913E-2</v>
      </c>
    </row>
    <row r="237" spans="1:9" ht="18" x14ac:dyDescent="0.2">
      <c r="A237" s="1" t="s">
        <v>1</v>
      </c>
      <c r="B237" t="s">
        <v>52</v>
      </c>
      <c r="C237" s="1">
        <v>14155</v>
      </c>
      <c r="D237">
        <f t="shared" si="15"/>
        <v>707.75</v>
      </c>
      <c r="E237">
        <f t="shared" si="16"/>
        <v>13447.25</v>
      </c>
      <c r="F237" s="1">
        <v>601</v>
      </c>
      <c r="G237">
        <f t="shared" si="17"/>
        <v>13554</v>
      </c>
      <c r="H237">
        <f t="shared" si="18"/>
        <v>-0.15083009537265979</v>
      </c>
      <c r="I237">
        <f t="shared" si="19"/>
        <v>3.8406852317318859E-5</v>
      </c>
    </row>
    <row r="238" spans="1:9" ht="18" x14ac:dyDescent="0.2">
      <c r="A238" s="1" t="s">
        <v>2</v>
      </c>
      <c r="B238" t="s">
        <v>52</v>
      </c>
      <c r="C238" s="1">
        <v>13216</v>
      </c>
      <c r="D238">
        <f t="shared" si="15"/>
        <v>660.80000000000007</v>
      </c>
      <c r="E238">
        <f t="shared" si="16"/>
        <v>12555.2</v>
      </c>
      <c r="F238" s="1">
        <v>734</v>
      </c>
      <c r="G238">
        <f t="shared" si="17"/>
        <v>12482</v>
      </c>
      <c r="H238">
        <f t="shared" si="18"/>
        <v>0.11077481840193704</v>
      </c>
      <c r="I238">
        <f t="shared" si="19"/>
        <v>3.4828731043969312E-3</v>
      </c>
    </row>
    <row r="239" spans="1:9" ht="18" x14ac:dyDescent="0.2">
      <c r="A239" s="1" t="s">
        <v>35</v>
      </c>
      <c r="B239" t="s">
        <v>52</v>
      </c>
      <c r="C239" s="1">
        <v>14011</v>
      </c>
      <c r="D239">
        <f t="shared" si="15"/>
        <v>700.55000000000007</v>
      </c>
      <c r="E239">
        <f t="shared" si="16"/>
        <v>13310.45</v>
      </c>
      <c r="F239" s="1">
        <v>740</v>
      </c>
      <c r="G239">
        <f t="shared" si="17"/>
        <v>13271</v>
      </c>
      <c r="H239">
        <f t="shared" si="18"/>
        <v>5.631289700949238E-2</v>
      </c>
      <c r="I239">
        <f t="shared" si="19"/>
        <v>0.1262136953050034</v>
      </c>
    </row>
    <row r="240" spans="1:9" ht="18" x14ac:dyDescent="0.2">
      <c r="A240" s="1" t="s">
        <v>3</v>
      </c>
      <c r="B240" t="s">
        <v>52</v>
      </c>
      <c r="C240" s="1">
        <v>15218</v>
      </c>
      <c r="D240">
        <f t="shared" si="15"/>
        <v>760.90000000000009</v>
      </c>
      <c r="E240">
        <f t="shared" si="16"/>
        <v>14457.1</v>
      </c>
      <c r="F240" s="1">
        <v>644</v>
      </c>
      <c r="G240">
        <f t="shared" si="17"/>
        <v>14574</v>
      </c>
      <c r="H240">
        <f t="shared" si="18"/>
        <v>-0.15363385464581425</v>
      </c>
      <c r="I240">
        <f t="shared" si="19"/>
        <v>1.373884850661906E-5</v>
      </c>
    </row>
    <row r="241" spans="1:9" ht="18" x14ac:dyDescent="0.2">
      <c r="A241" s="1" t="s">
        <v>43</v>
      </c>
      <c r="B241" t="s">
        <v>52</v>
      </c>
      <c r="C241" s="1">
        <v>13608</v>
      </c>
      <c r="D241">
        <f t="shared" si="15"/>
        <v>680.40000000000009</v>
      </c>
      <c r="E241">
        <f t="shared" si="16"/>
        <v>12927.6</v>
      </c>
      <c r="F241" s="1">
        <v>652</v>
      </c>
      <c r="G241">
        <f t="shared" si="17"/>
        <v>12956</v>
      </c>
      <c r="H241">
        <f t="shared" si="18"/>
        <v>-4.174015285126409E-2</v>
      </c>
      <c r="I241">
        <f t="shared" si="19"/>
        <v>0.26397099856149642</v>
      </c>
    </row>
    <row r="242" spans="1:9" ht="18" x14ac:dyDescent="0.2">
      <c r="A242" s="1" t="s">
        <v>4</v>
      </c>
      <c r="B242" t="s">
        <v>52</v>
      </c>
      <c r="C242" s="1">
        <v>15097</v>
      </c>
      <c r="D242">
        <f t="shared" si="15"/>
        <v>754.85</v>
      </c>
      <c r="E242">
        <f t="shared" si="16"/>
        <v>14342.15</v>
      </c>
      <c r="F242" s="1">
        <v>853</v>
      </c>
      <c r="G242">
        <f t="shared" si="17"/>
        <v>14244</v>
      </c>
      <c r="H242">
        <f t="shared" si="18"/>
        <v>0.13002583294694303</v>
      </c>
      <c r="I242">
        <f t="shared" si="19"/>
        <v>2.4714134448406165E-4</v>
      </c>
    </row>
    <row r="243" spans="1:9" ht="18" x14ac:dyDescent="0.2">
      <c r="A243" s="1" t="s">
        <v>5</v>
      </c>
      <c r="B243" t="s">
        <v>52</v>
      </c>
      <c r="C243" s="1">
        <v>12606</v>
      </c>
      <c r="D243">
        <f t="shared" si="15"/>
        <v>630.30000000000007</v>
      </c>
      <c r="E243">
        <f t="shared" si="16"/>
        <v>11975.7</v>
      </c>
      <c r="F243" s="1">
        <v>542</v>
      </c>
      <c r="G243">
        <f t="shared" si="17"/>
        <v>12064</v>
      </c>
      <c r="H243">
        <f t="shared" si="18"/>
        <v>-0.14009201967317164</v>
      </c>
      <c r="I243">
        <f t="shared" si="19"/>
        <v>3.0798693517734149E-4</v>
      </c>
    </row>
    <row r="244" spans="1:9" ht="18" x14ac:dyDescent="0.2">
      <c r="A244" s="1" t="s">
        <v>6</v>
      </c>
      <c r="B244" t="s">
        <v>52</v>
      </c>
      <c r="C244" s="1">
        <v>13969</v>
      </c>
      <c r="D244">
        <f t="shared" si="15"/>
        <v>698.45</v>
      </c>
      <c r="E244">
        <f t="shared" si="16"/>
        <v>13270.55</v>
      </c>
      <c r="F244" s="1">
        <v>748</v>
      </c>
      <c r="G244">
        <f t="shared" si="17"/>
        <v>13221</v>
      </c>
      <c r="H244">
        <f t="shared" si="18"/>
        <v>7.094280191853386E-2</v>
      </c>
      <c r="I244">
        <f t="shared" si="19"/>
        <v>5.4405059471350027E-2</v>
      </c>
    </row>
    <row r="245" spans="1:9" ht="18" x14ac:dyDescent="0.2">
      <c r="A245" s="1" t="s">
        <v>7</v>
      </c>
      <c r="B245" t="s">
        <v>52</v>
      </c>
      <c r="C245" s="1">
        <v>13996</v>
      </c>
      <c r="D245">
        <f t="shared" si="15"/>
        <v>699.80000000000007</v>
      </c>
      <c r="E245">
        <f t="shared" si="16"/>
        <v>13296.2</v>
      </c>
      <c r="F245" s="1">
        <v>608</v>
      </c>
      <c r="G245">
        <f t="shared" si="17"/>
        <v>13388</v>
      </c>
      <c r="H245">
        <f t="shared" si="18"/>
        <v>-0.1311803372392113</v>
      </c>
      <c r="I245">
        <f t="shared" si="19"/>
        <v>3.7034676246669652E-4</v>
      </c>
    </row>
    <row r="246" spans="1:9" ht="18" x14ac:dyDescent="0.2">
      <c r="A246" s="1" t="s">
        <v>36</v>
      </c>
      <c r="B246" t="s">
        <v>52</v>
      </c>
      <c r="C246" s="1">
        <v>13128</v>
      </c>
      <c r="D246">
        <f t="shared" si="15"/>
        <v>656.40000000000009</v>
      </c>
      <c r="E246">
        <f t="shared" si="16"/>
        <v>12471.6</v>
      </c>
      <c r="F246" s="1">
        <v>680</v>
      </c>
      <c r="G246">
        <f t="shared" si="17"/>
        <v>12448</v>
      </c>
      <c r="H246">
        <f t="shared" si="18"/>
        <v>3.5953686776355687E-2</v>
      </c>
      <c r="I246">
        <f t="shared" si="19"/>
        <v>0.3446209883912375</v>
      </c>
    </row>
    <row r="247" spans="1:9" ht="18" x14ac:dyDescent="0.2">
      <c r="A247" s="1" t="s">
        <v>8</v>
      </c>
      <c r="B247" t="s">
        <v>52</v>
      </c>
      <c r="C247" s="1">
        <v>14470</v>
      </c>
      <c r="D247">
        <f t="shared" si="15"/>
        <v>723.5</v>
      </c>
      <c r="E247">
        <f t="shared" si="16"/>
        <v>13746.5</v>
      </c>
      <c r="F247" s="1">
        <v>662</v>
      </c>
      <c r="G247">
        <f t="shared" si="17"/>
        <v>13808</v>
      </c>
      <c r="H247">
        <f t="shared" si="18"/>
        <v>-8.5003455425017305E-2</v>
      </c>
      <c r="I247">
        <f t="shared" si="19"/>
        <v>1.8985449506724393E-2</v>
      </c>
    </row>
    <row r="248" spans="1:9" ht="18" x14ac:dyDescent="0.2">
      <c r="A248" s="1" t="s">
        <v>9</v>
      </c>
      <c r="B248" t="s">
        <v>52</v>
      </c>
      <c r="C248" s="1">
        <v>14082</v>
      </c>
      <c r="D248">
        <f t="shared" si="15"/>
        <v>704.1</v>
      </c>
      <c r="E248">
        <f t="shared" si="16"/>
        <v>13377.9</v>
      </c>
      <c r="F248" s="1">
        <v>606</v>
      </c>
      <c r="G248">
        <f t="shared" si="17"/>
        <v>13476</v>
      </c>
      <c r="H248">
        <f t="shared" si="18"/>
        <v>-0.13932680017043031</v>
      </c>
      <c r="I248">
        <f t="shared" si="19"/>
        <v>1.4880050804088886E-4</v>
      </c>
    </row>
    <row r="249" spans="1:9" ht="18" x14ac:dyDescent="0.2">
      <c r="A249" s="1" t="s">
        <v>10</v>
      </c>
      <c r="B249" t="s">
        <v>52</v>
      </c>
      <c r="C249" s="1">
        <v>14337</v>
      </c>
      <c r="D249">
        <f t="shared" si="15"/>
        <v>716.85</v>
      </c>
      <c r="E249">
        <f t="shared" si="16"/>
        <v>13620.15</v>
      </c>
      <c r="F249" s="1">
        <v>612</v>
      </c>
      <c r="G249">
        <f t="shared" si="17"/>
        <v>13725</v>
      </c>
      <c r="H249">
        <f t="shared" si="18"/>
        <v>-0.14626490897677336</v>
      </c>
      <c r="I249">
        <f t="shared" si="19"/>
        <v>5.8734401697173528E-5</v>
      </c>
    </row>
    <row r="250" spans="1:9" ht="18" x14ac:dyDescent="0.2">
      <c r="A250" s="1" t="s">
        <v>11</v>
      </c>
      <c r="B250" t="s">
        <v>52</v>
      </c>
      <c r="C250" s="1">
        <v>13689</v>
      </c>
      <c r="D250">
        <f t="shared" si="15"/>
        <v>684.45</v>
      </c>
      <c r="E250">
        <f t="shared" si="16"/>
        <v>13004.55</v>
      </c>
      <c r="F250" s="1">
        <v>582</v>
      </c>
      <c r="G250">
        <f t="shared" si="17"/>
        <v>13107</v>
      </c>
      <c r="H250">
        <f t="shared" si="18"/>
        <v>-0.14968222660530361</v>
      </c>
      <c r="I250">
        <f t="shared" si="19"/>
        <v>5.8764818832394998E-5</v>
      </c>
    </row>
    <row r="251" spans="1:9" ht="18" x14ac:dyDescent="0.2">
      <c r="A251" s="1" t="s">
        <v>12</v>
      </c>
      <c r="B251" t="s">
        <v>52</v>
      </c>
      <c r="C251" s="1">
        <v>13786</v>
      </c>
      <c r="D251">
        <f t="shared" si="15"/>
        <v>689.30000000000007</v>
      </c>
      <c r="E251">
        <f t="shared" si="16"/>
        <v>13096.7</v>
      </c>
      <c r="F251" s="1">
        <v>697</v>
      </c>
      <c r="G251">
        <f t="shared" si="17"/>
        <v>13089</v>
      </c>
      <c r="H251">
        <f t="shared" si="18"/>
        <v>1.1170752937762929E-2</v>
      </c>
      <c r="I251">
        <f t="shared" si="19"/>
        <v>0.76348937897215685</v>
      </c>
    </row>
    <row r="252" spans="1:9" ht="18" x14ac:dyDescent="0.2">
      <c r="A252" s="1" t="s">
        <v>13</v>
      </c>
      <c r="B252" t="s">
        <v>52</v>
      </c>
      <c r="C252" s="1">
        <v>13013</v>
      </c>
      <c r="D252">
        <f t="shared" si="15"/>
        <v>650.65000000000009</v>
      </c>
      <c r="E252">
        <f t="shared" si="16"/>
        <v>12362.35</v>
      </c>
      <c r="F252" s="1">
        <v>597</v>
      </c>
      <c r="G252">
        <f t="shared" si="17"/>
        <v>12416</v>
      </c>
      <c r="H252">
        <f t="shared" si="18"/>
        <v>-8.2456005532928756E-2</v>
      </c>
      <c r="I252">
        <f t="shared" si="19"/>
        <v>3.0934490224828488E-2</v>
      </c>
    </row>
    <row r="253" spans="1:9" ht="18" x14ac:dyDescent="0.2">
      <c r="A253" s="1" t="s">
        <v>14</v>
      </c>
      <c r="B253" t="s">
        <v>52</v>
      </c>
      <c r="C253" s="1">
        <v>14257</v>
      </c>
      <c r="D253">
        <f t="shared" si="15"/>
        <v>712.85</v>
      </c>
      <c r="E253">
        <f t="shared" si="16"/>
        <v>13544.15</v>
      </c>
      <c r="F253" s="1">
        <v>653</v>
      </c>
      <c r="G253">
        <f t="shared" si="17"/>
        <v>13604</v>
      </c>
      <c r="H253">
        <f t="shared" si="18"/>
        <v>-8.3958757101774584E-2</v>
      </c>
      <c r="I253">
        <f t="shared" si="19"/>
        <v>2.1455590110574546E-2</v>
      </c>
    </row>
    <row r="254" spans="1:9" ht="18" x14ac:dyDescent="0.2">
      <c r="A254" s="1" t="s">
        <v>15</v>
      </c>
      <c r="B254" t="s">
        <v>52</v>
      </c>
      <c r="C254" s="1">
        <v>13759</v>
      </c>
      <c r="D254">
        <f t="shared" si="15"/>
        <v>687.95</v>
      </c>
      <c r="E254">
        <f t="shared" si="16"/>
        <v>13071.05</v>
      </c>
      <c r="F254" s="1">
        <v>600</v>
      </c>
      <c r="G254">
        <f t="shared" si="17"/>
        <v>13159</v>
      </c>
      <c r="H254">
        <f t="shared" si="18"/>
        <v>-0.12784359328439576</v>
      </c>
      <c r="I254">
        <f t="shared" si="19"/>
        <v>5.8108182180643248E-4</v>
      </c>
    </row>
    <row r="255" spans="1:9" ht="18" x14ac:dyDescent="0.2">
      <c r="A255" s="1" t="s">
        <v>16</v>
      </c>
      <c r="B255" t="s">
        <v>52</v>
      </c>
      <c r="C255" s="1">
        <v>12959</v>
      </c>
      <c r="D255">
        <f t="shared" si="15"/>
        <v>647.95000000000005</v>
      </c>
      <c r="E255">
        <f t="shared" si="16"/>
        <v>12311.05</v>
      </c>
      <c r="F255" s="1">
        <v>592</v>
      </c>
      <c r="G255">
        <f t="shared" si="17"/>
        <v>12367</v>
      </c>
      <c r="H255">
        <f t="shared" si="18"/>
        <v>-8.6349255343776576E-2</v>
      </c>
      <c r="I255">
        <f t="shared" si="19"/>
        <v>2.412648692215745E-2</v>
      </c>
    </row>
    <row r="256" spans="1:9" ht="18" x14ac:dyDescent="0.2">
      <c r="A256" s="1" t="s">
        <v>17</v>
      </c>
      <c r="B256" t="s">
        <v>52</v>
      </c>
      <c r="C256" s="1">
        <v>14227</v>
      </c>
      <c r="D256">
        <f t="shared" si="15"/>
        <v>711.35</v>
      </c>
      <c r="E256">
        <f t="shared" si="16"/>
        <v>13515.65</v>
      </c>
      <c r="F256" s="1">
        <v>739</v>
      </c>
      <c r="G256">
        <f t="shared" si="17"/>
        <v>13488</v>
      </c>
      <c r="H256">
        <f t="shared" si="18"/>
        <v>3.8869754691783109E-2</v>
      </c>
      <c r="I256">
        <f t="shared" si="19"/>
        <v>0.28749514024244011</v>
      </c>
    </row>
    <row r="257" spans="1:9" ht="18" x14ac:dyDescent="0.2">
      <c r="A257" s="1" t="s">
        <v>18</v>
      </c>
      <c r="B257" t="s">
        <v>52</v>
      </c>
      <c r="C257" s="1">
        <v>13777</v>
      </c>
      <c r="D257">
        <f t="shared" si="15"/>
        <v>688.85</v>
      </c>
      <c r="E257">
        <f t="shared" si="16"/>
        <v>13088.15</v>
      </c>
      <c r="F257" s="1">
        <v>694</v>
      </c>
      <c r="G257">
        <f t="shared" si="17"/>
        <v>13083</v>
      </c>
      <c r="H257">
        <f t="shared" si="18"/>
        <v>7.4762284967699877E-3</v>
      </c>
      <c r="I257">
        <f t="shared" si="19"/>
        <v>0.84044975192918892</v>
      </c>
    </row>
    <row r="258" spans="1:9" ht="18" x14ac:dyDescent="0.2">
      <c r="A258" s="1" t="s">
        <v>37</v>
      </c>
      <c r="B258" t="s">
        <v>52</v>
      </c>
      <c r="C258" s="1">
        <v>13303</v>
      </c>
      <c r="D258">
        <f t="shared" ref="D258:D321" si="20">0.05*C258</f>
        <v>665.15000000000009</v>
      </c>
      <c r="E258">
        <f t="shared" ref="E258:E321" si="21">C258-D258</f>
        <v>12637.85</v>
      </c>
      <c r="F258" s="1">
        <v>642</v>
      </c>
      <c r="G258">
        <f t="shared" ref="G258:G321" si="22">C258-F258</f>
        <v>12661</v>
      </c>
      <c r="H258">
        <f t="shared" ref="H258:H321" si="23">F258/D258 -1</f>
        <v>-3.4804179508381661E-2</v>
      </c>
      <c r="I258">
        <f t="shared" ref="I258:I321" si="24">_xlfn.CHISQ.TEST(F258:G258,D258:E258)</f>
        <v>0.35708390295553205</v>
      </c>
    </row>
    <row r="259" spans="1:9" ht="18" x14ac:dyDescent="0.2">
      <c r="A259" s="1" t="s">
        <v>44</v>
      </c>
      <c r="B259" t="s">
        <v>52</v>
      </c>
      <c r="C259" s="1">
        <v>13518</v>
      </c>
      <c r="D259">
        <f t="shared" si="20"/>
        <v>675.90000000000009</v>
      </c>
      <c r="E259">
        <f t="shared" si="21"/>
        <v>12842.1</v>
      </c>
      <c r="F259" s="1">
        <v>656</v>
      </c>
      <c r="G259">
        <f t="shared" si="22"/>
        <v>12862</v>
      </c>
      <c r="H259">
        <f t="shared" si="23"/>
        <v>-2.9442225181239956E-2</v>
      </c>
      <c r="I259">
        <f t="shared" si="24"/>
        <v>0.43226237644746573</v>
      </c>
    </row>
    <row r="260" spans="1:9" ht="18" x14ac:dyDescent="0.2">
      <c r="A260" s="1" t="s">
        <v>20</v>
      </c>
      <c r="B260" t="s">
        <v>52</v>
      </c>
      <c r="C260" s="1">
        <v>12991</v>
      </c>
      <c r="D260">
        <f t="shared" si="20"/>
        <v>649.55000000000007</v>
      </c>
      <c r="E260">
        <f t="shared" si="21"/>
        <v>12341.45</v>
      </c>
      <c r="F260" s="1">
        <v>603</v>
      </c>
      <c r="G260">
        <f t="shared" si="22"/>
        <v>12388</v>
      </c>
      <c r="H260">
        <f t="shared" si="23"/>
        <v>-7.1664998845354599E-2</v>
      </c>
      <c r="I260">
        <f t="shared" si="24"/>
        <v>6.0941129563046245E-2</v>
      </c>
    </row>
    <row r="261" spans="1:9" ht="18" x14ac:dyDescent="0.2">
      <c r="A261" s="1" t="s">
        <v>38</v>
      </c>
      <c r="B261" t="s">
        <v>52</v>
      </c>
      <c r="C261" s="1">
        <v>13874</v>
      </c>
      <c r="D261">
        <f t="shared" si="20"/>
        <v>693.7</v>
      </c>
      <c r="E261">
        <f t="shared" si="21"/>
        <v>13180.3</v>
      </c>
      <c r="F261" s="1">
        <v>639</v>
      </c>
      <c r="G261">
        <f t="shared" si="22"/>
        <v>13235</v>
      </c>
      <c r="H261">
        <f t="shared" si="23"/>
        <v>-7.8852529912065816E-2</v>
      </c>
      <c r="I261">
        <f t="shared" si="24"/>
        <v>3.3106840222515546E-2</v>
      </c>
    </row>
    <row r="262" spans="1:9" ht="18" x14ac:dyDescent="0.2">
      <c r="A262" s="1" t="s">
        <v>21</v>
      </c>
      <c r="B262" t="s">
        <v>52</v>
      </c>
      <c r="C262" s="1">
        <v>15522</v>
      </c>
      <c r="D262">
        <f t="shared" si="20"/>
        <v>776.1</v>
      </c>
      <c r="E262">
        <f t="shared" si="21"/>
        <v>14745.9</v>
      </c>
      <c r="F262" s="1">
        <v>686</v>
      </c>
      <c r="G262">
        <f t="shared" si="22"/>
        <v>14836</v>
      </c>
      <c r="H262">
        <f t="shared" si="23"/>
        <v>-0.11609328694755838</v>
      </c>
      <c r="I262">
        <f t="shared" si="24"/>
        <v>9.059565270630555E-4</v>
      </c>
    </row>
    <row r="263" spans="1:9" ht="18" x14ac:dyDescent="0.2">
      <c r="A263" s="1" t="s">
        <v>45</v>
      </c>
      <c r="B263" t="s">
        <v>52</v>
      </c>
      <c r="C263" s="1">
        <v>12948</v>
      </c>
      <c r="D263">
        <f t="shared" si="20"/>
        <v>647.40000000000009</v>
      </c>
      <c r="E263">
        <f t="shared" si="21"/>
        <v>12300.6</v>
      </c>
      <c r="F263" s="1">
        <v>631</v>
      </c>
      <c r="G263">
        <f t="shared" si="22"/>
        <v>12317</v>
      </c>
      <c r="H263">
        <f t="shared" si="23"/>
        <v>-2.5332097621254435E-2</v>
      </c>
      <c r="I263">
        <f t="shared" si="24"/>
        <v>0.50842269941217189</v>
      </c>
    </row>
    <row r="264" spans="1:9" ht="18" x14ac:dyDescent="0.2">
      <c r="A264" s="1" t="s">
        <v>22</v>
      </c>
      <c r="B264" t="s">
        <v>52</v>
      </c>
      <c r="C264" s="1">
        <v>14218</v>
      </c>
      <c r="D264">
        <f t="shared" si="20"/>
        <v>710.90000000000009</v>
      </c>
      <c r="E264">
        <f t="shared" si="21"/>
        <v>13507.1</v>
      </c>
      <c r="F264" s="1">
        <v>608</v>
      </c>
      <c r="G264">
        <f t="shared" si="22"/>
        <v>13610</v>
      </c>
      <c r="H264">
        <f t="shared" si="23"/>
        <v>-0.14474609649739778</v>
      </c>
      <c r="I264">
        <f t="shared" si="24"/>
        <v>7.5081137246774392E-5</v>
      </c>
    </row>
    <row r="265" spans="1:9" ht="18" x14ac:dyDescent="0.2">
      <c r="A265" s="1" t="s">
        <v>23</v>
      </c>
      <c r="B265" t="s">
        <v>52</v>
      </c>
      <c r="C265" s="1">
        <v>12130</v>
      </c>
      <c r="D265">
        <f t="shared" si="20"/>
        <v>606.5</v>
      </c>
      <c r="E265">
        <f t="shared" si="21"/>
        <v>11523.5</v>
      </c>
      <c r="F265" s="1">
        <v>510</v>
      </c>
      <c r="G265">
        <f t="shared" si="22"/>
        <v>11620</v>
      </c>
      <c r="H265">
        <f t="shared" si="23"/>
        <v>-0.15910964550700746</v>
      </c>
      <c r="I265">
        <f t="shared" si="24"/>
        <v>5.8143159643172233E-5</v>
      </c>
    </row>
    <row r="266" spans="1:9" ht="18" x14ac:dyDescent="0.2">
      <c r="A266" s="1" t="s">
        <v>24</v>
      </c>
      <c r="B266" t="s">
        <v>52</v>
      </c>
      <c r="C266" s="1">
        <v>13836</v>
      </c>
      <c r="D266">
        <f t="shared" si="20"/>
        <v>691.80000000000007</v>
      </c>
      <c r="E266">
        <f t="shared" si="21"/>
        <v>13144.2</v>
      </c>
      <c r="F266" s="1">
        <v>658</v>
      </c>
      <c r="G266">
        <f t="shared" si="22"/>
        <v>13178</v>
      </c>
      <c r="H266">
        <f t="shared" si="23"/>
        <v>-4.8858051459959584E-2</v>
      </c>
      <c r="I266">
        <f t="shared" si="24"/>
        <v>0.18735208319042798</v>
      </c>
    </row>
    <row r="267" spans="1:9" ht="18" x14ac:dyDescent="0.2">
      <c r="A267" s="1" t="s">
        <v>62</v>
      </c>
      <c r="B267" t="s">
        <v>52</v>
      </c>
      <c r="C267" s="1">
        <v>13686</v>
      </c>
      <c r="D267">
        <f t="shared" si="20"/>
        <v>684.30000000000007</v>
      </c>
      <c r="E267">
        <f t="shared" si="21"/>
        <v>13001.7</v>
      </c>
      <c r="F267" s="1">
        <v>561</v>
      </c>
      <c r="G267">
        <f t="shared" si="22"/>
        <v>13125</v>
      </c>
      <c r="H267">
        <f t="shared" si="23"/>
        <v>-0.18018412976764586</v>
      </c>
      <c r="I267">
        <f t="shared" si="24"/>
        <v>1.3253940996600847E-6</v>
      </c>
    </row>
    <row r="268" spans="1:9" ht="18" x14ac:dyDescent="0.2">
      <c r="A268" s="1" t="s">
        <v>25</v>
      </c>
      <c r="B268" t="s">
        <v>52</v>
      </c>
      <c r="C268" s="1">
        <v>13830</v>
      </c>
      <c r="D268">
        <f t="shared" si="20"/>
        <v>691.5</v>
      </c>
      <c r="E268">
        <f t="shared" si="21"/>
        <v>13138.5</v>
      </c>
      <c r="F268" s="1">
        <v>750</v>
      </c>
      <c r="G268">
        <f t="shared" si="22"/>
        <v>13080</v>
      </c>
      <c r="H268">
        <f t="shared" si="23"/>
        <v>8.4598698481561874E-2</v>
      </c>
      <c r="I268">
        <f t="shared" si="24"/>
        <v>2.2463809551620181E-2</v>
      </c>
    </row>
    <row r="269" spans="1:9" ht="18" x14ac:dyDescent="0.2">
      <c r="A269" s="1" t="s">
        <v>40</v>
      </c>
      <c r="B269" t="s">
        <v>52</v>
      </c>
      <c r="C269" s="1">
        <v>13802</v>
      </c>
      <c r="D269">
        <f t="shared" si="20"/>
        <v>690.1</v>
      </c>
      <c r="E269">
        <f t="shared" si="21"/>
        <v>13111.9</v>
      </c>
      <c r="F269" s="1">
        <v>749</v>
      </c>
      <c r="G269">
        <f t="shared" si="22"/>
        <v>13053</v>
      </c>
      <c r="H269">
        <f t="shared" si="23"/>
        <v>8.5349949282712556E-2</v>
      </c>
      <c r="I269">
        <f t="shared" si="24"/>
        <v>2.1427331932940587E-2</v>
      </c>
    </row>
    <row r="270" spans="1:9" ht="18" x14ac:dyDescent="0.2">
      <c r="A270" s="1" t="s">
        <v>26</v>
      </c>
      <c r="B270" t="s">
        <v>52</v>
      </c>
      <c r="C270" s="1">
        <v>14561</v>
      </c>
      <c r="D270">
        <f t="shared" si="20"/>
        <v>728.05000000000007</v>
      </c>
      <c r="E270">
        <f t="shared" si="21"/>
        <v>13832.95</v>
      </c>
      <c r="F270" s="1">
        <v>649</v>
      </c>
      <c r="G270">
        <f t="shared" si="22"/>
        <v>13912</v>
      </c>
      <c r="H270">
        <f t="shared" si="23"/>
        <v>-0.10857770757502927</v>
      </c>
      <c r="I270">
        <f t="shared" si="24"/>
        <v>2.6488684570699422E-3</v>
      </c>
    </row>
    <row r="271" spans="1:9" ht="18" x14ac:dyDescent="0.2">
      <c r="A271" s="1" t="s">
        <v>41</v>
      </c>
      <c r="B271" t="s">
        <v>52</v>
      </c>
      <c r="C271" s="1">
        <v>12119</v>
      </c>
      <c r="D271">
        <f t="shared" si="20"/>
        <v>605.95000000000005</v>
      </c>
      <c r="E271">
        <f t="shared" si="21"/>
        <v>11513.05</v>
      </c>
      <c r="F271" s="1">
        <v>463</v>
      </c>
      <c r="G271">
        <f t="shared" si="22"/>
        <v>11656</v>
      </c>
      <c r="H271">
        <f t="shared" si="23"/>
        <v>-0.23591055367604596</v>
      </c>
      <c r="I271">
        <f t="shared" si="24"/>
        <v>2.552693112469691E-9</v>
      </c>
    </row>
    <row r="272" spans="1:9" ht="18" x14ac:dyDescent="0.2">
      <c r="A272" s="1" t="s">
        <v>27</v>
      </c>
      <c r="B272" t="s">
        <v>52</v>
      </c>
      <c r="C272" s="1">
        <v>12716</v>
      </c>
      <c r="D272">
        <f t="shared" si="20"/>
        <v>635.80000000000007</v>
      </c>
      <c r="E272">
        <f t="shared" si="21"/>
        <v>12080.2</v>
      </c>
      <c r="F272" s="1">
        <v>695</v>
      </c>
      <c r="G272">
        <f t="shared" si="22"/>
        <v>12021</v>
      </c>
      <c r="H272">
        <f t="shared" si="23"/>
        <v>9.3111041207927014E-2</v>
      </c>
      <c r="I272">
        <f t="shared" si="24"/>
        <v>1.600533372946987E-2</v>
      </c>
    </row>
    <row r="273" spans="1:9" ht="18" x14ac:dyDescent="0.2">
      <c r="A273" s="1" t="s">
        <v>42</v>
      </c>
      <c r="B273" t="s">
        <v>52</v>
      </c>
      <c r="C273" s="1">
        <v>13447</v>
      </c>
      <c r="D273">
        <f t="shared" si="20"/>
        <v>672.35</v>
      </c>
      <c r="E273">
        <f t="shared" si="21"/>
        <v>12774.65</v>
      </c>
      <c r="F273" s="1">
        <v>661</v>
      </c>
      <c r="G273">
        <f t="shared" si="22"/>
        <v>12786</v>
      </c>
      <c r="H273">
        <f t="shared" si="23"/>
        <v>-1.6881088718673332E-2</v>
      </c>
      <c r="I273">
        <f t="shared" si="24"/>
        <v>0.65336451878298074</v>
      </c>
    </row>
    <row r="274" spans="1:9" ht="18" x14ac:dyDescent="0.2">
      <c r="A274" s="1" t="s">
        <v>28</v>
      </c>
      <c r="B274" t="s">
        <v>52</v>
      </c>
      <c r="C274" s="1">
        <v>13466</v>
      </c>
      <c r="D274">
        <f t="shared" si="20"/>
        <v>673.30000000000007</v>
      </c>
      <c r="E274">
        <f t="shared" si="21"/>
        <v>12792.7</v>
      </c>
      <c r="F274" s="1">
        <v>614</v>
      </c>
      <c r="G274">
        <f t="shared" si="22"/>
        <v>12852</v>
      </c>
      <c r="H274">
        <f t="shared" si="23"/>
        <v>-8.8073667013218615E-2</v>
      </c>
      <c r="I274">
        <f t="shared" si="24"/>
        <v>1.9042036130074012E-2</v>
      </c>
    </row>
    <row r="275" spans="1:9" ht="18" x14ac:dyDescent="0.2">
      <c r="A275" s="1" t="s">
        <v>0</v>
      </c>
      <c r="B275" t="s">
        <v>53</v>
      </c>
      <c r="C275" s="1">
        <v>7372</v>
      </c>
      <c r="D275">
        <f t="shared" si="20"/>
        <v>368.6</v>
      </c>
      <c r="E275">
        <f t="shared" si="21"/>
        <v>7003.4</v>
      </c>
      <c r="F275" s="1">
        <v>486</v>
      </c>
      <c r="G275">
        <f t="shared" si="22"/>
        <v>6886</v>
      </c>
      <c r="H275">
        <f t="shared" si="23"/>
        <v>0.31850244167118813</v>
      </c>
      <c r="I275">
        <f t="shared" si="24"/>
        <v>3.5240781265519594E-10</v>
      </c>
    </row>
    <row r="276" spans="1:9" ht="18" x14ac:dyDescent="0.2">
      <c r="A276" s="1" t="s">
        <v>1</v>
      </c>
      <c r="B276" t="s">
        <v>53</v>
      </c>
      <c r="C276" s="1">
        <v>7785</v>
      </c>
      <c r="D276">
        <f t="shared" si="20"/>
        <v>389.25</v>
      </c>
      <c r="E276">
        <f t="shared" si="21"/>
        <v>7395.75</v>
      </c>
      <c r="F276" s="1">
        <v>490</v>
      </c>
      <c r="G276">
        <f t="shared" si="22"/>
        <v>7295</v>
      </c>
      <c r="H276">
        <f t="shared" si="23"/>
        <v>0.25883108542068078</v>
      </c>
      <c r="I276">
        <f t="shared" si="24"/>
        <v>1.6123240196551541E-7</v>
      </c>
    </row>
    <row r="277" spans="1:9" ht="18" x14ac:dyDescent="0.2">
      <c r="A277" s="1" t="s">
        <v>2</v>
      </c>
      <c r="B277" t="s">
        <v>53</v>
      </c>
      <c r="C277" s="1">
        <v>7384</v>
      </c>
      <c r="D277">
        <f t="shared" si="20"/>
        <v>369.20000000000005</v>
      </c>
      <c r="E277">
        <f t="shared" si="21"/>
        <v>7014.8</v>
      </c>
      <c r="F277" s="1">
        <v>556</v>
      </c>
      <c r="G277">
        <f t="shared" si="22"/>
        <v>6828</v>
      </c>
      <c r="H277">
        <f t="shared" si="23"/>
        <v>0.50595882990249175</v>
      </c>
      <c r="I277">
        <f t="shared" si="24"/>
        <v>1.9740700541340357E-23</v>
      </c>
    </row>
    <row r="278" spans="1:9" ht="18" x14ac:dyDescent="0.2">
      <c r="A278" s="1" t="s">
        <v>35</v>
      </c>
      <c r="B278" t="s">
        <v>53</v>
      </c>
      <c r="C278" s="1">
        <v>8026</v>
      </c>
      <c r="D278">
        <f t="shared" si="20"/>
        <v>401.3</v>
      </c>
      <c r="E278">
        <f t="shared" si="21"/>
        <v>7624.7</v>
      </c>
      <c r="F278" s="1">
        <v>350</v>
      </c>
      <c r="G278">
        <f t="shared" si="22"/>
        <v>7676</v>
      </c>
      <c r="H278">
        <f t="shared" si="23"/>
        <v>-0.12783453775230502</v>
      </c>
      <c r="I278">
        <f t="shared" si="24"/>
        <v>8.6048102628557971E-3</v>
      </c>
    </row>
    <row r="279" spans="1:9" ht="18" x14ac:dyDescent="0.2">
      <c r="A279" s="1" t="s">
        <v>3</v>
      </c>
      <c r="B279" t="s">
        <v>53</v>
      </c>
      <c r="C279" s="1">
        <v>8472</v>
      </c>
      <c r="D279">
        <f t="shared" si="20"/>
        <v>423.6</v>
      </c>
      <c r="E279">
        <f t="shared" si="21"/>
        <v>8048.4</v>
      </c>
      <c r="F279" s="1">
        <v>634</v>
      </c>
      <c r="G279">
        <f t="shared" si="22"/>
        <v>7838</v>
      </c>
      <c r="H279">
        <f t="shared" si="23"/>
        <v>0.49669499527856464</v>
      </c>
      <c r="I279">
        <f t="shared" si="24"/>
        <v>9.7750268796119462E-26</v>
      </c>
    </row>
    <row r="280" spans="1:9" ht="18" x14ac:dyDescent="0.2">
      <c r="A280" s="1" t="s">
        <v>43</v>
      </c>
      <c r="B280" t="s">
        <v>53</v>
      </c>
      <c r="C280" s="1">
        <v>7506</v>
      </c>
      <c r="D280">
        <f t="shared" si="20"/>
        <v>375.3</v>
      </c>
      <c r="E280">
        <f t="shared" si="21"/>
        <v>7130.7</v>
      </c>
      <c r="F280" s="1">
        <v>608</v>
      </c>
      <c r="G280">
        <f t="shared" si="22"/>
        <v>6898</v>
      </c>
      <c r="H280">
        <f t="shared" si="23"/>
        <v>0.62003730349054087</v>
      </c>
      <c r="I280">
        <f t="shared" si="24"/>
        <v>6.7424330925515946E-35</v>
      </c>
    </row>
    <row r="281" spans="1:9" ht="18" x14ac:dyDescent="0.2">
      <c r="A281" s="1" t="s">
        <v>4</v>
      </c>
      <c r="B281" t="s">
        <v>53</v>
      </c>
      <c r="C281" s="1">
        <v>8173</v>
      </c>
      <c r="D281">
        <f t="shared" si="20"/>
        <v>408.65000000000003</v>
      </c>
      <c r="E281">
        <f t="shared" si="21"/>
        <v>7764.35</v>
      </c>
      <c r="F281" s="1">
        <v>226</v>
      </c>
      <c r="G281">
        <f t="shared" si="22"/>
        <v>7947</v>
      </c>
      <c r="H281">
        <f t="shared" si="23"/>
        <v>-0.44695950079530167</v>
      </c>
      <c r="I281">
        <f t="shared" si="24"/>
        <v>1.8605698341793952E-20</v>
      </c>
    </row>
    <row r="282" spans="1:9" ht="18" x14ac:dyDescent="0.2">
      <c r="A282" s="1" t="s">
        <v>5</v>
      </c>
      <c r="B282" t="s">
        <v>53</v>
      </c>
      <c r="C282" s="1">
        <v>7125</v>
      </c>
      <c r="D282">
        <f t="shared" si="20"/>
        <v>356.25</v>
      </c>
      <c r="E282">
        <f t="shared" si="21"/>
        <v>6768.75</v>
      </c>
      <c r="F282" s="1">
        <v>386</v>
      </c>
      <c r="G282">
        <f t="shared" si="22"/>
        <v>6739</v>
      </c>
      <c r="H282">
        <f t="shared" si="23"/>
        <v>8.3508771929824643E-2</v>
      </c>
      <c r="I282">
        <f t="shared" si="24"/>
        <v>0.10584797474818199</v>
      </c>
    </row>
    <row r="283" spans="1:9" ht="18" x14ac:dyDescent="0.2">
      <c r="A283" s="1" t="s">
        <v>6</v>
      </c>
      <c r="B283" t="s">
        <v>53</v>
      </c>
      <c r="C283" s="1">
        <v>7663</v>
      </c>
      <c r="D283">
        <f t="shared" si="20"/>
        <v>383.15000000000003</v>
      </c>
      <c r="E283">
        <f t="shared" si="21"/>
        <v>7279.85</v>
      </c>
      <c r="F283" s="1">
        <v>536</v>
      </c>
      <c r="G283">
        <f t="shared" si="22"/>
        <v>7127</v>
      </c>
      <c r="H283">
        <f t="shared" si="23"/>
        <v>0.3989299230066552</v>
      </c>
      <c r="I283">
        <f t="shared" si="24"/>
        <v>1.1322616476110181E-15</v>
      </c>
    </row>
    <row r="284" spans="1:9" ht="18" x14ac:dyDescent="0.2">
      <c r="A284" s="1" t="s">
        <v>7</v>
      </c>
      <c r="B284" t="s">
        <v>53</v>
      </c>
      <c r="C284" s="1">
        <v>7748</v>
      </c>
      <c r="D284">
        <f t="shared" si="20"/>
        <v>387.40000000000003</v>
      </c>
      <c r="E284">
        <f t="shared" si="21"/>
        <v>7360.6</v>
      </c>
      <c r="F284" s="1">
        <v>459</v>
      </c>
      <c r="G284">
        <f t="shared" si="22"/>
        <v>7289</v>
      </c>
      <c r="H284">
        <f t="shared" si="23"/>
        <v>0.1848218895198761</v>
      </c>
      <c r="I284">
        <f t="shared" si="24"/>
        <v>1.8977257661631042E-4</v>
      </c>
    </row>
    <row r="285" spans="1:9" ht="18" x14ac:dyDescent="0.2">
      <c r="A285" s="1" t="s">
        <v>36</v>
      </c>
      <c r="B285" t="s">
        <v>53</v>
      </c>
      <c r="C285" s="1">
        <v>7154</v>
      </c>
      <c r="D285">
        <f t="shared" si="20"/>
        <v>357.70000000000005</v>
      </c>
      <c r="E285">
        <f t="shared" si="21"/>
        <v>6796.3</v>
      </c>
      <c r="F285" s="1">
        <v>439</v>
      </c>
      <c r="G285">
        <f t="shared" si="22"/>
        <v>6715</v>
      </c>
      <c r="H285">
        <f t="shared" si="23"/>
        <v>0.22728543472183382</v>
      </c>
      <c r="I285">
        <f t="shared" si="24"/>
        <v>1.0322198668659151E-5</v>
      </c>
    </row>
    <row r="286" spans="1:9" ht="18" x14ac:dyDescent="0.2">
      <c r="A286" s="1" t="s">
        <v>8</v>
      </c>
      <c r="B286" t="s">
        <v>53</v>
      </c>
      <c r="C286" s="1">
        <v>8081</v>
      </c>
      <c r="D286">
        <f t="shared" si="20"/>
        <v>404.05</v>
      </c>
      <c r="E286">
        <f t="shared" si="21"/>
        <v>7676.95</v>
      </c>
      <c r="F286" s="1">
        <v>634</v>
      </c>
      <c r="G286">
        <f t="shared" si="22"/>
        <v>7447</v>
      </c>
      <c r="H286">
        <f t="shared" si="23"/>
        <v>0.56911273357257763</v>
      </c>
      <c r="I286">
        <f t="shared" si="24"/>
        <v>8.2436481831754215E-32</v>
      </c>
    </row>
    <row r="287" spans="1:9" ht="18" x14ac:dyDescent="0.2">
      <c r="A287" s="1" t="s">
        <v>9</v>
      </c>
      <c r="B287" t="s">
        <v>53</v>
      </c>
      <c r="C287" s="1">
        <v>7805</v>
      </c>
      <c r="D287">
        <f t="shared" si="20"/>
        <v>390.25</v>
      </c>
      <c r="E287">
        <f t="shared" si="21"/>
        <v>7414.75</v>
      </c>
      <c r="F287" s="1">
        <v>614</v>
      </c>
      <c r="G287">
        <f t="shared" si="22"/>
        <v>7191</v>
      </c>
      <c r="H287">
        <f t="shared" si="23"/>
        <v>0.57335041639974382</v>
      </c>
      <c r="I287">
        <f t="shared" si="24"/>
        <v>3.2372874195008428E-31</v>
      </c>
    </row>
    <row r="288" spans="1:9" ht="18" x14ac:dyDescent="0.2">
      <c r="A288" s="1" t="s">
        <v>10</v>
      </c>
      <c r="B288" t="s">
        <v>53</v>
      </c>
      <c r="C288" s="1">
        <v>7755</v>
      </c>
      <c r="D288">
        <f t="shared" si="20"/>
        <v>387.75</v>
      </c>
      <c r="E288">
        <f t="shared" si="21"/>
        <v>7367.25</v>
      </c>
      <c r="F288" s="1">
        <v>440</v>
      </c>
      <c r="G288">
        <f t="shared" si="22"/>
        <v>7315</v>
      </c>
      <c r="H288">
        <f t="shared" si="23"/>
        <v>0.13475177304964547</v>
      </c>
      <c r="I288">
        <f t="shared" si="24"/>
        <v>6.4813760042533829E-3</v>
      </c>
    </row>
    <row r="289" spans="1:9" ht="18" x14ac:dyDescent="0.2">
      <c r="A289" s="1" t="s">
        <v>11</v>
      </c>
      <c r="B289" t="s">
        <v>53</v>
      </c>
      <c r="C289" s="1">
        <v>7378</v>
      </c>
      <c r="D289">
        <f t="shared" si="20"/>
        <v>368.90000000000003</v>
      </c>
      <c r="E289">
        <f t="shared" si="21"/>
        <v>7009.1</v>
      </c>
      <c r="F289" s="1">
        <v>428</v>
      </c>
      <c r="G289">
        <f t="shared" si="22"/>
        <v>6950</v>
      </c>
      <c r="H289">
        <f t="shared" si="23"/>
        <v>0.16020601789102717</v>
      </c>
      <c r="I289">
        <f t="shared" si="24"/>
        <v>1.5941418699280431E-3</v>
      </c>
    </row>
    <row r="290" spans="1:9" ht="18" x14ac:dyDescent="0.2">
      <c r="A290" s="1" t="s">
        <v>12</v>
      </c>
      <c r="B290" t="s">
        <v>53</v>
      </c>
      <c r="C290" s="1">
        <v>7400</v>
      </c>
      <c r="D290">
        <f t="shared" si="20"/>
        <v>370</v>
      </c>
      <c r="E290">
        <f t="shared" si="21"/>
        <v>7030</v>
      </c>
      <c r="F290" s="1">
        <v>401</v>
      </c>
      <c r="G290">
        <f t="shared" si="22"/>
        <v>6999</v>
      </c>
      <c r="H290">
        <f t="shared" si="23"/>
        <v>8.3783783783783816E-2</v>
      </c>
      <c r="I290">
        <f t="shared" si="24"/>
        <v>9.8233148951790195E-2</v>
      </c>
    </row>
    <row r="291" spans="1:9" ht="18" x14ac:dyDescent="0.2">
      <c r="A291" s="1" t="s">
        <v>13</v>
      </c>
      <c r="B291" t="s">
        <v>53</v>
      </c>
      <c r="C291" s="1">
        <v>7224</v>
      </c>
      <c r="D291">
        <f t="shared" si="20"/>
        <v>361.20000000000005</v>
      </c>
      <c r="E291">
        <f t="shared" si="21"/>
        <v>6862.8</v>
      </c>
      <c r="F291" s="1">
        <v>538</v>
      </c>
      <c r="G291">
        <f t="shared" si="22"/>
        <v>6686</v>
      </c>
      <c r="H291">
        <f t="shared" si="23"/>
        <v>0.48947951273532642</v>
      </c>
      <c r="I291">
        <f t="shared" si="24"/>
        <v>1.369570904856091E-21</v>
      </c>
    </row>
    <row r="292" spans="1:9" ht="18" x14ac:dyDescent="0.2">
      <c r="A292" s="1" t="s">
        <v>14</v>
      </c>
      <c r="B292" t="s">
        <v>53</v>
      </c>
      <c r="C292" s="1">
        <v>7815</v>
      </c>
      <c r="D292">
        <f t="shared" si="20"/>
        <v>390.75</v>
      </c>
      <c r="E292">
        <f t="shared" si="21"/>
        <v>7424.25</v>
      </c>
      <c r="F292" s="1">
        <v>476</v>
      </c>
      <c r="G292">
        <f t="shared" si="22"/>
        <v>7339</v>
      </c>
      <c r="H292">
        <f t="shared" si="23"/>
        <v>0.21817018554062706</v>
      </c>
      <c r="I292">
        <f t="shared" si="24"/>
        <v>9.6579762836533658E-6</v>
      </c>
    </row>
    <row r="293" spans="1:9" ht="18" x14ac:dyDescent="0.2">
      <c r="A293" s="1" t="s">
        <v>15</v>
      </c>
      <c r="B293" t="s">
        <v>53</v>
      </c>
      <c r="C293" s="1">
        <v>7677</v>
      </c>
      <c r="D293">
        <f t="shared" si="20"/>
        <v>383.85</v>
      </c>
      <c r="E293">
        <f t="shared" si="21"/>
        <v>7293.15</v>
      </c>
      <c r="F293" s="1">
        <v>392</v>
      </c>
      <c r="G293">
        <f t="shared" si="22"/>
        <v>7285</v>
      </c>
      <c r="H293">
        <f t="shared" si="23"/>
        <v>2.1232252181841771E-2</v>
      </c>
      <c r="I293">
        <f t="shared" si="24"/>
        <v>0.66953171909900233</v>
      </c>
    </row>
    <row r="294" spans="1:9" ht="18" x14ac:dyDescent="0.2">
      <c r="A294" s="1" t="s">
        <v>16</v>
      </c>
      <c r="B294" t="s">
        <v>53</v>
      </c>
      <c r="C294" s="1">
        <v>7077</v>
      </c>
      <c r="D294">
        <f t="shared" si="20"/>
        <v>353.85</v>
      </c>
      <c r="E294">
        <f t="shared" si="21"/>
        <v>6723.15</v>
      </c>
      <c r="F294" s="1">
        <v>531</v>
      </c>
      <c r="G294">
        <f t="shared" si="22"/>
        <v>6546</v>
      </c>
      <c r="H294">
        <f t="shared" si="23"/>
        <v>0.50063586265366666</v>
      </c>
      <c r="I294">
        <f t="shared" si="24"/>
        <v>4.3698465158088817E-22</v>
      </c>
    </row>
    <row r="295" spans="1:9" ht="18" x14ac:dyDescent="0.2">
      <c r="A295" s="1" t="s">
        <v>17</v>
      </c>
      <c r="B295" t="s">
        <v>53</v>
      </c>
      <c r="C295" s="1">
        <v>7757</v>
      </c>
      <c r="D295">
        <f t="shared" si="20"/>
        <v>387.85</v>
      </c>
      <c r="E295">
        <f t="shared" si="21"/>
        <v>7369.15</v>
      </c>
      <c r="F295" s="1">
        <v>331</v>
      </c>
      <c r="G295">
        <f t="shared" si="22"/>
        <v>7426</v>
      </c>
      <c r="H295">
        <f t="shared" si="23"/>
        <v>-0.14657728503287359</v>
      </c>
      <c r="I295">
        <f t="shared" si="24"/>
        <v>3.0597483668753939E-3</v>
      </c>
    </row>
    <row r="296" spans="1:9" ht="18" x14ac:dyDescent="0.2">
      <c r="A296" s="1" t="s">
        <v>18</v>
      </c>
      <c r="B296" t="s">
        <v>53</v>
      </c>
      <c r="C296" s="1">
        <v>7755</v>
      </c>
      <c r="D296">
        <f t="shared" si="20"/>
        <v>387.75</v>
      </c>
      <c r="E296">
        <f t="shared" si="21"/>
        <v>7367.25</v>
      </c>
      <c r="F296" s="1">
        <v>516</v>
      </c>
      <c r="G296">
        <f t="shared" si="22"/>
        <v>7239</v>
      </c>
      <c r="H296">
        <f t="shared" si="23"/>
        <v>0.33075435203094772</v>
      </c>
      <c r="I296">
        <f t="shared" si="24"/>
        <v>2.3537658767121027E-11</v>
      </c>
    </row>
    <row r="297" spans="1:9" ht="18" x14ac:dyDescent="0.2">
      <c r="A297" s="1" t="s">
        <v>37</v>
      </c>
      <c r="B297" t="s">
        <v>53</v>
      </c>
      <c r="C297" s="1">
        <v>7188</v>
      </c>
      <c r="D297">
        <f t="shared" si="20"/>
        <v>359.40000000000003</v>
      </c>
      <c r="E297">
        <f t="shared" si="21"/>
        <v>6828.6</v>
      </c>
      <c r="F297" s="1">
        <v>382</v>
      </c>
      <c r="G297">
        <f t="shared" si="22"/>
        <v>6806</v>
      </c>
      <c r="H297">
        <f t="shared" si="23"/>
        <v>6.2882582081246419E-2</v>
      </c>
      <c r="I297">
        <f t="shared" si="24"/>
        <v>0.22129657230694694</v>
      </c>
    </row>
    <row r="298" spans="1:9" ht="18" x14ac:dyDescent="0.2">
      <c r="A298" s="1" t="s">
        <v>44</v>
      </c>
      <c r="B298" t="s">
        <v>53</v>
      </c>
      <c r="C298" s="1">
        <v>7398</v>
      </c>
      <c r="D298">
        <f t="shared" si="20"/>
        <v>369.90000000000003</v>
      </c>
      <c r="E298">
        <f t="shared" si="21"/>
        <v>7028.1</v>
      </c>
      <c r="F298" s="1">
        <v>374</v>
      </c>
      <c r="G298">
        <f t="shared" si="22"/>
        <v>7024</v>
      </c>
      <c r="H298">
        <f t="shared" si="23"/>
        <v>1.1084076777507335E-2</v>
      </c>
      <c r="I298">
        <f t="shared" si="24"/>
        <v>0.82687154592482948</v>
      </c>
    </row>
    <row r="299" spans="1:9" ht="18" x14ac:dyDescent="0.2">
      <c r="A299" s="1" t="s">
        <v>20</v>
      </c>
      <c r="B299" t="s">
        <v>53</v>
      </c>
      <c r="C299" s="1">
        <v>7420</v>
      </c>
      <c r="D299">
        <f t="shared" si="20"/>
        <v>371</v>
      </c>
      <c r="E299">
        <f t="shared" si="21"/>
        <v>7049</v>
      </c>
      <c r="F299" s="1">
        <v>453</v>
      </c>
      <c r="G299">
        <f t="shared" si="22"/>
        <v>6967</v>
      </c>
      <c r="H299">
        <f t="shared" si="23"/>
        <v>0.22102425876010789</v>
      </c>
      <c r="I299">
        <f t="shared" si="24"/>
        <v>1.2549075689488979E-5</v>
      </c>
    </row>
    <row r="300" spans="1:9" ht="18" x14ac:dyDescent="0.2">
      <c r="A300" s="1" t="s">
        <v>38</v>
      </c>
      <c r="B300" t="s">
        <v>53</v>
      </c>
      <c r="C300" s="1">
        <v>7540</v>
      </c>
      <c r="D300">
        <f t="shared" si="20"/>
        <v>377</v>
      </c>
      <c r="E300">
        <f t="shared" si="21"/>
        <v>7163</v>
      </c>
      <c r="F300" s="1">
        <v>397</v>
      </c>
      <c r="G300">
        <f t="shared" si="22"/>
        <v>7143</v>
      </c>
      <c r="H300">
        <f t="shared" si="23"/>
        <v>5.3050397877984157E-2</v>
      </c>
      <c r="I300">
        <f t="shared" si="24"/>
        <v>0.29059763882022582</v>
      </c>
    </row>
    <row r="301" spans="1:9" ht="18" x14ac:dyDescent="0.2">
      <c r="A301" s="1" t="s">
        <v>21</v>
      </c>
      <c r="B301" t="s">
        <v>53</v>
      </c>
      <c r="C301" s="1">
        <v>8340</v>
      </c>
      <c r="D301">
        <f t="shared" si="20"/>
        <v>417</v>
      </c>
      <c r="E301">
        <f t="shared" si="21"/>
        <v>7923</v>
      </c>
      <c r="F301" s="1">
        <v>625</v>
      </c>
      <c r="G301">
        <f t="shared" si="22"/>
        <v>7715</v>
      </c>
      <c r="H301">
        <f t="shared" si="23"/>
        <v>0.49880095923261392</v>
      </c>
      <c r="I301">
        <f t="shared" si="24"/>
        <v>1.458866550565131E-25</v>
      </c>
    </row>
    <row r="302" spans="1:9" ht="18" x14ac:dyDescent="0.2">
      <c r="A302" s="1" t="s">
        <v>45</v>
      </c>
      <c r="B302" t="s">
        <v>53</v>
      </c>
      <c r="C302" s="1">
        <v>7200</v>
      </c>
      <c r="D302">
        <f t="shared" si="20"/>
        <v>360</v>
      </c>
      <c r="E302">
        <f t="shared" si="21"/>
        <v>6840</v>
      </c>
      <c r="F302" s="1">
        <v>376</v>
      </c>
      <c r="G302">
        <f t="shared" si="22"/>
        <v>6824</v>
      </c>
      <c r="H302">
        <f t="shared" si="23"/>
        <v>4.4444444444444509E-2</v>
      </c>
      <c r="I302">
        <f t="shared" si="24"/>
        <v>0.38693950001643851</v>
      </c>
    </row>
    <row r="303" spans="1:9" ht="18" x14ac:dyDescent="0.2">
      <c r="A303" s="1" t="s">
        <v>22</v>
      </c>
      <c r="B303" t="s">
        <v>53</v>
      </c>
      <c r="C303" s="1">
        <v>7774</v>
      </c>
      <c r="D303">
        <f t="shared" si="20"/>
        <v>388.70000000000005</v>
      </c>
      <c r="E303">
        <f t="shared" si="21"/>
        <v>7385.3</v>
      </c>
      <c r="F303" s="1">
        <v>462</v>
      </c>
      <c r="G303">
        <f t="shared" si="22"/>
        <v>7312</v>
      </c>
      <c r="H303">
        <f t="shared" si="23"/>
        <v>0.18857730897864666</v>
      </c>
      <c r="I303">
        <f t="shared" si="24"/>
        <v>1.3647212588004958E-4</v>
      </c>
    </row>
    <row r="304" spans="1:9" ht="18" x14ac:dyDescent="0.2">
      <c r="A304" s="1" t="s">
        <v>23</v>
      </c>
      <c r="B304" t="s">
        <v>53</v>
      </c>
      <c r="C304" s="1">
        <v>6643</v>
      </c>
      <c r="D304">
        <f t="shared" si="20"/>
        <v>332.15000000000003</v>
      </c>
      <c r="E304">
        <f t="shared" si="21"/>
        <v>6310.85</v>
      </c>
      <c r="F304" s="1">
        <v>472</v>
      </c>
      <c r="G304">
        <f t="shared" si="22"/>
        <v>6171</v>
      </c>
      <c r="H304">
        <f t="shared" si="23"/>
        <v>0.42104470871594146</v>
      </c>
      <c r="I304">
        <f t="shared" si="24"/>
        <v>3.4657367292273592E-15</v>
      </c>
    </row>
    <row r="305" spans="1:9" ht="18" x14ac:dyDescent="0.2">
      <c r="A305" s="1" t="s">
        <v>24</v>
      </c>
      <c r="B305" t="s">
        <v>53</v>
      </c>
      <c r="C305" s="1">
        <v>7679</v>
      </c>
      <c r="D305">
        <f t="shared" si="20"/>
        <v>383.95000000000005</v>
      </c>
      <c r="E305">
        <f t="shared" si="21"/>
        <v>7295.05</v>
      </c>
      <c r="F305" s="1">
        <v>563</v>
      </c>
      <c r="G305">
        <f t="shared" si="22"/>
        <v>7116</v>
      </c>
      <c r="H305">
        <f t="shared" si="23"/>
        <v>0.46633676259929668</v>
      </c>
      <c r="I305">
        <f t="shared" si="24"/>
        <v>6.9120439182158099E-21</v>
      </c>
    </row>
    <row r="306" spans="1:9" ht="18" x14ac:dyDescent="0.2">
      <c r="A306" s="1" t="s">
        <v>62</v>
      </c>
      <c r="B306" t="s">
        <v>53</v>
      </c>
      <c r="C306" s="1">
        <v>7644</v>
      </c>
      <c r="D306">
        <f t="shared" si="20"/>
        <v>382.20000000000005</v>
      </c>
      <c r="E306">
        <f t="shared" si="21"/>
        <v>7261.8</v>
      </c>
      <c r="F306" s="1">
        <v>292</v>
      </c>
      <c r="G306">
        <f t="shared" si="22"/>
        <v>7352</v>
      </c>
      <c r="H306">
        <f t="shared" si="23"/>
        <v>-0.23600209314495035</v>
      </c>
      <c r="I306">
        <f t="shared" si="24"/>
        <v>2.2047935561345016E-6</v>
      </c>
    </row>
    <row r="307" spans="1:9" ht="18" x14ac:dyDescent="0.2">
      <c r="A307" s="1" t="s">
        <v>25</v>
      </c>
      <c r="B307" t="s">
        <v>53</v>
      </c>
      <c r="C307" s="1">
        <v>7520</v>
      </c>
      <c r="D307">
        <f t="shared" si="20"/>
        <v>376</v>
      </c>
      <c r="E307">
        <f t="shared" si="21"/>
        <v>7144</v>
      </c>
      <c r="F307" s="1">
        <v>572</v>
      </c>
      <c r="G307">
        <f t="shared" si="22"/>
        <v>6948</v>
      </c>
      <c r="H307">
        <f t="shared" si="23"/>
        <v>0.52127659574468077</v>
      </c>
      <c r="I307">
        <f t="shared" si="24"/>
        <v>3.3769795005401581E-25</v>
      </c>
    </row>
    <row r="308" spans="1:9" ht="18" x14ac:dyDescent="0.2">
      <c r="A308" s="1" t="s">
        <v>40</v>
      </c>
      <c r="B308" t="s">
        <v>53</v>
      </c>
      <c r="C308" s="1">
        <v>7480</v>
      </c>
      <c r="D308">
        <f t="shared" si="20"/>
        <v>374</v>
      </c>
      <c r="E308">
        <f t="shared" si="21"/>
        <v>7106</v>
      </c>
      <c r="F308" s="1">
        <v>449</v>
      </c>
      <c r="G308">
        <f t="shared" si="22"/>
        <v>7031</v>
      </c>
      <c r="H308">
        <f t="shared" si="23"/>
        <v>0.20053475935828868</v>
      </c>
      <c r="I308">
        <f t="shared" si="24"/>
        <v>6.9233157144014672E-5</v>
      </c>
    </row>
    <row r="309" spans="1:9" ht="18" x14ac:dyDescent="0.2">
      <c r="A309" s="1" t="s">
        <v>26</v>
      </c>
      <c r="B309" t="s">
        <v>53</v>
      </c>
      <c r="C309" s="1">
        <v>7903</v>
      </c>
      <c r="D309">
        <f t="shared" si="20"/>
        <v>395.15000000000003</v>
      </c>
      <c r="E309">
        <f t="shared" si="21"/>
        <v>7507.85</v>
      </c>
      <c r="F309" s="1">
        <v>538</v>
      </c>
      <c r="G309">
        <f t="shared" si="22"/>
        <v>7365</v>
      </c>
      <c r="H309">
        <f t="shared" si="23"/>
        <v>0.3615082879919016</v>
      </c>
      <c r="I309">
        <f t="shared" si="24"/>
        <v>1.6697475203581706E-13</v>
      </c>
    </row>
    <row r="310" spans="1:9" ht="18" x14ac:dyDescent="0.2">
      <c r="A310" s="1" t="s">
        <v>41</v>
      </c>
      <c r="B310" t="s">
        <v>53</v>
      </c>
      <c r="C310" s="1">
        <v>6584</v>
      </c>
      <c r="D310">
        <f t="shared" si="20"/>
        <v>329.20000000000005</v>
      </c>
      <c r="E310">
        <f t="shared" si="21"/>
        <v>6254.8</v>
      </c>
      <c r="F310" s="1">
        <v>485</v>
      </c>
      <c r="G310">
        <f t="shared" si="22"/>
        <v>6099</v>
      </c>
      <c r="H310">
        <f t="shared" si="23"/>
        <v>0.47326852976913703</v>
      </c>
      <c r="I310">
        <f t="shared" si="24"/>
        <v>1.2514973186120052E-18</v>
      </c>
    </row>
    <row r="311" spans="1:9" ht="18" x14ac:dyDescent="0.2">
      <c r="A311" s="1" t="s">
        <v>27</v>
      </c>
      <c r="B311" t="s">
        <v>53</v>
      </c>
      <c r="C311" s="1">
        <v>7162</v>
      </c>
      <c r="D311">
        <f t="shared" si="20"/>
        <v>358.1</v>
      </c>
      <c r="E311">
        <f t="shared" si="21"/>
        <v>6803.9</v>
      </c>
      <c r="F311" s="1">
        <v>482</v>
      </c>
      <c r="G311">
        <f t="shared" si="22"/>
        <v>6680</v>
      </c>
      <c r="H311">
        <f t="shared" si="23"/>
        <v>0.34599273945825182</v>
      </c>
      <c r="I311">
        <f t="shared" si="24"/>
        <v>1.8487527709006533E-11</v>
      </c>
    </row>
    <row r="312" spans="1:9" ht="18" x14ac:dyDescent="0.2">
      <c r="A312" s="1" t="s">
        <v>42</v>
      </c>
      <c r="B312" t="s">
        <v>53</v>
      </c>
      <c r="C312" s="1">
        <v>7290</v>
      </c>
      <c r="D312">
        <f t="shared" si="20"/>
        <v>364.5</v>
      </c>
      <c r="E312">
        <f t="shared" si="21"/>
        <v>6925.5</v>
      </c>
      <c r="F312" s="1">
        <v>432</v>
      </c>
      <c r="G312">
        <f t="shared" si="22"/>
        <v>6858</v>
      </c>
      <c r="H312">
        <f t="shared" si="23"/>
        <v>0.18518518518518512</v>
      </c>
      <c r="I312">
        <f t="shared" si="24"/>
        <v>2.8631038168251395E-4</v>
      </c>
    </row>
    <row r="313" spans="1:9" ht="18" x14ac:dyDescent="0.2">
      <c r="A313" s="1" t="s">
        <v>28</v>
      </c>
      <c r="B313" t="s">
        <v>53</v>
      </c>
      <c r="C313" s="1">
        <v>7345</v>
      </c>
      <c r="D313">
        <f t="shared" si="20"/>
        <v>367.25</v>
      </c>
      <c r="E313">
        <f t="shared" si="21"/>
        <v>6977.75</v>
      </c>
      <c r="F313" s="1">
        <v>488</v>
      </c>
      <c r="G313">
        <f t="shared" si="22"/>
        <v>6857</v>
      </c>
      <c r="H313">
        <f t="shared" si="23"/>
        <v>0.32879509870660306</v>
      </c>
      <c r="I313">
        <f t="shared" si="24"/>
        <v>1.0153935728724559E-10</v>
      </c>
    </row>
    <row r="314" spans="1:9" ht="18" x14ac:dyDescent="0.2">
      <c r="A314" s="1" t="s">
        <v>0</v>
      </c>
      <c r="B314" t="s">
        <v>54</v>
      </c>
      <c r="C314" s="1">
        <v>15627</v>
      </c>
      <c r="D314">
        <f t="shared" si="20"/>
        <v>781.35</v>
      </c>
      <c r="E314">
        <f t="shared" si="21"/>
        <v>14845.65</v>
      </c>
      <c r="F314" s="1">
        <v>759</v>
      </c>
      <c r="G314">
        <f t="shared" si="22"/>
        <v>14868</v>
      </c>
      <c r="H314">
        <f t="shared" si="23"/>
        <v>-2.8604338644653504E-2</v>
      </c>
      <c r="I314">
        <f t="shared" si="24"/>
        <v>0.41202335562636583</v>
      </c>
    </row>
    <row r="315" spans="1:9" ht="18" x14ac:dyDescent="0.2">
      <c r="A315" s="1" t="s">
        <v>1</v>
      </c>
      <c r="B315" t="s">
        <v>54</v>
      </c>
      <c r="C315" s="1">
        <v>16292</v>
      </c>
      <c r="D315">
        <f t="shared" si="20"/>
        <v>814.6</v>
      </c>
      <c r="E315">
        <f t="shared" si="21"/>
        <v>15477.4</v>
      </c>
      <c r="F315" s="1">
        <v>863</v>
      </c>
      <c r="G315">
        <f t="shared" si="22"/>
        <v>15429</v>
      </c>
      <c r="H315">
        <f t="shared" si="23"/>
        <v>5.9415664129634171E-2</v>
      </c>
      <c r="I315">
        <f t="shared" si="24"/>
        <v>8.188567781114206E-2</v>
      </c>
    </row>
    <row r="316" spans="1:9" ht="18" x14ac:dyDescent="0.2">
      <c r="A316" s="1" t="s">
        <v>2</v>
      </c>
      <c r="B316" t="s">
        <v>54</v>
      </c>
      <c r="C316" s="1">
        <v>15571</v>
      </c>
      <c r="D316">
        <f t="shared" si="20"/>
        <v>778.55000000000007</v>
      </c>
      <c r="E316">
        <f t="shared" si="21"/>
        <v>14792.45</v>
      </c>
      <c r="F316" s="1">
        <v>736</v>
      </c>
      <c r="G316">
        <f t="shared" si="22"/>
        <v>14835</v>
      </c>
      <c r="H316">
        <f t="shared" si="23"/>
        <v>-5.4652880354505218E-2</v>
      </c>
      <c r="I316">
        <f t="shared" si="24"/>
        <v>0.1176841830327662</v>
      </c>
    </row>
    <row r="317" spans="1:9" ht="18" x14ac:dyDescent="0.2">
      <c r="A317" s="1" t="s">
        <v>35</v>
      </c>
      <c r="B317" t="s">
        <v>54</v>
      </c>
      <c r="C317" s="1">
        <v>16898</v>
      </c>
      <c r="D317">
        <f t="shared" si="20"/>
        <v>844.90000000000009</v>
      </c>
      <c r="E317">
        <f t="shared" si="21"/>
        <v>16053.1</v>
      </c>
      <c r="F317" s="1">
        <v>1017</v>
      </c>
      <c r="G317">
        <f t="shared" si="22"/>
        <v>15881</v>
      </c>
      <c r="H317">
        <f t="shared" si="23"/>
        <v>0.20369274470351506</v>
      </c>
      <c r="I317">
        <f t="shared" si="24"/>
        <v>1.2431095277299236E-9</v>
      </c>
    </row>
    <row r="318" spans="1:9" ht="18" x14ac:dyDescent="0.2">
      <c r="A318" s="1" t="s">
        <v>3</v>
      </c>
      <c r="B318" t="s">
        <v>54</v>
      </c>
      <c r="C318" s="1">
        <v>17356</v>
      </c>
      <c r="D318">
        <f t="shared" si="20"/>
        <v>867.80000000000007</v>
      </c>
      <c r="E318">
        <f t="shared" si="21"/>
        <v>16488.2</v>
      </c>
      <c r="F318" s="1">
        <v>961</v>
      </c>
      <c r="G318">
        <f t="shared" si="22"/>
        <v>16395</v>
      </c>
      <c r="H318">
        <f t="shared" si="23"/>
        <v>0.10739801797649218</v>
      </c>
      <c r="I318">
        <f t="shared" si="24"/>
        <v>1.1705183379400865E-3</v>
      </c>
    </row>
    <row r="319" spans="1:9" ht="18" x14ac:dyDescent="0.2">
      <c r="A319" s="1" t="s">
        <v>43</v>
      </c>
      <c r="B319" t="s">
        <v>54</v>
      </c>
      <c r="C319" s="1">
        <v>15813</v>
      </c>
      <c r="D319">
        <f t="shared" si="20"/>
        <v>790.65000000000009</v>
      </c>
      <c r="E319">
        <f t="shared" si="21"/>
        <v>15022.35</v>
      </c>
      <c r="F319" s="1">
        <v>773</v>
      </c>
      <c r="G319">
        <f t="shared" si="22"/>
        <v>15040</v>
      </c>
      <c r="H319">
        <f t="shared" si="23"/>
        <v>-2.2323404793524459E-2</v>
      </c>
      <c r="I319">
        <f t="shared" si="24"/>
        <v>0.51957072025960804</v>
      </c>
    </row>
    <row r="320" spans="1:9" ht="18" x14ac:dyDescent="0.2">
      <c r="A320" s="1" t="s">
        <v>4</v>
      </c>
      <c r="B320" t="s">
        <v>54</v>
      </c>
      <c r="C320" s="1">
        <v>17515</v>
      </c>
      <c r="D320">
        <f t="shared" si="20"/>
        <v>875.75</v>
      </c>
      <c r="E320">
        <f t="shared" si="21"/>
        <v>16639.25</v>
      </c>
      <c r="F320" s="1">
        <v>971</v>
      </c>
      <c r="G320">
        <f t="shared" si="22"/>
        <v>16544</v>
      </c>
      <c r="H320">
        <f t="shared" si="23"/>
        <v>0.10876391664287755</v>
      </c>
      <c r="I320">
        <f t="shared" si="24"/>
        <v>9.5904327802189882E-4</v>
      </c>
    </row>
    <row r="321" spans="1:9" ht="18" x14ac:dyDescent="0.2">
      <c r="A321" s="1" t="s">
        <v>5</v>
      </c>
      <c r="B321" t="s">
        <v>54</v>
      </c>
      <c r="C321" s="1">
        <v>14628</v>
      </c>
      <c r="D321">
        <f t="shared" si="20"/>
        <v>731.40000000000009</v>
      </c>
      <c r="E321">
        <f t="shared" si="21"/>
        <v>13896.6</v>
      </c>
      <c r="F321" s="1">
        <v>606</v>
      </c>
      <c r="G321">
        <f t="shared" si="22"/>
        <v>14022</v>
      </c>
      <c r="H321">
        <f t="shared" si="23"/>
        <v>-0.17145200984413467</v>
      </c>
      <c r="I321">
        <f t="shared" si="24"/>
        <v>1.9622378742391919E-6</v>
      </c>
    </row>
    <row r="322" spans="1:9" ht="18" x14ac:dyDescent="0.2">
      <c r="A322" s="1" t="s">
        <v>6</v>
      </c>
      <c r="B322" t="s">
        <v>54</v>
      </c>
      <c r="C322" s="1">
        <v>16211</v>
      </c>
      <c r="D322">
        <f t="shared" ref="D322:D385" si="25">0.05*C322</f>
        <v>810.55000000000007</v>
      </c>
      <c r="E322">
        <f t="shared" ref="E322:E385" si="26">C322-D322</f>
        <v>15400.45</v>
      </c>
      <c r="F322" s="1">
        <v>751</v>
      </c>
      <c r="G322">
        <f t="shared" ref="G322:G385" si="27">C322-F322</f>
        <v>15460</v>
      </c>
      <c r="H322">
        <f t="shared" ref="H322:H385" si="28">F322/D322 -1</f>
        <v>-7.3468632410091939E-2</v>
      </c>
      <c r="I322">
        <f t="shared" ref="I322:I385" si="29">_xlfn.CHISQ.TEST(F322:G322,D322:E322)</f>
        <v>3.1872844465701308E-2</v>
      </c>
    </row>
    <row r="323" spans="1:9" ht="18" x14ac:dyDescent="0.2">
      <c r="A323" s="1" t="s">
        <v>7</v>
      </c>
      <c r="B323" t="s">
        <v>54</v>
      </c>
      <c r="C323" s="1">
        <v>16418</v>
      </c>
      <c r="D323">
        <f t="shared" si="25"/>
        <v>820.90000000000009</v>
      </c>
      <c r="E323">
        <f t="shared" si="26"/>
        <v>15597.1</v>
      </c>
      <c r="F323" s="1">
        <v>831</v>
      </c>
      <c r="G323">
        <f t="shared" si="27"/>
        <v>15587</v>
      </c>
      <c r="H323">
        <f t="shared" si="28"/>
        <v>1.2303569253258484E-2</v>
      </c>
      <c r="I323">
        <f t="shared" si="29"/>
        <v>0.71759742994054776</v>
      </c>
    </row>
    <row r="324" spans="1:9" ht="18" x14ac:dyDescent="0.2">
      <c r="A324" s="1" t="s">
        <v>36</v>
      </c>
      <c r="B324" t="s">
        <v>54</v>
      </c>
      <c r="C324" s="1">
        <v>15340</v>
      </c>
      <c r="D324">
        <f t="shared" si="25"/>
        <v>767</v>
      </c>
      <c r="E324">
        <f t="shared" si="26"/>
        <v>14573</v>
      </c>
      <c r="F324" s="1">
        <v>682</v>
      </c>
      <c r="G324">
        <f t="shared" si="27"/>
        <v>14658</v>
      </c>
      <c r="H324">
        <f t="shared" si="28"/>
        <v>-0.11082138200782266</v>
      </c>
      <c r="I324">
        <f t="shared" si="29"/>
        <v>1.6388393903059963E-3</v>
      </c>
    </row>
    <row r="325" spans="1:9" ht="18" x14ac:dyDescent="0.2">
      <c r="A325" s="1" t="s">
        <v>8</v>
      </c>
      <c r="B325" t="s">
        <v>54</v>
      </c>
      <c r="C325" s="1">
        <v>16828</v>
      </c>
      <c r="D325">
        <f t="shared" si="25"/>
        <v>841.40000000000009</v>
      </c>
      <c r="E325">
        <f t="shared" si="26"/>
        <v>15986.6</v>
      </c>
      <c r="F325" s="1">
        <v>960</v>
      </c>
      <c r="G325">
        <f t="shared" si="27"/>
        <v>15868</v>
      </c>
      <c r="H325">
        <f t="shared" si="28"/>
        <v>0.14095555027335371</v>
      </c>
      <c r="I325">
        <f t="shared" si="29"/>
        <v>2.7299176489475934E-5</v>
      </c>
    </row>
    <row r="326" spans="1:9" ht="18" x14ac:dyDescent="0.2">
      <c r="A326" s="1" t="s">
        <v>9</v>
      </c>
      <c r="B326" t="s">
        <v>54</v>
      </c>
      <c r="C326" s="1">
        <v>16242</v>
      </c>
      <c r="D326">
        <f t="shared" si="25"/>
        <v>812.1</v>
      </c>
      <c r="E326">
        <f t="shared" si="26"/>
        <v>15429.9</v>
      </c>
      <c r="F326" s="1">
        <v>732</v>
      </c>
      <c r="G326">
        <f t="shared" si="27"/>
        <v>15510</v>
      </c>
      <c r="H326">
        <f t="shared" si="28"/>
        <v>-9.8633173254525364E-2</v>
      </c>
      <c r="I326">
        <f t="shared" si="29"/>
        <v>3.9290140391890771E-3</v>
      </c>
    </row>
    <row r="327" spans="1:9" ht="18" x14ac:dyDescent="0.2">
      <c r="A327" s="1" t="s">
        <v>10</v>
      </c>
      <c r="B327" t="s">
        <v>54</v>
      </c>
      <c r="C327" s="1">
        <v>16837</v>
      </c>
      <c r="D327">
        <f t="shared" si="25"/>
        <v>841.85</v>
      </c>
      <c r="E327">
        <f t="shared" si="26"/>
        <v>15995.15</v>
      </c>
      <c r="F327" s="1">
        <v>644</v>
      </c>
      <c r="G327">
        <f t="shared" si="27"/>
        <v>16193</v>
      </c>
      <c r="H327">
        <f t="shared" si="28"/>
        <v>-0.23501811486606883</v>
      </c>
      <c r="I327">
        <f t="shared" si="29"/>
        <v>2.6315894561584519E-12</v>
      </c>
    </row>
    <row r="328" spans="1:9" ht="18" x14ac:dyDescent="0.2">
      <c r="A328" s="1" t="s">
        <v>11</v>
      </c>
      <c r="B328" t="s">
        <v>54</v>
      </c>
      <c r="C328" s="1">
        <v>16175</v>
      </c>
      <c r="D328">
        <f t="shared" si="25"/>
        <v>808.75</v>
      </c>
      <c r="E328">
        <f t="shared" si="26"/>
        <v>15366.25</v>
      </c>
      <c r="F328" s="1">
        <v>723</v>
      </c>
      <c r="G328">
        <f t="shared" si="27"/>
        <v>15452</v>
      </c>
      <c r="H328">
        <f t="shared" si="28"/>
        <v>-0.10602782071097372</v>
      </c>
      <c r="I328">
        <f t="shared" si="29"/>
        <v>1.9773905557286674E-3</v>
      </c>
    </row>
    <row r="329" spans="1:9" ht="18" x14ac:dyDescent="0.2">
      <c r="A329" s="1" t="s">
        <v>12</v>
      </c>
      <c r="B329" t="s">
        <v>54</v>
      </c>
      <c r="C329" s="1">
        <v>16203</v>
      </c>
      <c r="D329">
        <f t="shared" si="25"/>
        <v>810.15000000000009</v>
      </c>
      <c r="E329">
        <f t="shared" si="26"/>
        <v>15392.85</v>
      </c>
      <c r="F329" s="1">
        <v>650</v>
      </c>
      <c r="G329">
        <f t="shared" si="27"/>
        <v>15553</v>
      </c>
      <c r="H329">
        <f t="shared" si="28"/>
        <v>-0.19767944207862753</v>
      </c>
      <c r="I329">
        <f t="shared" si="29"/>
        <v>7.7990126783133526E-9</v>
      </c>
    </row>
    <row r="330" spans="1:9" ht="18" x14ac:dyDescent="0.2">
      <c r="A330" s="1" t="s">
        <v>13</v>
      </c>
      <c r="B330" t="s">
        <v>54</v>
      </c>
      <c r="C330" s="1">
        <v>15509</v>
      </c>
      <c r="D330">
        <f t="shared" si="25"/>
        <v>775.45</v>
      </c>
      <c r="E330">
        <f t="shared" si="26"/>
        <v>14733.55</v>
      </c>
      <c r="F330" s="1">
        <v>874</v>
      </c>
      <c r="G330">
        <f t="shared" si="27"/>
        <v>14635</v>
      </c>
      <c r="H330">
        <f t="shared" si="28"/>
        <v>0.12708749758204907</v>
      </c>
      <c r="I330">
        <f t="shared" si="29"/>
        <v>2.8240132466612005E-4</v>
      </c>
    </row>
    <row r="331" spans="1:9" ht="18" x14ac:dyDescent="0.2">
      <c r="A331" s="1" t="s">
        <v>14</v>
      </c>
      <c r="B331" t="s">
        <v>54</v>
      </c>
      <c r="C331" s="1">
        <v>16221</v>
      </c>
      <c r="D331">
        <f t="shared" si="25"/>
        <v>811.05000000000007</v>
      </c>
      <c r="E331">
        <f t="shared" si="26"/>
        <v>15409.95</v>
      </c>
      <c r="F331" s="1">
        <v>995</v>
      </c>
      <c r="G331">
        <f t="shared" si="27"/>
        <v>15226</v>
      </c>
      <c r="H331">
        <f t="shared" si="28"/>
        <v>0.22680475926268406</v>
      </c>
      <c r="I331">
        <f t="shared" si="29"/>
        <v>3.4267660049901003E-11</v>
      </c>
    </row>
    <row r="332" spans="1:9" ht="18" x14ac:dyDescent="0.2">
      <c r="A332" s="1" t="s">
        <v>15</v>
      </c>
      <c r="B332" t="s">
        <v>54</v>
      </c>
      <c r="C332" s="1">
        <v>15941</v>
      </c>
      <c r="D332">
        <f t="shared" si="25"/>
        <v>797.05000000000007</v>
      </c>
      <c r="E332">
        <f t="shared" si="26"/>
        <v>15143.95</v>
      </c>
      <c r="F332" s="1">
        <v>724</v>
      </c>
      <c r="G332">
        <f t="shared" si="27"/>
        <v>15217</v>
      </c>
      <c r="H332">
        <f t="shared" si="28"/>
        <v>-9.1650461075214906E-2</v>
      </c>
      <c r="I332">
        <f t="shared" si="29"/>
        <v>7.9378702715064767E-3</v>
      </c>
    </row>
    <row r="333" spans="1:9" ht="18" x14ac:dyDescent="0.2">
      <c r="A333" s="1" t="s">
        <v>16</v>
      </c>
      <c r="B333" t="s">
        <v>54</v>
      </c>
      <c r="C333" s="1">
        <v>15216</v>
      </c>
      <c r="D333">
        <f t="shared" si="25"/>
        <v>760.80000000000007</v>
      </c>
      <c r="E333">
        <f t="shared" si="26"/>
        <v>14455.2</v>
      </c>
      <c r="F333" s="1">
        <v>831</v>
      </c>
      <c r="G333">
        <f t="shared" si="27"/>
        <v>14385</v>
      </c>
      <c r="H333">
        <f t="shared" si="28"/>
        <v>9.2271293375394192E-2</v>
      </c>
      <c r="I333">
        <f t="shared" si="29"/>
        <v>9.0225236949027406E-3</v>
      </c>
    </row>
    <row r="334" spans="1:9" ht="18" x14ac:dyDescent="0.2">
      <c r="A334" s="1" t="s">
        <v>17</v>
      </c>
      <c r="B334" t="s">
        <v>54</v>
      </c>
      <c r="C334" s="1">
        <v>16050</v>
      </c>
      <c r="D334">
        <f t="shared" si="25"/>
        <v>802.5</v>
      </c>
      <c r="E334">
        <f t="shared" si="26"/>
        <v>15247.5</v>
      </c>
      <c r="F334" s="1">
        <v>852</v>
      </c>
      <c r="G334">
        <f t="shared" si="27"/>
        <v>15198</v>
      </c>
      <c r="H334">
        <f t="shared" si="28"/>
        <v>6.1682242990654279E-2</v>
      </c>
      <c r="I334">
        <f t="shared" si="29"/>
        <v>7.301215184529522E-2</v>
      </c>
    </row>
    <row r="335" spans="1:9" ht="18" x14ac:dyDescent="0.2">
      <c r="A335" s="1" t="s">
        <v>18</v>
      </c>
      <c r="B335" t="s">
        <v>54</v>
      </c>
      <c r="C335" s="1">
        <v>15942</v>
      </c>
      <c r="D335">
        <f t="shared" si="25"/>
        <v>797.1</v>
      </c>
      <c r="E335">
        <f t="shared" si="26"/>
        <v>15144.9</v>
      </c>
      <c r="F335" s="1">
        <v>888</v>
      </c>
      <c r="G335">
        <f t="shared" si="27"/>
        <v>15054</v>
      </c>
      <c r="H335">
        <f t="shared" si="28"/>
        <v>0.11403838916070752</v>
      </c>
      <c r="I335">
        <f t="shared" si="29"/>
        <v>9.5560171985697344E-4</v>
      </c>
    </row>
    <row r="336" spans="1:9" ht="18" x14ac:dyDescent="0.2">
      <c r="A336" s="1" t="s">
        <v>37</v>
      </c>
      <c r="B336" t="s">
        <v>54</v>
      </c>
      <c r="C336" s="1">
        <v>15767</v>
      </c>
      <c r="D336">
        <f t="shared" si="25"/>
        <v>788.35</v>
      </c>
      <c r="E336">
        <f t="shared" si="26"/>
        <v>14978.65</v>
      </c>
      <c r="F336" s="1">
        <v>660</v>
      </c>
      <c r="G336">
        <f t="shared" si="27"/>
        <v>15107</v>
      </c>
      <c r="H336">
        <f t="shared" si="28"/>
        <v>-0.1628083972854697</v>
      </c>
      <c r="I336">
        <f t="shared" si="29"/>
        <v>2.7318065769100602E-6</v>
      </c>
    </row>
    <row r="337" spans="1:9" ht="18" x14ac:dyDescent="0.2">
      <c r="A337" s="1" t="s">
        <v>44</v>
      </c>
      <c r="B337" t="s">
        <v>54</v>
      </c>
      <c r="C337" s="1">
        <v>16081</v>
      </c>
      <c r="D337">
        <f t="shared" si="25"/>
        <v>804.05000000000007</v>
      </c>
      <c r="E337">
        <f t="shared" si="26"/>
        <v>15276.95</v>
      </c>
      <c r="F337" s="1">
        <v>601</v>
      </c>
      <c r="G337">
        <f t="shared" si="27"/>
        <v>15480</v>
      </c>
      <c r="H337">
        <f t="shared" si="28"/>
        <v>-0.25253404639014998</v>
      </c>
      <c r="I337">
        <f t="shared" si="29"/>
        <v>2.029711500604634E-13</v>
      </c>
    </row>
    <row r="338" spans="1:9" ht="18" x14ac:dyDescent="0.2">
      <c r="A338" s="1" t="s">
        <v>20</v>
      </c>
      <c r="B338" t="s">
        <v>54</v>
      </c>
      <c r="C338" s="1">
        <v>15326</v>
      </c>
      <c r="D338">
        <f t="shared" si="25"/>
        <v>766.30000000000007</v>
      </c>
      <c r="E338">
        <f t="shared" si="26"/>
        <v>14559.7</v>
      </c>
      <c r="F338" s="1">
        <v>648</v>
      </c>
      <c r="G338">
        <f t="shared" si="27"/>
        <v>14678</v>
      </c>
      <c r="H338">
        <f t="shared" si="28"/>
        <v>-0.15437818086911137</v>
      </c>
      <c r="I338">
        <f t="shared" si="29"/>
        <v>1.1623385933262758E-5</v>
      </c>
    </row>
    <row r="339" spans="1:9" ht="18" x14ac:dyDescent="0.2">
      <c r="A339" s="1" t="s">
        <v>38</v>
      </c>
      <c r="B339" t="s">
        <v>54</v>
      </c>
      <c r="C339" s="1">
        <v>16577</v>
      </c>
      <c r="D339">
        <f t="shared" si="25"/>
        <v>828.85</v>
      </c>
      <c r="E339">
        <f t="shared" si="26"/>
        <v>15748.15</v>
      </c>
      <c r="F339" s="1">
        <v>624</v>
      </c>
      <c r="G339">
        <f t="shared" si="27"/>
        <v>15953</v>
      </c>
      <c r="H339">
        <f t="shared" si="28"/>
        <v>-0.24714966519876935</v>
      </c>
      <c r="I339">
        <f t="shared" si="29"/>
        <v>2.872887290970698E-13</v>
      </c>
    </row>
    <row r="340" spans="1:9" ht="18" x14ac:dyDescent="0.2">
      <c r="A340" s="1" t="s">
        <v>21</v>
      </c>
      <c r="B340" t="s">
        <v>54</v>
      </c>
      <c r="C340" s="1">
        <v>17499</v>
      </c>
      <c r="D340">
        <f t="shared" si="25"/>
        <v>874.95</v>
      </c>
      <c r="E340">
        <f t="shared" si="26"/>
        <v>16624.05</v>
      </c>
      <c r="F340" s="1">
        <v>1044</v>
      </c>
      <c r="G340">
        <f t="shared" si="27"/>
        <v>16455</v>
      </c>
      <c r="H340">
        <f t="shared" si="28"/>
        <v>0.19321104063089312</v>
      </c>
      <c r="I340">
        <f t="shared" si="29"/>
        <v>4.5303298329775444E-9</v>
      </c>
    </row>
    <row r="341" spans="1:9" ht="18" x14ac:dyDescent="0.2">
      <c r="A341" s="1" t="s">
        <v>45</v>
      </c>
      <c r="B341" t="s">
        <v>54</v>
      </c>
      <c r="C341" s="1">
        <v>15018</v>
      </c>
      <c r="D341">
        <f t="shared" si="25"/>
        <v>750.90000000000009</v>
      </c>
      <c r="E341">
        <f t="shared" si="26"/>
        <v>14267.1</v>
      </c>
      <c r="F341" s="1">
        <v>879</v>
      </c>
      <c r="G341">
        <f t="shared" si="27"/>
        <v>14139</v>
      </c>
      <c r="H341">
        <f t="shared" si="28"/>
        <v>0.17059528565721127</v>
      </c>
      <c r="I341">
        <f t="shared" si="29"/>
        <v>1.6171283268058811E-6</v>
      </c>
    </row>
    <row r="342" spans="1:9" ht="18" x14ac:dyDescent="0.2">
      <c r="A342" s="1" t="s">
        <v>22</v>
      </c>
      <c r="B342" t="s">
        <v>54</v>
      </c>
      <c r="C342" s="1">
        <v>16626</v>
      </c>
      <c r="D342">
        <f t="shared" si="25"/>
        <v>831.30000000000007</v>
      </c>
      <c r="E342">
        <f t="shared" si="26"/>
        <v>15794.7</v>
      </c>
      <c r="F342" s="1">
        <v>884</v>
      </c>
      <c r="G342">
        <f t="shared" si="27"/>
        <v>15742</v>
      </c>
      <c r="H342">
        <f t="shared" si="28"/>
        <v>6.3394683026584797E-2</v>
      </c>
      <c r="I342">
        <f t="shared" si="29"/>
        <v>6.0751956926107013E-2</v>
      </c>
    </row>
    <row r="343" spans="1:9" ht="18" x14ac:dyDescent="0.2">
      <c r="A343" s="1" t="s">
        <v>23</v>
      </c>
      <c r="B343" t="s">
        <v>54</v>
      </c>
      <c r="C343" s="1">
        <v>14314</v>
      </c>
      <c r="D343">
        <f t="shared" si="25"/>
        <v>715.7</v>
      </c>
      <c r="E343">
        <f t="shared" si="26"/>
        <v>13598.3</v>
      </c>
      <c r="F343" s="1">
        <v>560</v>
      </c>
      <c r="G343">
        <f t="shared" si="27"/>
        <v>13754</v>
      </c>
      <c r="H343">
        <f t="shared" si="28"/>
        <v>-0.21754925248008949</v>
      </c>
      <c r="I343">
        <f t="shared" si="29"/>
        <v>2.3552109344793919E-9</v>
      </c>
    </row>
    <row r="344" spans="1:9" ht="18" x14ac:dyDescent="0.2">
      <c r="A344" s="1" t="s">
        <v>24</v>
      </c>
      <c r="B344" t="s">
        <v>54</v>
      </c>
      <c r="C344" s="1">
        <v>16373</v>
      </c>
      <c r="D344">
        <f t="shared" si="25"/>
        <v>818.65000000000009</v>
      </c>
      <c r="E344">
        <f t="shared" si="26"/>
        <v>15554.35</v>
      </c>
      <c r="F344" s="1">
        <v>738</v>
      </c>
      <c r="G344">
        <f t="shared" si="27"/>
        <v>15635</v>
      </c>
      <c r="H344">
        <f t="shared" si="28"/>
        <v>-9.851584926403234E-2</v>
      </c>
      <c r="I344">
        <f t="shared" si="29"/>
        <v>3.8283732022276864E-3</v>
      </c>
    </row>
    <row r="345" spans="1:9" ht="18" x14ac:dyDescent="0.2">
      <c r="A345" s="1" t="s">
        <v>62</v>
      </c>
      <c r="B345" t="s">
        <v>54</v>
      </c>
      <c r="C345" s="1">
        <v>16135</v>
      </c>
      <c r="D345">
        <f t="shared" si="25"/>
        <v>806.75</v>
      </c>
      <c r="E345">
        <f t="shared" si="26"/>
        <v>15328.25</v>
      </c>
      <c r="F345" s="1">
        <v>981</v>
      </c>
      <c r="G345">
        <f t="shared" si="27"/>
        <v>15154</v>
      </c>
      <c r="H345">
        <f t="shared" si="28"/>
        <v>0.21599008366904249</v>
      </c>
      <c r="I345">
        <f t="shared" si="29"/>
        <v>3.0896156366020701E-10</v>
      </c>
    </row>
    <row r="346" spans="1:9" ht="18" x14ac:dyDescent="0.2">
      <c r="A346" s="1" t="s">
        <v>25</v>
      </c>
      <c r="B346" t="s">
        <v>54</v>
      </c>
      <c r="C346" s="1">
        <v>15938</v>
      </c>
      <c r="D346">
        <f t="shared" si="25"/>
        <v>796.90000000000009</v>
      </c>
      <c r="E346">
        <f t="shared" si="26"/>
        <v>15141.1</v>
      </c>
      <c r="F346" s="1">
        <v>759</v>
      </c>
      <c r="G346">
        <f t="shared" si="27"/>
        <v>15179</v>
      </c>
      <c r="H346">
        <f t="shared" si="28"/>
        <v>-4.7559292257497887E-2</v>
      </c>
      <c r="I346">
        <f t="shared" si="29"/>
        <v>0.16837350577882026</v>
      </c>
    </row>
    <row r="347" spans="1:9" ht="18" x14ac:dyDescent="0.2">
      <c r="A347" s="1" t="s">
        <v>40</v>
      </c>
      <c r="B347" t="s">
        <v>54</v>
      </c>
      <c r="C347" s="1">
        <v>16359</v>
      </c>
      <c r="D347">
        <f t="shared" si="25"/>
        <v>817.95</v>
      </c>
      <c r="E347">
        <f t="shared" si="26"/>
        <v>15541.05</v>
      </c>
      <c r="F347" s="1">
        <v>711</v>
      </c>
      <c r="G347">
        <f t="shared" si="27"/>
        <v>15648</v>
      </c>
      <c r="H347">
        <f t="shared" si="28"/>
        <v>-0.13075371355217313</v>
      </c>
      <c r="I347">
        <f t="shared" si="29"/>
        <v>1.2470866614554266E-4</v>
      </c>
    </row>
    <row r="348" spans="1:9" ht="18" x14ac:dyDescent="0.2">
      <c r="A348" s="1" t="s">
        <v>26</v>
      </c>
      <c r="B348" t="s">
        <v>54</v>
      </c>
      <c r="C348" s="1">
        <v>16346</v>
      </c>
      <c r="D348">
        <f t="shared" si="25"/>
        <v>817.30000000000007</v>
      </c>
      <c r="E348">
        <f t="shared" si="26"/>
        <v>15528.7</v>
      </c>
      <c r="F348" s="1">
        <v>937</v>
      </c>
      <c r="G348">
        <f t="shared" si="27"/>
        <v>15409</v>
      </c>
      <c r="H348">
        <f t="shared" si="28"/>
        <v>0.14645784901504943</v>
      </c>
      <c r="I348">
        <f t="shared" si="29"/>
        <v>1.74083522855779E-5</v>
      </c>
    </row>
    <row r="349" spans="1:9" ht="18" x14ac:dyDescent="0.2">
      <c r="A349" s="1" t="s">
        <v>41</v>
      </c>
      <c r="B349" t="s">
        <v>54</v>
      </c>
      <c r="C349" s="1">
        <v>14385</v>
      </c>
      <c r="D349">
        <f t="shared" si="25"/>
        <v>719.25</v>
      </c>
      <c r="E349">
        <f t="shared" si="26"/>
        <v>13665.75</v>
      </c>
      <c r="F349" s="1">
        <v>606</v>
      </c>
      <c r="G349">
        <f t="shared" si="27"/>
        <v>13779</v>
      </c>
      <c r="H349">
        <f t="shared" si="28"/>
        <v>-0.15745568300312829</v>
      </c>
      <c r="I349">
        <f t="shared" si="29"/>
        <v>1.4743968719563519E-5</v>
      </c>
    </row>
    <row r="350" spans="1:9" ht="18" x14ac:dyDescent="0.2">
      <c r="A350" s="1" t="s">
        <v>27</v>
      </c>
      <c r="B350" t="s">
        <v>54</v>
      </c>
      <c r="C350" s="1">
        <v>15180</v>
      </c>
      <c r="D350">
        <f t="shared" si="25"/>
        <v>759</v>
      </c>
      <c r="E350">
        <f t="shared" si="26"/>
        <v>14421</v>
      </c>
      <c r="F350" s="1">
        <v>587</v>
      </c>
      <c r="G350">
        <f t="shared" si="27"/>
        <v>14593</v>
      </c>
      <c r="H350">
        <f t="shared" si="28"/>
        <v>-0.22661396574440051</v>
      </c>
      <c r="I350">
        <f t="shared" si="29"/>
        <v>1.4998289561791506E-10</v>
      </c>
    </row>
    <row r="351" spans="1:9" ht="18" x14ac:dyDescent="0.2">
      <c r="A351" s="1" t="s">
        <v>42</v>
      </c>
      <c r="B351" t="s">
        <v>54</v>
      </c>
      <c r="C351" s="1">
        <v>15896</v>
      </c>
      <c r="D351">
        <f t="shared" si="25"/>
        <v>794.80000000000007</v>
      </c>
      <c r="E351">
        <f t="shared" si="26"/>
        <v>15101.2</v>
      </c>
      <c r="F351" s="1">
        <v>744</v>
      </c>
      <c r="G351">
        <f t="shared" si="27"/>
        <v>15152</v>
      </c>
      <c r="H351">
        <f t="shared" si="28"/>
        <v>-6.3915450427780685E-2</v>
      </c>
      <c r="I351">
        <f t="shared" si="29"/>
        <v>6.4497122124717768E-2</v>
      </c>
    </row>
    <row r="352" spans="1:9" ht="18" x14ac:dyDescent="0.2">
      <c r="A352" s="1" t="s">
        <v>28</v>
      </c>
      <c r="B352" t="s">
        <v>54</v>
      </c>
      <c r="C352" s="1">
        <v>15893</v>
      </c>
      <c r="D352">
        <f t="shared" si="25"/>
        <v>794.65000000000009</v>
      </c>
      <c r="E352">
        <f t="shared" si="26"/>
        <v>15098.35</v>
      </c>
      <c r="F352" s="1">
        <v>571</v>
      </c>
      <c r="G352">
        <f t="shared" si="27"/>
        <v>15322</v>
      </c>
      <c r="H352">
        <f t="shared" si="28"/>
        <v>-0.28144466117158506</v>
      </c>
      <c r="I352">
        <f t="shared" si="29"/>
        <v>3.9559921105007558E-16</v>
      </c>
    </row>
    <row r="353" spans="1:9" ht="18" x14ac:dyDescent="0.2">
      <c r="A353" s="1" t="s">
        <v>0</v>
      </c>
      <c r="B353" t="s">
        <v>55</v>
      </c>
      <c r="C353" s="1">
        <v>3235</v>
      </c>
      <c r="D353">
        <f t="shared" si="25"/>
        <v>161.75</v>
      </c>
      <c r="E353">
        <f t="shared" si="26"/>
        <v>3073.25</v>
      </c>
      <c r="F353" s="1">
        <v>201</v>
      </c>
      <c r="G353">
        <f t="shared" si="27"/>
        <v>3034</v>
      </c>
      <c r="H353">
        <f t="shared" si="28"/>
        <v>0.24265842349304489</v>
      </c>
      <c r="I353">
        <f t="shared" si="29"/>
        <v>1.5437733885572803E-3</v>
      </c>
    </row>
    <row r="354" spans="1:9" ht="18" x14ac:dyDescent="0.2">
      <c r="A354" s="1" t="s">
        <v>1</v>
      </c>
      <c r="B354" t="s">
        <v>55</v>
      </c>
      <c r="C354" s="1">
        <v>3348</v>
      </c>
      <c r="D354">
        <f t="shared" si="25"/>
        <v>167.4</v>
      </c>
      <c r="E354">
        <f t="shared" si="26"/>
        <v>3180.6</v>
      </c>
      <c r="F354" s="1">
        <v>215</v>
      </c>
      <c r="G354">
        <f t="shared" si="27"/>
        <v>3133</v>
      </c>
      <c r="H354">
        <f t="shared" si="28"/>
        <v>0.28434886499402623</v>
      </c>
      <c r="I354">
        <f t="shared" si="29"/>
        <v>1.6028423609895599E-4</v>
      </c>
    </row>
    <row r="355" spans="1:9" ht="18" x14ac:dyDescent="0.2">
      <c r="A355" s="1" t="s">
        <v>2</v>
      </c>
      <c r="B355" t="s">
        <v>55</v>
      </c>
      <c r="C355" s="1">
        <v>3166</v>
      </c>
      <c r="D355">
        <f t="shared" si="25"/>
        <v>158.30000000000001</v>
      </c>
      <c r="E355">
        <f t="shared" si="26"/>
        <v>3007.7</v>
      </c>
      <c r="F355" s="1">
        <v>222</v>
      </c>
      <c r="G355">
        <f t="shared" si="27"/>
        <v>2944</v>
      </c>
      <c r="H355">
        <f t="shared" si="28"/>
        <v>0.40240050536955141</v>
      </c>
      <c r="I355">
        <f t="shared" si="29"/>
        <v>2.0535760058580437E-7</v>
      </c>
    </row>
    <row r="356" spans="1:9" ht="18" x14ac:dyDescent="0.2">
      <c r="A356" s="1" t="s">
        <v>35</v>
      </c>
      <c r="B356" t="s">
        <v>55</v>
      </c>
      <c r="C356" s="1">
        <v>3590</v>
      </c>
      <c r="D356">
        <f t="shared" si="25"/>
        <v>179.5</v>
      </c>
      <c r="E356">
        <f t="shared" si="26"/>
        <v>3410.5</v>
      </c>
      <c r="F356" s="1">
        <v>171</v>
      </c>
      <c r="G356">
        <f t="shared" si="27"/>
        <v>3419</v>
      </c>
      <c r="H356">
        <f t="shared" si="28"/>
        <v>-4.7353760445682402E-2</v>
      </c>
      <c r="I356">
        <f t="shared" si="29"/>
        <v>0.51510076115028658</v>
      </c>
    </row>
    <row r="357" spans="1:9" ht="18" x14ac:dyDescent="0.2">
      <c r="A357" s="1" t="s">
        <v>3</v>
      </c>
      <c r="B357" t="s">
        <v>55</v>
      </c>
      <c r="C357" s="1">
        <v>3693</v>
      </c>
      <c r="D357">
        <f t="shared" si="25"/>
        <v>184.65</v>
      </c>
      <c r="E357">
        <f t="shared" si="26"/>
        <v>3508.35</v>
      </c>
      <c r="F357" s="1">
        <v>256</v>
      </c>
      <c r="G357">
        <f t="shared" si="27"/>
        <v>3437</v>
      </c>
      <c r="H357">
        <f t="shared" si="28"/>
        <v>0.38640671540752769</v>
      </c>
      <c r="I357">
        <f t="shared" si="29"/>
        <v>7.1591342620092709E-8</v>
      </c>
    </row>
    <row r="358" spans="1:9" ht="18" x14ac:dyDescent="0.2">
      <c r="A358" s="1" t="s">
        <v>43</v>
      </c>
      <c r="B358" t="s">
        <v>55</v>
      </c>
      <c r="C358" s="1">
        <v>3227</v>
      </c>
      <c r="D358">
        <f t="shared" si="25"/>
        <v>161.35000000000002</v>
      </c>
      <c r="E358">
        <f t="shared" si="26"/>
        <v>3065.65</v>
      </c>
      <c r="F358" s="1">
        <v>216</v>
      </c>
      <c r="G358">
        <f t="shared" si="27"/>
        <v>3011</v>
      </c>
      <c r="H358">
        <f t="shared" si="28"/>
        <v>0.33870467926867032</v>
      </c>
      <c r="I358">
        <f t="shared" si="29"/>
        <v>1.0142291612804478E-5</v>
      </c>
    </row>
    <row r="359" spans="1:9" ht="18" x14ac:dyDescent="0.2">
      <c r="A359" s="1" t="s">
        <v>4</v>
      </c>
      <c r="B359" t="s">
        <v>55</v>
      </c>
      <c r="C359" s="1">
        <v>3714</v>
      </c>
      <c r="D359">
        <f t="shared" si="25"/>
        <v>185.70000000000002</v>
      </c>
      <c r="E359">
        <f t="shared" si="26"/>
        <v>3528.3</v>
      </c>
      <c r="F359" s="1">
        <v>172</v>
      </c>
      <c r="G359">
        <f t="shared" si="27"/>
        <v>3542</v>
      </c>
      <c r="H359">
        <f t="shared" si="28"/>
        <v>-7.3774905761981757E-2</v>
      </c>
      <c r="I359">
        <f t="shared" si="29"/>
        <v>0.30232468698387371</v>
      </c>
    </row>
    <row r="360" spans="1:9" ht="18" x14ac:dyDescent="0.2">
      <c r="A360" s="1" t="s">
        <v>5</v>
      </c>
      <c r="B360" t="s">
        <v>55</v>
      </c>
      <c r="C360" s="1">
        <v>3051</v>
      </c>
      <c r="D360">
        <f t="shared" si="25"/>
        <v>152.55000000000001</v>
      </c>
      <c r="E360">
        <f t="shared" si="26"/>
        <v>2898.45</v>
      </c>
      <c r="F360" s="1">
        <v>117</v>
      </c>
      <c r="G360">
        <f t="shared" si="27"/>
        <v>2934</v>
      </c>
      <c r="H360">
        <f t="shared" si="28"/>
        <v>-0.23303834808259594</v>
      </c>
      <c r="I360">
        <f t="shared" si="29"/>
        <v>3.1464478306925435E-3</v>
      </c>
    </row>
    <row r="361" spans="1:9" ht="18" x14ac:dyDescent="0.2">
      <c r="A361" s="1" t="s">
        <v>6</v>
      </c>
      <c r="B361" t="s">
        <v>55</v>
      </c>
      <c r="C361" s="1">
        <v>3321</v>
      </c>
      <c r="D361">
        <f t="shared" si="25"/>
        <v>166.05</v>
      </c>
      <c r="E361">
        <f t="shared" si="26"/>
        <v>3154.95</v>
      </c>
      <c r="F361" s="1">
        <v>234</v>
      </c>
      <c r="G361">
        <f t="shared" si="27"/>
        <v>3087</v>
      </c>
      <c r="H361">
        <f t="shared" si="28"/>
        <v>0.4092140921409213</v>
      </c>
      <c r="I361">
        <f t="shared" si="29"/>
        <v>6.2976747179079075E-8</v>
      </c>
    </row>
    <row r="362" spans="1:9" ht="18" x14ac:dyDescent="0.2">
      <c r="A362" s="1" t="s">
        <v>7</v>
      </c>
      <c r="B362" t="s">
        <v>55</v>
      </c>
      <c r="C362" s="1">
        <v>3287</v>
      </c>
      <c r="D362">
        <f t="shared" si="25"/>
        <v>164.35000000000002</v>
      </c>
      <c r="E362">
        <f t="shared" si="26"/>
        <v>3122.65</v>
      </c>
      <c r="F362" s="1">
        <v>211</v>
      </c>
      <c r="G362">
        <f t="shared" si="27"/>
        <v>3076</v>
      </c>
      <c r="H362">
        <f t="shared" si="28"/>
        <v>0.28384545177973819</v>
      </c>
      <c r="I362">
        <f t="shared" si="29"/>
        <v>1.8890919851445573E-4</v>
      </c>
    </row>
    <row r="363" spans="1:9" ht="18" x14ac:dyDescent="0.2">
      <c r="A363" s="1" t="s">
        <v>36</v>
      </c>
      <c r="B363" t="s">
        <v>55</v>
      </c>
      <c r="C363" s="1">
        <v>3124</v>
      </c>
      <c r="D363">
        <f t="shared" si="25"/>
        <v>156.20000000000002</v>
      </c>
      <c r="E363">
        <f t="shared" si="26"/>
        <v>2967.8</v>
      </c>
      <c r="F363" s="1">
        <v>168</v>
      </c>
      <c r="G363">
        <f t="shared" si="27"/>
        <v>2956</v>
      </c>
      <c r="H363">
        <f t="shared" si="28"/>
        <v>7.554417413572323E-2</v>
      </c>
      <c r="I363">
        <f t="shared" si="29"/>
        <v>0.3327055903748552</v>
      </c>
    </row>
    <row r="364" spans="1:9" ht="18" x14ac:dyDescent="0.2">
      <c r="A364" s="1" t="s">
        <v>8</v>
      </c>
      <c r="B364" t="s">
        <v>55</v>
      </c>
      <c r="C364" s="1">
        <v>3517</v>
      </c>
      <c r="D364">
        <f t="shared" si="25"/>
        <v>175.85000000000002</v>
      </c>
      <c r="E364">
        <f t="shared" si="26"/>
        <v>3341.15</v>
      </c>
      <c r="F364" s="1">
        <v>236</v>
      </c>
      <c r="G364">
        <f t="shared" si="27"/>
        <v>3281</v>
      </c>
      <c r="H364">
        <f t="shared" si="28"/>
        <v>0.34205288598237127</v>
      </c>
      <c r="I364">
        <f t="shared" si="29"/>
        <v>3.2595886225373388E-6</v>
      </c>
    </row>
    <row r="365" spans="1:9" ht="18" x14ac:dyDescent="0.2">
      <c r="A365" s="1" t="s">
        <v>9</v>
      </c>
      <c r="B365" t="s">
        <v>55</v>
      </c>
      <c r="C365" s="1">
        <v>3328</v>
      </c>
      <c r="D365">
        <f t="shared" si="25"/>
        <v>166.4</v>
      </c>
      <c r="E365">
        <f t="shared" si="26"/>
        <v>3161.6</v>
      </c>
      <c r="F365" s="1">
        <v>249</v>
      </c>
      <c r="G365">
        <f t="shared" si="27"/>
        <v>3079</v>
      </c>
      <c r="H365">
        <f t="shared" si="28"/>
        <v>0.49639423076923062</v>
      </c>
      <c r="I365">
        <f t="shared" si="29"/>
        <v>5.0436993373707029E-11</v>
      </c>
    </row>
    <row r="366" spans="1:9" ht="18" x14ac:dyDescent="0.2">
      <c r="A366" s="1" t="s">
        <v>10</v>
      </c>
      <c r="B366" t="s">
        <v>55</v>
      </c>
      <c r="C366" s="1">
        <v>3363</v>
      </c>
      <c r="D366">
        <f t="shared" si="25"/>
        <v>168.15</v>
      </c>
      <c r="E366">
        <f t="shared" si="26"/>
        <v>3194.85</v>
      </c>
      <c r="F366" s="1">
        <v>138</v>
      </c>
      <c r="G366">
        <f t="shared" si="27"/>
        <v>3225</v>
      </c>
      <c r="H366">
        <f t="shared" si="28"/>
        <v>-0.17930419268510267</v>
      </c>
      <c r="I366">
        <f t="shared" si="29"/>
        <v>1.7056519129675742E-2</v>
      </c>
    </row>
    <row r="367" spans="1:9" ht="18" x14ac:dyDescent="0.2">
      <c r="A367" s="1" t="s">
        <v>11</v>
      </c>
      <c r="B367" t="s">
        <v>55</v>
      </c>
      <c r="C367" s="1">
        <v>3211</v>
      </c>
      <c r="D367">
        <f t="shared" si="25"/>
        <v>160.55000000000001</v>
      </c>
      <c r="E367">
        <f t="shared" si="26"/>
        <v>3050.45</v>
      </c>
      <c r="F367" s="1">
        <v>210</v>
      </c>
      <c r="G367">
        <f t="shared" si="27"/>
        <v>3001</v>
      </c>
      <c r="H367">
        <f t="shared" si="28"/>
        <v>0.30800373715353468</v>
      </c>
      <c r="I367">
        <f t="shared" si="29"/>
        <v>6.2267568321666588E-5</v>
      </c>
    </row>
    <row r="368" spans="1:9" ht="18" x14ac:dyDescent="0.2">
      <c r="A368" s="1" t="s">
        <v>12</v>
      </c>
      <c r="B368" t="s">
        <v>55</v>
      </c>
      <c r="C368" s="1">
        <v>3258</v>
      </c>
      <c r="D368">
        <f t="shared" si="25"/>
        <v>162.9</v>
      </c>
      <c r="E368">
        <f t="shared" si="26"/>
        <v>3095.1</v>
      </c>
      <c r="F368" s="1">
        <v>153</v>
      </c>
      <c r="G368">
        <f t="shared" si="27"/>
        <v>3105</v>
      </c>
      <c r="H368">
        <f t="shared" si="28"/>
        <v>-6.0773480662983492E-2</v>
      </c>
      <c r="I368">
        <f t="shared" si="29"/>
        <v>0.42613879525405612</v>
      </c>
    </row>
    <row r="369" spans="1:9" ht="18" x14ac:dyDescent="0.2">
      <c r="A369" s="1" t="s">
        <v>13</v>
      </c>
      <c r="B369" t="s">
        <v>55</v>
      </c>
      <c r="C369" s="1">
        <v>3108</v>
      </c>
      <c r="D369">
        <f t="shared" si="25"/>
        <v>155.4</v>
      </c>
      <c r="E369">
        <f t="shared" si="26"/>
        <v>2952.6</v>
      </c>
      <c r="F369" s="1">
        <v>215</v>
      </c>
      <c r="G369">
        <f t="shared" si="27"/>
        <v>2893</v>
      </c>
      <c r="H369">
        <f t="shared" si="28"/>
        <v>0.38352638352638357</v>
      </c>
      <c r="I369">
        <f t="shared" si="29"/>
        <v>9.3320212343152813E-7</v>
      </c>
    </row>
    <row r="370" spans="1:9" ht="18" x14ac:dyDescent="0.2">
      <c r="A370" s="1" t="s">
        <v>14</v>
      </c>
      <c r="B370" t="s">
        <v>55</v>
      </c>
      <c r="C370" s="1">
        <v>3373</v>
      </c>
      <c r="D370">
        <f t="shared" si="25"/>
        <v>168.65</v>
      </c>
      <c r="E370">
        <f t="shared" si="26"/>
        <v>3204.35</v>
      </c>
      <c r="F370" s="1">
        <v>263</v>
      </c>
      <c r="G370">
        <f t="shared" si="27"/>
        <v>3110</v>
      </c>
      <c r="H370">
        <f t="shared" si="28"/>
        <v>0.55944263267121253</v>
      </c>
      <c r="I370">
        <f t="shared" si="29"/>
        <v>9.0580988916918327E-14</v>
      </c>
    </row>
    <row r="371" spans="1:9" ht="18" x14ac:dyDescent="0.2">
      <c r="A371" s="1" t="s">
        <v>15</v>
      </c>
      <c r="B371" t="s">
        <v>55</v>
      </c>
      <c r="C371" s="1">
        <v>3241</v>
      </c>
      <c r="D371">
        <f t="shared" si="25"/>
        <v>162.05000000000001</v>
      </c>
      <c r="E371">
        <f t="shared" si="26"/>
        <v>3078.95</v>
      </c>
      <c r="F371" s="1">
        <v>106</v>
      </c>
      <c r="G371">
        <f t="shared" si="27"/>
        <v>3135</v>
      </c>
      <c r="H371">
        <f t="shared" si="28"/>
        <v>-0.34588090095649493</v>
      </c>
      <c r="I371">
        <f t="shared" si="29"/>
        <v>6.2601273987113494E-6</v>
      </c>
    </row>
    <row r="372" spans="1:9" ht="18" x14ac:dyDescent="0.2">
      <c r="A372" s="1" t="s">
        <v>16</v>
      </c>
      <c r="B372" t="s">
        <v>55</v>
      </c>
      <c r="C372" s="1">
        <v>3216</v>
      </c>
      <c r="D372">
        <f t="shared" si="25"/>
        <v>160.80000000000001</v>
      </c>
      <c r="E372">
        <f t="shared" si="26"/>
        <v>3055.2</v>
      </c>
      <c r="F372" s="1">
        <v>164</v>
      </c>
      <c r="G372">
        <f t="shared" si="27"/>
        <v>3052</v>
      </c>
      <c r="H372">
        <f t="shared" si="28"/>
        <v>1.990049751243772E-2</v>
      </c>
      <c r="I372">
        <f t="shared" si="29"/>
        <v>0.79570637105473141</v>
      </c>
    </row>
    <row r="373" spans="1:9" ht="18" x14ac:dyDescent="0.2">
      <c r="A373" s="1" t="s">
        <v>17</v>
      </c>
      <c r="B373" t="s">
        <v>55</v>
      </c>
      <c r="C373" s="1">
        <v>3405</v>
      </c>
      <c r="D373">
        <f t="shared" si="25"/>
        <v>170.25</v>
      </c>
      <c r="E373">
        <f t="shared" si="26"/>
        <v>3234.75</v>
      </c>
      <c r="F373" s="1">
        <v>278</v>
      </c>
      <c r="G373">
        <f t="shared" si="27"/>
        <v>3127</v>
      </c>
      <c r="H373">
        <f t="shared" si="28"/>
        <v>0.63289280469897213</v>
      </c>
      <c r="I373">
        <f t="shared" si="29"/>
        <v>2.4016806002022519E-17</v>
      </c>
    </row>
    <row r="374" spans="1:9" ht="18" x14ac:dyDescent="0.2">
      <c r="A374" s="1" t="s">
        <v>18</v>
      </c>
      <c r="B374" t="s">
        <v>55</v>
      </c>
      <c r="C374" s="1">
        <v>3246</v>
      </c>
      <c r="D374">
        <f t="shared" si="25"/>
        <v>162.30000000000001</v>
      </c>
      <c r="E374">
        <f t="shared" si="26"/>
        <v>3083.7</v>
      </c>
      <c r="F374" s="1">
        <v>240</v>
      </c>
      <c r="G374">
        <f t="shared" si="27"/>
        <v>3006</v>
      </c>
      <c r="H374">
        <f t="shared" si="28"/>
        <v>0.47874306839186676</v>
      </c>
      <c r="I374">
        <f t="shared" si="29"/>
        <v>3.9123024795431294E-10</v>
      </c>
    </row>
    <row r="375" spans="1:9" ht="18" x14ac:dyDescent="0.2">
      <c r="A375" s="1" t="s">
        <v>37</v>
      </c>
      <c r="B375" t="s">
        <v>55</v>
      </c>
      <c r="C375" s="1">
        <v>3179</v>
      </c>
      <c r="D375">
        <f t="shared" si="25"/>
        <v>158.95000000000002</v>
      </c>
      <c r="E375">
        <f t="shared" si="26"/>
        <v>3020.05</v>
      </c>
      <c r="F375" s="1">
        <v>130</v>
      </c>
      <c r="G375">
        <f t="shared" si="27"/>
        <v>3049</v>
      </c>
      <c r="H375">
        <f t="shared" si="28"/>
        <v>-0.18213274614658703</v>
      </c>
      <c r="I375">
        <f t="shared" si="29"/>
        <v>1.8477986437473167E-2</v>
      </c>
    </row>
    <row r="376" spans="1:9" ht="18" x14ac:dyDescent="0.2">
      <c r="A376" s="1" t="s">
        <v>44</v>
      </c>
      <c r="B376" t="s">
        <v>55</v>
      </c>
      <c r="C376" s="1">
        <v>3223</v>
      </c>
      <c r="D376">
        <f t="shared" si="25"/>
        <v>161.15</v>
      </c>
      <c r="E376">
        <f t="shared" si="26"/>
        <v>3061.85</v>
      </c>
      <c r="F376" s="1">
        <v>116</v>
      </c>
      <c r="G376">
        <f t="shared" si="27"/>
        <v>3107</v>
      </c>
      <c r="H376">
        <f t="shared" si="28"/>
        <v>-0.28017375116351229</v>
      </c>
      <c r="I376">
        <f t="shared" si="29"/>
        <v>2.6320341515079134E-4</v>
      </c>
    </row>
    <row r="377" spans="1:9" ht="18" x14ac:dyDescent="0.2">
      <c r="A377" s="1" t="s">
        <v>20</v>
      </c>
      <c r="B377" t="s">
        <v>55</v>
      </c>
      <c r="C377" s="1">
        <v>3074</v>
      </c>
      <c r="D377">
        <f t="shared" si="25"/>
        <v>153.70000000000002</v>
      </c>
      <c r="E377">
        <f t="shared" si="26"/>
        <v>2920.3</v>
      </c>
      <c r="F377" s="1">
        <v>245</v>
      </c>
      <c r="G377">
        <f t="shared" si="27"/>
        <v>2829</v>
      </c>
      <c r="H377">
        <f t="shared" si="28"/>
        <v>0.5940143135979179</v>
      </c>
      <c r="I377">
        <f t="shared" si="29"/>
        <v>4.1676153711287912E-14</v>
      </c>
    </row>
    <row r="378" spans="1:9" ht="18" x14ac:dyDescent="0.2">
      <c r="A378" s="1" t="s">
        <v>38</v>
      </c>
      <c r="B378" t="s">
        <v>55</v>
      </c>
      <c r="C378" s="1">
        <v>3302</v>
      </c>
      <c r="D378">
        <f t="shared" si="25"/>
        <v>165.10000000000002</v>
      </c>
      <c r="E378">
        <f t="shared" si="26"/>
        <v>3136.9</v>
      </c>
      <c r="F378" s="1">
        <v>156</v>
      </c>
      <c r="G378">
        <f t="shared" si="27"/>
        <v>3146</v>
      </c>
      <c r="H378">
        <f t="shared" si="28"/>
        <v>-5.5118110236220597E-2</v>
      </c>
      <c r="I378">
        <f t="shared" si="29"/>
        <v>0.46746010003559235</v>
      </c>
    </row>
    <row r="379" spans="1:9" ht="18" x14ac:dyDescent="0.2">
      <c r="A379" s="1" t="s">
        <v>21</v>
      </c>
      <c r="B379" t="s">
        <v>55</v>
      </c>
      <c r="C379" s="1">
        <v>3679</v>
      </c>
      <c r="D379">
        <f t="shared" si="25"/>
        <v>183.95000000000002</v>
      </c>
      <c r="E379">
        <f t="shared" si="26"/>
        <v>3495.05</v>
      </c>
      <c r="F379" s="1">
        <v>260</v>
      </c>
      <c r="G379">
        <f t="shared" si="27"/>
        <v>3419</v>
      </c>
      <c r="H379">
        <f t="shared" si="28"/>
        <v>0.41342756183745566</v>
      </c>
      <c r="I379">
        <f t="shared" si="29"/>
        <v>8.7720605154991033E-9</v>
      </c>
    </row>
    <row r="380" spans="1:9" ht="18" x14ac:dyDescent="0.2">
      <c r="A380" s="1" t="s">
        <v>45</v>
      </c>
      <c r="B380" t="s">
        <v>55</v>
      </c>
      <c r="C380" s="1">
        <v>3216</v>
      </c>
      <c r="D380">
        <f t="shared" si="25"/>
        <v>160.80000000000001</v>
      </c>
      <c r="E380">
        <f t="shared" si="26"/>
        <v>3055.2</v>
      </c>
      <c r="F380" s="1">
        <v>94</v>
      </c>
      <c r="G380">
        <f t="shared" si="27"/>
        <v>3122</v>
      </c>
      <c r="H380">
        <f t="shared" si="28"/>
        <v>-0.41542288557213936</v>
      </c>
      <c r="I380">
        <f t="shared" si="29"/>
        <v>6.4916749097805638E-8</v>
      </c>
    </row>
    <row r="381" spans="1:9" ht="18" x14ac:dyDescent="0.2">
      <c r="A381" s="1" t="s">
        <v>22</v>
      </c>
      <c r="B381" t="s">
        <v>55</v>
      </c>
      <c r="C381" s="1">
        <v>3474</v>
      </c>
      <c r="D381">
        <f t="shared" si="25"/>
        <v>173.70000000000002</v>
      </c>
      <c r="E381">
        <f t="shared" si="26"/>
        <v>3300.3</v>
      </c>
      <c r="F381" s="1">
        <v>213</v>
      </c>
      <c r="G381">
        <f t="shared" si="27"/>
        <v>3261</v>
      </c>
      <c r="H381">
        <f t="shared" si="28"/>
        <v>0.22625215889464578</v>
      </c>
      <c r="I381">
        <f t="shared" si="29"/>
        <v>2.2180910521704404E-3</v>
      </c>
    </row>
    <row r="382" spans="1:9" ht="18" x14ac:dyDescent="0.2">
      <c r="A382" s="1" t="s">
        <v>23</v>
      </c>
      <c r="B382" t="s">
        <v>55</v>
      </c>
      <c r="C382" s="1">
        <v>2925</v>
      </c>
      <c r="D382">
        <f t="shared" si="25"/>
        <v>146.25</v>
      </c>
      <c r="E382">
        <f t="shared" si="26"/>
        <v>2778.75</v>
      </c>
      <c r="F382" s="1">
        <v>197</v>
      </c>
      <c r="G382">
        <f t="shared" si="27"/>
        <v>2728</v>
      </c>
      <c r="H382">
        <f t="shared" si="28"/>
        <v>0.34700854700854711</v>
      </c>
      <c r="I382">
        <f t="shared" si="29"/>
        <v>1.6658874761526014E-5</v>
      </c>
    </row>
    <row r="383" spans="1:9" ht="18" x14ac:dyDescent="0.2">
      <c r="A383" s="1" t="s">
        <v>24</v>
      </c>
      <c r="B383" t="s">
        <v>55</v>
      </c>
      <c r="C383" s="1">
        <v>3253</v>
      </c>
      <c r="D383">
        <f t="shared" si="25"/>
        <v>162.65</v>
      </c>
      <c r="E383">
        <f t="shared" si="26"/>
        <v>3090.35</v>
      </c>
      <c r="F383" s="1">
        <v>244</v>
      </c>
      <c r="G383">
        <f t="shared" si="27"/>
        <v>3009</v>
      </c>
      <c r="H383">
        <f t="shared" si="28"/>
        <v>0.50015370427297867</v>
      </c>
      <c r="I383">
        <f t="shared" si="29"/>
        <v>5.9741435199231737E-11</v>
      </c>
    </row>
    <row r="384" spans="1:9" ht="18" x14ac:dyDescent="0.2">
      <c r="A384" s="1" t="s">
        <v>62</v>
      </c>
      <c r="B384" t="s">
        <v>55</v>
      </c>
      <c r="C384" s="1">
        <v>3350</v>
      </c>
      <c r="D384">
        <f t="shared" si="25"/>
        <v>167.5</v>
      </c>
      <c r="E384">
        <f t="shared" si="26"/>
        <v>3182.5</v>
      </c>
      <c r="F384" s="1">
        <v>260</v>
      </c>
      <c r="G384">
        <f t="shared" si="27"/>
        <v>3090</v>
      </c>
      <c r="H384">
        <f t="shared" si="28"/>
        <v>0.55223880597014929</v>
      </c>
      <c r="I384">
        <f t="shared" si="29"/>
        <v>2.2531693359364283E-13</v>
      </c>
    </row>
    <row r="385" spans="1:9" ht="18" x14ac:dyDescent="0.2">
      <c r="A385" s="1" t="s">
        <v>25</v>
      </c>
      <c r="B385" t="s">
        <v>55</v>
      </c>
      <c r="C385" s="1">
        <v>3321</v>
      </c>
      <c r="D385">
        <f t="shared" si="25"/>
        <v>166.05</v>
      </c>
      <c r="E385">
        <f t="shared" si="26"/>
        <v>3154.95</v>
      </c>
      <c r="F385" s="1">
        <v>234</v>
      </c>
      <c r="G385">
        <f t="shared" si="27"/>
        <v>3087</v>
      </c>
      <c r="H385">
        <f t="shared" si="28"/>
        <v>0.4092140921409213</v>
      </c>
      <c r="I385">
        <f t="shared" si="29"/>
        <v>6.2976747179079075E-8</v>
      </c>
    </row>
    <row r="386" spans="1:9" ht="18" x14ac:dyDescent="0.2">
      <c r="A386" s="1" t="s">
        <v>40</v>
      </c>
      <c r="B386" t="s">
        <v>55</v>
      </c>
      <c r="C386" s="1">
        <v>3278</v>
      </c>
      <c r="D386">
        <f t="shared" ref="D386:D449" si="30">0.05*C386</f>
        <v>163.9</v>
      </c>
      <c r="E386">
        <f t="shared" ref="E386:E449" si="31">C386-D386</f>
        <v>3114.1</v>
      </c>
      <c r="F386" s="1">
        <v>160</v>
      </c>
      <c r="G386">
        <f t="shared" ref="G386:G449" si="32">C386-F386</f>
        <v>3118</v>
      </c>
      <c r="H386">
        <f t="shared" ref="H386:H449" si="33">F386/D386 -1</f>
        <v>-2.3794996949359382E-2</v>
      </c>
      <c r="I386">
        <f t="shared" ref="I386:I449" si="34">_xlfn.CHISQ.TEST(F386:G386,D386:E386)</f>
        <v>0.7546259473810224</v>
      </c>
    </row>
    <row r="387" spans="1:9" ht="18" x14ac:dyDescent="0.2">
      <c r="A387" s="1" t="s">
        <v>26</v>
      </c>
      <c r="B387" t="s">
        <v>55</v>
      </c>
      <c r="C387" s="1">
        <v>3396</v>
      </c>
      <c r="D387">
        <f t="shared" si="30"/>
        <v>169.8</v>
      </c>
      <c r="E387">
        <f t="shared" si="31"/>
        <v>3226.2</v>
      </c>
      <c r="F387" s="1">
        <v>213</v>
      </c>
      <c r="G387">
        <f t="shared" si="32"/>
        <v>3183</v>
      </c>
      <c r="H387">
        <f t="shared" si="33"/>
        <v>0.25441696113074186</v>
      </c>
      <c r="I387">
        <f t="shared" si="34"/>
        <v>6.7050500580707081E-4</v>
      </c>
    </row>
    <row r="388" spans="1:9" ht="18" x14ac:dyDescent="0.2">
      <c r="A388" s="1" t="s">
        <v>41</v>
      </c>
      <c r="B388" t="s">
        <v>55</v>
      </c>
      <c r="C388" s="1">
        <v>2930</v>
      </c>
      <c r="D388">
        <f t="shared" si="30"/>
        <v>146.5</v>
      </c>
      <c r="E388">
        <f t="shared" si="31"/>
        <v>2783.5</v>
      </c>
      <c r="F388" s="1">
        <v>209</v>
      </c>
      <c r="G388">
        <f t="shared" si="32"/>
        <v>2721</v>
      </c>
      <c r="H388">
        <f t="shared" si="33"/>
        <v>0.42662116040955622</v>
      </c>
      <c r="I388">
        <f t="shared" si="34"/>
        <v>1.1717615813790511E-7</v>
      </c>
    </row>
    <row r="389" spans="1:9" ht="18" x14ac:dyDescent="0.2">
      <c r="A389" s="1" t="s">
        <v>27</v>
      </c>
      <c r="B389" t="s">
        <v>55</v>
      </c>
      <c r="C389" s="1">
        <v>3034</v>
      </c>
      <c r="D389">
        <f t="shared" si="30"/>
        <v>151.70000000000002</v>
      </c>
      <c r="E389">
        <f t="shared" si="31"/>
        <v>2882.3</v>
      </c>
      <c r="F389" s="1">
        <v>143</v>
      </c>
      <c r="G389">
        <f t="shared" si="32"/>
        <v>2891</v>
      </c>
      <c r="H389">
        <f t="shared" si="33"/>
        <v>-5.7350032959789132E-2</v>
      </c>
      <c r="I389">
        <f t="shared" si="34"/>
        <v>0.46862954373304061</v>
      </c>
    </row>
    <row r="390" spans="1:9" ht="18" x14ac:dyDescent="0.2">
      <c r="A390" s="1" t="s">
        <v>42</v>
      </c>
      <c r="B390" t="s">
        <v>55</v>
      </c>
      <c r="C390" s="1">
        <v>3219</v>
      </c>
      <c r="D390">
        <f t="shared" si="30"/>
        <v>160.95000000000002</v>
      </c>
      <c r="E390">
        <f t="shared" si="31"/>
        <v>3058.05</v>
      </c>
      <c r="F390" s="1">
        <v>118</v>
      </c>
      <c r="G390">
        <f t="shared" si="32"/>
        <v>3101</v>
      </c>
      <c r="H390">
        <f t="shared" si="33"/>
        <v>-0.26685305995650832</v>
      </c>
      <c r="I390">
        <f t="shared" si="34"/>
        <v>5.138923635999602E-4</v>
      </c>
    </row>
    <row r="391" spans="1:9" ht="18" x14ac:dyDescent="0.2">
      <c r="A391" s="1" t="s">
        <v>28</v>
      </c>
      <c r="B391" t="s">
        <v>55</v>
      </c>
      <c r="C391" s="1">
        <v>3156</v>
      </c>
      <c r="D391">
        <f t="shared" si="30"/>
        <v>157.80000000000001</v>
      </c>
      <c r="E391">
        <f t="shared" si="31"/>
        <v>2998.2</v>
      </c>
      <c r="F391" s="1">
        <v>148</v>
      </c>
      <c r="G391">
        <f t="shared" si="32"/>
        <v>3008</v>
      </c>
      <c r="H391">
        <f t="shared" si="33"/>
        <v>-6.2103929024081128E-2</v>
      </c>
      <c r="I391">
        <f t="shared" si="34"/>
        <v>0.42347513819903121</v>
      </c>
    </row>
    <row r="392" spans="1:9" ht="18" x14ac:dyDescent="0.2">
      <c r="A392" s="1" t="s">
        <v>0</v>
      </c>
      <c r="B392" t="s">
        <v>56</v>
      </c>
      <c r="C392" s="1">
        <v>5472</v>
      </c>
      <c r="D392">
        <f t="shared" si="30"/>
        <v>273.60000000000002</v>
      </c>
      <c r="E392">
        <f t="shared" si="31"/>
        <v>5198.3999999999996</v>
      </c>
      <c r="F392" s="1">
        <v>291</v>
      </c>
      <c r="G392">
        <f t="shared" si="32"/>
        <v>5181</v>
      </c>
      <c r="H392">
        <f t="shared" si="33"/>
        <v>6.3596491228069985E-2</v>
      </c>
      <c r="I392">
        <f t="shared" si="34"/>
        <v>0.28046816457926715</v>
      </c>
    </row>
    <row r="393" spans="1:9" ht="18" x14ac:dyDescent="0.2">
      <c r="A393" s="1" t="s">
        <v>1</v>
      </c>
      <c r="B393" t="s">
        <v>56</v>
      </c>
      <c r="C393" s="1">
        <v>5807</v>
      </c>
      <c r="D393">
        <f t="shared" si="30"/>
        <v>290.35000000000002</v>
      </c>
      <c r="E393">
        <f t="shared" si="31"/>
        <v>5516.65</v>
      </c>
      <c r="F393" s="1">
        <v>357</v>
      </c>
      <c r="G393">
        <f t="shared" si="32"/>
        <v>5450</v>
      </c>
      <c r="H393">
        <f t="shared" si="33"/>
        <v>0.22955054244876871</v>
      </c>
      <c r="I393">
        <f t="shared" si="34"/>
        <v>5.9932485836893836E-5</v>
      </c>
    </row>
    <row r="394" spans="1:9" ht="18" x14ac:dyDescent="0.2">
      <c r="A394" s="1" t="s">
        <v>2</v>
      </c>
      <c r="B394" t="s">
        <v>56</v>
      </c>
      <c r="C394" s="1">
        <v>5462</v>
      </c>
      <c r="D394">
        <f t="shared" si="30"/>
        <v>273.10000000000002</v>
      </c>
      <c r="E394">
        <f t="shared" si="31"/>
        <v>5188.8999999999996</v>
      </c>
      <c r="F394" s="1">
        <v>324</v>
      </c>
      <c r="G394">
        <f t="shared" si="32"/>
        <v>5138</v>
      </c>
      <c r="H394">
        <f t="shared" si="33"/>
        <v>0.18637861589161475</v>
      </c>
      <c r="I394">
        <f t="shared" si="34"/>
        <v>1.5773743623646091E-3</v>
      </c>
    </row>
    <row r="395" spans="1:9" ht="18" x14ac:dyDescent="0.2">
      <c r="A395" s="1" t="s">
        <v>35</v>
      </c>
      <c r="B395" t="s">
        <v>56</v>
      </c>
      <c r="C395" s="1">
        <v>6084</v>
      </c>
      <c r="D395">
        <f t="shared" si="30"/>
        <v>304.2</v>
      </c>
      <c r="E395">
        <f t="shared" si="31"/>
        <v>5779.8</v>
      </c>
      <c r="F395" s="1">
        <v>313</v>
      </c>
      <c r="G395">
        <f t="shared" si="32"/>
        <v>5771</v>
      </c>
      <c r="H395">
        <f t="shared" si="33"/>
        <v>2.8928336620644313E-2</v>
      </c>
      <c r="I395">
        <f t="shared" si="34"/>
        <v>0.60469829217422855</v>
      </c>
    </row>
    <row r="396" spans="1:9" ht="18" x14ac:dyDescent="0.2">
      <c r="A396" s="1" t="s">
        <v>3</v>
      </c>
      <c r="B396" t="s">
        <v>56</v>
      </c>
      <c r="C396" s="1">
        <v>6309</v>
      </c>
      <c r="D396">
        <f t="shared" si="30"/>
        <v>315.45000000000005</v>
      </c>
      <c r="E396">
        <f t="shared" si="31"/>
        <v>5993.55</v>
      </c>
      <c r="F396" s="1">
        <v>230</v>
      </c>
      <c r="G396">
        <f t="shared" si="32"/>
        <v>6079</v>
      </c>
      <c r="H396">
        <f t="shared" si="33"/>
        <v>-0.27088286574734521</v>
      </c>
      <c r="I396">
        <f t="shared" si="34"/>
        <v>7.9695382681353518E-7</v>
      </c>
    </row>
    <row r="397" spans="1:9" ht="18" x14ac:dyDescent="0.2">
      <c r="A397" s="1" t="s">
        <v>43</v>
      </c>
      <c r="B397" t="s">
        <v>56</v>
      </c>
      <c r="C397" s="1">
        <v>5604</v>
      </c>
      <c r="D397">
        <f t="shared" si="30"/>
        <v>280.2</v>
      </c>
      <c r="E397">
        <f t="shared" si="31"/>
        <v>5323.8</v>
      </c>
      <c r="F397" s="1">
        <v>228</v>
      </c>
      <c r="G397">
        <f t="shared" si="32"/>
        <v>5376</v>
      </c>
      <c r="H397">
        <f t="shared" si="33"/>
        <v>-0.1862955032119914</v>
      </c>
      <c r="I397">
        <f t="shared" si="34"/>
        <v>1.3769250560121563E-3</v>
      </c>
    </row>
    <row r="398" spans="1:9" ht="18" x14ac:dyDescent="0.2">
      <c r="A398" s="1" t="s">
        <v>4</v>
      </c>
      <c r="B398" t="s">
        <v>56</v>
      </c>
      <c r="C398" s="1">
        <v>6063</v>
      </c>
      <c r="D398">
        <f t="shared" si="30"/>
        <v>303.15000000000003</v>
      </c>
      <c r="E398">
        <f t="shared" si="31"/>
        <v>5759.85</v>
      </c>
      <c r="F398" s="1">
        <v>351</v>
      </c>
      <c r="G398">
        <f t="shared" si="32"/>
        <v>5712</v>
      </c>
      <c r="H398">
        <f t="shared" si="33"/>
        <v>0.15784265215239968</v>
      </c>
      <c r="I398">
        <f t="shared" si="34"/>
        <v>4.8079800098750729E-3</v>
      </c>
    </row>
    <row r="399" spans="1:9" ht="18" x14ac:dyDescent="0.2">
      <c r="A399" s="1" t="s">
        <v>5</v>
      </c>
      <c r="B399" t="s">
        <v>56</v>
      </c>
      <c r="C399" s="1">
        <v>5398</v>
      </c>
      <c r="D399">
        <f t="shared" si="30"/>
        <v>269.90000000000003</v>
      </c>
      <c r="E399">
        <f t="shared" si="31"/>
        <v>5128.1000000000004</v>
      </c>
      <c r="F399" s="1">
        <v>309</v>
      </c>
      <c r="G399">
        <f t="shared" si="32"/>
        <v>5089</v>
      </c>
      <c r="H399">
        <f t="shared" si="33"/>
        <v>0.14486846980363088</v>
      </c>
      <c r="I399">
        <f t="shared" si="34"/>
        <v>1.4613461305825092E-2</v>
      </c>
    </row>
    <row r="400" spans="1:9" ht="18" x14ac:dyDescent="0.2">
      <c r="A400" s="1" t="s">
        <v>6</v>
      </c>
      <c r="B400" t="s">
        <v>56</v>
      </c>
      <c r="C400" s="1">
        <v>5711</v>
      </c>
      <c r="D400">
        <f t="shared" si="30"/>
        <v>285.55</v>
      </c>
      <c r="E400">
        <f t="shared" si="31"/>
        <v>5425.45</v>
      </c>
      <c r="F400" s="1">
        <v>300</v>
      </c>
      <c r="G400">
        <f t="shared" si="32"/>
        <v>5411</v>
      </c>
      <c r="H400">
        <f t="shared" si="33"/>
        <v>5.0604097355979594E-2</v>
      </c>
      <c r="I400">
        <f t="shared" si="34"/>
        <v>0.38030524786695502</v>
      </c>
    </row>
    <row r="401" spans="1:9" ht="18" x14ac:dyDescent="0.2">
      <c r="A401" s="1" t="s">
        <v>7</v>
      </c>
      <c r="B401" t="s">
        <v>56</v>
      </c>
      <c r="C401" s="1">
        <v>5707</v>
      </c>
      <c r="D401">
        <f t="shared" si="30"/>
        <v>285.35000000000002</v>
      </c>
      <c r="E401">
        <f t="shared" si="31"/>
        <v>5421.65</v>
      </c>
      <c r="F401" s="1">
        <v>323</v>
      </c>
      <c r="G401">
        <f t="shared" si="32"/>
        <v>5384</v>
      </c>
      <c r="H401">
        <f t="shared" si="33"/>
        <v>0.13194322761520927</v>
      </c>
      <c r="I401">
        <f t="shared" si="34"/>
        <v>2.2211787375382815E-2</v>
      </c>
    </row>
    <row r="402" spans="1:9" ht="18" x14ac:dyDescent="0.2">
      <c r="A402" s="1" t="s">
        <v>36</v>
      </c>
      <c r="B402" t="s">
        <v>56</v>
      </c>
      <c r="C402" s="1">
        <v>5320</v>
      </c>
      <c r="D402">
        <f t="shared" si="30"/>
        <v>266</v>
      </c>
      <c r="E402">
        <f t="shared" si="31"/>
        <v>5054</v>
      </c>
      <c r="F402" s="1">
        <v>366</v>
      </c>
      <c r="G402">
        <f t="shared" si="32"/>
        <v>4954</v>
      </c>
      <c r="H402">
        <f t="shared" si="33"/>
        <v>0.37593984962406024</v>
      </c>
      <c r="I402">
        <f t="shared" si="34"/>
        <v>3.1608463444212585E-10</v>
      </c>
    </row>
    <row r="403" spans="1:9" ht="18" x14ac:dyDescent="0.2">
      <c r="A403" s="1" t="s">
        <v>8</v>
      </c>
      <c r="B403" t="s">
        <v>56</v>
      </c>
      <c r="C403" s="1">
        <v>5851</v>
      </c>
      <c r="D403">
        <f t="shared" si="30"/>
        <v>292.55</v>
      </c>
      <c r="E403">
        <f t="shared" si="31"/>
        <v>5558.45</v>
      </c>
      <c r="F403" s="1">
        <v>322</v>
      </c>
      <c r="G403">
        <f t="shared" si="32"/>
        <v>5529</v>
      </c>
      <c r="H403">
        <f t="shared" si="33"/>
        <v>0.10066655272602976</v>
      </c>
      <c r="I403">
        <f t="shared" si="34"/>
        <v>7.7305317722333095E-2</v>
      </c>
    </row>
    <row r="404" spans="1:9" ht="18" x14ac:dyDescent="0.2">
      <c r="A404" s="1" t="s">
        <v>9</v>
      </c>
      <c r="B404" t="s">
        <v>56</v>
      </c>
      <c r="C404" s="1">
        <v>5745</v>
      </c>
      <c r="D404">
        <f t="shared" si="30"/>
        <v>287.25</v>
      </c>
      <c r="E404">
        <f t="shared" si="31"/>
        <v>5457.75</v>
      </c>
      <c r="F404" s="1">
        <v>238</v>
      </c>
      <c r="G404">
        <f t="shared" si="32"/>
        <v>5507</v>
      </c>
      <c r="H404">
        <f t="shared" si="33"/>
        <v>-0.17145343777197564</v>
      </c>
      <c r="I404">
        <f t="shared" si="34"/>
        <v>2.8697126934582574E-3</v>
      </c>
    </row>
    <row r="405" spans="1:9" ht="18" x14ac:dyDescent="0.2">
      <c r="A405" s="1" t="s">
        <v>10</v>
      </c>
      <c r="B405" t="s">
        <v>56</v>
      </c>
      <c r="C405" s="1">
        <v>5761</v>
      </c>
      <c r="D405">
        <f t="shared" si="30"/>
        <v>288.05</v>
      </c>
      <c r="E405">
        <f t="shared" si="31"/>
        <v>5472.95</v>
      </c>
      <c r="F405" s="1">
        <v>380</v>
      </c>
      <c r="G405">
        <f t="shared" si="32"/>
        <v>5381</v>
      </c>
      <c r="H405">
        <f t="shared" si="33"/>
        <v>0.31921541399062647</v>
      </c>
      <c r="I405">
        <f t="shared" si="34"/>
        <v>2.7213525556449588E-8</v>
      </c>
    </row>
    <row r="406" spans="1:9" ht="18" x14ac:dyDescent="0.2">
      <c r="A406" s="1" t="s">
        <v>11</v>
      </c>
      <c r="B406" t="s">
        <v>56</v>
      </c>
      <c r="C406" s="1">
        <v>5592</v>
      </c>
      <c r="D406">
        <f t="shared" si="30"/>
        <v>279.60000000000002</v>
      </c>
      <c r="E406">
        <f t="shared" si="31"/>
        <v>5312.4</v>
      </c>
      <c r="F406" s="1">
        <v>334</v>
      </c>
      <c r="G406">
        <f t="shared" si="32"/>
        <v>5258</v>
      </c>
      <c r="H406">
        <f t="shared" si="33"/>
        <v>0.19456366237482103</v>
      </c>
      <c r="I406">
        <f t="shared" si="34"/>
        <v>8.4425350404389776E-4</v>
      </c>
    </row>
    <row r="407" spans="1:9" ht="18" x14ac:dyDescent="0.2">
      <c r="A407" s="1" t="s">
        <v>12</v>
      </c>
      <c r="B407" t="s">
        <v>56</v>
      </c>
      <c r="C407" s="1">
        <v>5642</v>
      </c>
      <c r="D407">
        <f t="shared" si="30"/>
        <v>282.10000000000002</v>
      </c>
      <c r="E407">
        <f t="shared" si="31"/>
        <v>5359.9</v>
      </c>
      <c r="F407" s="1">
        <v>388</v>
      </c>
      <c r="G407">
        <f t="shared" si="32"/>
        <v>5254</v>
      </c>
      <c r="H407">
        <f t="shared" si="33"/>
        <v>0.37539879475363325</v>
      </c>
      <c r="I407">
        <f t="shared" si="34"/>
        <v>9.8697718967787352E-11</v>
      </c>
    </row>
    <row r="408" spans="1:9" ht="18" x14ac:dyDescent="0.2">
      <c r="A408" s="1" t="s">
        <v>13</v>
      </c>
      <c r="B408" t="s">
        <v>56</v>
      </c>
      <c r="C408" s="1">
        <v>5313</v>
      </c>
      <c r="D408">
        <f t="shared" si="30"/>
        <v>265.65000000000003</v>
      </c>
      <c r="E408">
        <f t="shared" si="31"/>
        <v>5047.3500000000004</v>
      </c>
      <c r="F408" s="1">
        <v>279</v>
      </c>
      <c r="G408">
        <f t="shared" si="32"/>
        <v>5034</v>
      </c>
      <c r="H408">
        <f t="shared" si="33"/>
        <v>5.0254093732354566E-2</v>
      </c>
      <c r="I408">
        <f t="shared" si="34"/>
        <v>0.40070745828850807</v>
      </c>
    </row>
    <row r="409" spans="1:9" ht="18" x14ac:dyDescent="0.2">
      <c r="A409" s="1" t="s">
        <v>14</v>
      </c>
      <c r="B409" t="s">
        <v>56</v>
      </c>
      <c r="C409" s="1">
        <v>5761</v>
      </c>
      <c r="D409">
        <f t="shared" si="30"/>
        <v>288.05</v>
      </c>
      <c r="E409">
        <f t="shared" si="31"/>
        <v>5472.95</v>
      </c>
      <c r="F409" s="1">
        <v>287</v>
      </c>
      <c r="G409">
        <f t="shared" si="32"/>
        <v>5474</v>
      </c>
      <c r="H409">
        <f t="shared" si="33"/>
        <v>-3.6452004860267895E-3</v>
      </c>
      <c r="I409">
        <f t="shared" si="34"/>
        <v>0.9493893314162889</v>
      </c>
    </row>
    <row r="410" spans="1:9" ht="18" x14ac:dyDescent="0.2">
      <c r="A410" s="1" t="s">
        <v>15</v>
      </c>
      <c r="B410" t="s">
        <v>56</v>
      </c>
      <c r="C410" s="1">
        <v>5591</v>
      </c>
      <c r="D410">
        <f t="shared" si="30"/>
        <v>279.55</v>
      </c>
      <c r="E410">
        <f t="shared" si="31"/>
        <v>5311.45</v>
      </c>
      <c r="F410" s="1">
        <v>329</v>
      </c>
      <c r="G410">
        <f t="shared" si="32"/>
        <v>5262</v>
      </c>
      <c r="H410">
        <f t="shared" si="33"/>
        <v>0.17689143265963159</v>
      </c>
      <c r="I410">
        <f t="shared" si="34"/>
        <v>2.410039499658101E-3</v>
      </c>
    </row>
    <row r="411" spans="1:9" ht="18" x14ac:dyDescent="0.2">
      <c r="A411" s="1" t="s">
        <v>16</v>
      </c>
      <c r="B411" t="s">
        <v>56</v>
      </c>
      <c r="C411" s="1">
        <v>5406</v>
      </c>
      <c r="D411">
        <f t="shared" si="30"/>
        <v>270.3</v>
      </c>
      <c r="E411">
        <f t="shared" si="31"/>
        <v>5135.7</v>
      </c>
      <c r="F411" s="1">
        <v>270</v>
      </c>
      <c r="G411">
        <f t="shared" si="32"/>
        <v>5136</v>
      </c>
      <c r="H411">
        <f t="shared" si="33"/>
        <v>-1.1098779134295356E-3</v>
      </c>
      <c r="I411">
        <f t="shared" si="34"/>
        <v>0.98506342162113936</v>
      </c>
    </row>
    <row r="412" spans="1:9" ht="18" x14ac:dyDescent="0.2">
      <c r="A412" s="1" t="s">
        <v>17</v>
      </c>
      <c r="B412" t="s">
        <v>56</v>
      </c>
      <c r="C412" s="1">
        <v>5680</v>
      </c>
      <c r="D412">
        <f t="shared" si="30"/>
        <v>284</v>
      </c>
      <c r="E412">
        <f t="shared" si="31"/>
        <v>5396</v>
      </c>
      <c r="F412" s="1">
        <v>407</v>
      </c>
      <c r="G412">
        <f t="shared" si="32"/>
        <v>5273</v>
      </c>
      <c r="H412">
        <f t="shared" si="33"/>
        <v>0.43309859154929575</v>
      </c>
      <c r="I412">
        <f t="shared" si="34"/>
        <v>6.9763122131322019E-14</v>
      </c>
    </row>
    <row r="413" spans="1:9" ht="18" x14ac:dyDescent="0.2">
      <c r="A413" s="1" t="s">
        <v>18</v>
      </c>
      <c r="B413" t="s">
        <v>56</v>
      </c>
      <c r="C413" s="1">
        <v>5711</v>
      </c>
      <c r="D413">
        <f t="shared" si="30"/>
        <v>285.55</v>
      </c>
      <c r="E413">
        <f t="shared" si="31"/>
        <v>5425.45</v>
      </c>
      <c r="F413" s="1">
        <v>219</v>
      </c>
      <c r="G413">
        <f t="shared" si="32"/>
        <v>5492</v>
      </c>
      <c r="H413">
        <f t="shared" si="33"/>
        <v>-0.23305900893013487</v>
      </c>
      <c r="I413">
        <f t="shared" si="34"/>
        <v>5.331607344386712E-5</v>
      </c>
    </row>
    <row r="414" spans="1:9" ht="18" x14ac:dyDescent="0.2">
      <c r="A414" s="1" t="s">
        <v>37</v>
      </c>
      <c r="B414" t="s">
        <v>56</v>
      </c>
      <c r="C414" s="1">
        <v>5429</v>
      </c>
      <c r="D414">
        <f t="shared" si="30"/>
        <v>271.45</v>
      </c>
      <c r="E414">
        <f t="shared" si="31"/>
        <v>5157.55</v>
      </c>
      <c r="F414" s="1">
        <v>412</v>
      </c>
      <c r="G414">
        <f t="shared" si="32"/>
        <v>5017</v>
      </c>
      <c r="H414">
        <f t="shared" si="33"/>
        <v>0.51777491250690733</v>
      </c>
      <c r="I414">
        <f t="shared" si="34"/>
        <v>2.0897577096693653E-18</v>
      </c>
    </row>
    <row r="415" spans="1:9" ht="18" x14ac:dyDescent="0.2">
      <c r="A415" s="1" t="s">
        <v>44</v>
      </c>
      <c r="B415" t="s">
        <v>56</v>
      </c>
      <c r="C415" s="1">
        <v>5545</v>
      </c>
      <c r="D415">
        <f t="shared" si="30"/>
        <v>277.25</v>
      </c>
      <c r="E415">
        <f t="shared" si="31"/>
        <v>5267.75</v>
      </c>
      <c r="F415" s="1">
        <v>366</v>
      </c>
      <c r="G415">
        <f t="shared" si="32"/>
        <v>5179</v>
      </c>
      <c r="H415">
        <f t="shared" si="33"/>
        <v>0.32010820559062214</v>
      </c>
      <c r="I415">
        <f t="shared" si="34"/>
        <v>4.5377737960248274E-8</v>
      </c>
    </row>
    <row r="416" spans="1:9" ht="18" x14ac:dyDescent="0.2">
      <c r="A416" s="1" t="s">
        <v>20</v>
      </c>
      <c r="B416" t="s">
        <v>56</v>
      </c>
      <c r="C416" s="1">
        <v>5367</v>
      </c>
      <c r="D416">
        <f t="shared" si="30"/>
        <v>268.35000000000002</v>
      </c>
      <c r="E416">
        <f t="shared" si="31"/>
        <v>5098.6499999999996</v>
      </c>
      <c r="F416" s="1">
        <v>264</v>
      </c>
      <c r="G416">
        <f t="shared" si="32"/>
        <v>5103</v>
      </c>
      <c r="H416">
        <f t="shared" si="33"/>
        <v>-1.6210173281162699E-2</v>
      </c>
      <c r="I416">
        <f t="shared" si="34"/>
        <v>0.78528093082495176</v>
      </c>
    </row>
    <row r="417" spans="1:9" ht="18" x14ac:dyDescent="0.2">
      <c r="A417" s="1" t="s">
        <v>38</v>
      </c>
      <c r="B417" t="s">
        <v>56</v>
      </c>
      <c r="C417" s="1">
        <v>5706</v>
      </c>
      <c r="D417">
        <f t="shared" si="30"/>
        <v>285.3</v>
      </c>
      <c r="E417">
        <f t="shared" si="31"/>
        <v>5420.7</v>
      </c>
      <c r="F417" s="1">
        <v>398</v>
      </c>
      <c r="G417">
        <f t="shared" si="32"/>
        <v>5308</v>
      </c>
      <c r="H417">
        <f t="shared" si="33"/>
        <v>0.39502278303540117</v>
      </c>
      <c r="I417">
        <f t="shared" si="34"/>
        <v>7.6158442273129533E-12</v>
      </c>
    </row>
    <row r="418" spans="1:9" ht="18" x14ac:dyDescent="0.2">
      <c r="A418" s="1" t="s">
        <v>21</v>
      </c>
      <c r="B418" t="s">
        <v>56</v>
      </c>
      <c r="C418" s="1">
        <v>6254</v>
      </c>
      <c r="D418">
        <f t="shared" si="30"/>
        <v>312.70000000000005</v>
      </c>
      <c r="E418">
        <f t="shared" si="31"/>
        <v>5941.3</v>
      </c>
      <c r="F418" s="1">
        <v>276</v>
      </c>
      <c r="G418">
        <f t="shared" si="32"/>
        <v>5978</v>
      </c>
      <c r="H418">
        <f t="shared" si="33"/>
        <v>-0.11736488647265764</v>
      </c>
      <c r="I418">
        <f t="shared" si="34"/>
        <v>3.3228042413633023E-2</v>
      </c>
    </row>
    <row r="419" spans="1:9" ht="18" x14ac:dyDescent="0.2">
      <c r="A419" s="1" t="s">
        <v>45</v>
      </c>
      <c r="B419" t="s">
        <v>56</v>
      </c>
      <c r="C419" s="1">
        <v>5617</v>
      </c>
      <c r="D419">
        <f t="shared" si="30"/>
        <v>280.85000000000002</v>
      </c>
      <c r="E419">
        <f t="shared" si="31"/>
        <v>5336.15</v>
      </c>
      <c r="F419" s="1">
        <v>361</v>
      </c>
      <c r="G419">
        <f t="shared" si="32"/>
        <v>5256</v>
      </c>
      <c r="H419">
        <f t="shared" si="33"/>
        <v>0.28538365675627553</v>
      </c>
      <c r="I419">
        <f t="shared" si="34"/>
        <v>9.2541550928549955E-7</v>
      </c>
    </row>
    <row r="420" spans="1:9" ht="18" x14ac:dyDescent="0.2">
      <c r="A420" s="1" t="s">
        <v>22</v>
      </c>
      <c r="B420" t="s">
        <v>56</v>
      </c>
      <c r="C420" s="1">
        <v>5708</v>
      </c>
      <c r="D420">
        <f t="shared" si="30"/>
        <v>285.40000000000003</v>
      </c>
      <c r="E420">
        <f t="shared" si="31"/>
        <v>5422.6</v>
      </c>
      <c r="F420" s="1">
        <v>311</v>
      </c>
      <c r="G420">
        <f t="shared" si="32"/>
        <v>5397</v>
      </c>
      <c r="H420">
        <f t="shared" si="33"/>
        <v>8.9698668535388881E-2</v>
      </c>
      <c r="I420">
        <f t="shared" si="34"/>
        <v>0.12001362825230236</v>
      </c>
    </row>
    <row r="421" spans="1:9" ht="18" x14ac:dyDescent="0.2">
      <c r="A421" s="1" t="s">
        <v>23</v>
      </c>
      <c r="B421" t="s">
        <v>56</v>
      </c>
      <c r="C421" s="1">
        <v>5089</v>
      </c>
      <c r="D421">
        <f t="shared" si="30"/>
        <v>254.45000000000002</v>
      </c>
      <c r="E421">
        <f t="shared" si="31"/>
        <v>4834.55</v>
      </c>
      <c r="F421" s="1">
        <v>255</v>
      </c>
      <c r="G421">
        <f t="shared" si="32"/>
        <v>4834</v>
      </c>
      <c r="H421">
        <f t="shared" si="33"/>
        <v>2.1615248575357349E-3</v>
      </c>
      <c r="I421">
        <f t="shared" si="34"/>
        <v>0.97178051080432593</v>
      </c>
    </row>
    <row r="422" spans="1:9" ht="18" x14ac:dyDescent="0.2">
      <c r="A422" s="1" t="s">
        <v>24</v>
      </c>
      <c r="B422" t="s">
        <v>56</v>
      </c>
      <c r="C422" s="1">
        <v>5615</v>
      </c>
      <c r="D422">
        <f t="shared" si="30"/>
        <v>280.75</v>
      </c>
      <c r="E422">
        <f t="shared" si="31"/>
        <v>5334.25</v>
      </c>
      <c r="F422" s="1">
        <v>272</v>
      </c>
      <c r="G422">
        <f t="shared" si="32"/>
        <v>5343</v>
      </c>
      <c r="H422">
        <f t="shared" si="33"/>
        <v>-3.116651825467498E-2</v>
      </c>
      <c r="I422">
        <f t="shared" si="34"/>
        <v>0.59211071703268836</v>
      </c>
    </row>
    <row r="423" spans="1:9" ht="18" x14ac:dyDescent="0.2">
      <c r="A423" s="1" t="s">
        <v>62</v>
      </c>
      <c r="B423" t="s">
        <v>56</v>
      </c>
      <c r="C423" s="1">
        <v>5580</v>
      </c>
      <c r="D423">
        <f t="shared" si="30"/>
        <v>279</v>
      </c>
      <c r="E423">
        <f t="shared" si="31"/>
        <v>5301</v>
      </c>
      <c r="F423" s="1">
        <v>232</v>
      </c>
      <c r="G423">
        <f t="shared" si="32"/>
        <v>5348</v>
      </c>
      <c r="H423">
        <f t="shared" si="33"/>
        <v>-0.1684587813620072</v>
      </c>
      <c r="I423">
        <f t="shared" si="34"/>
        <v>3.8903967204725258E-3</v>
      </c>
    </row>
    <row r="424" spans="1:9" ht="18" x14ac:dyDescent="0.2">
      <c r="A424" s="1" t="s">
        <v>25</v>
      </c>
      <c r="B424" t="s">
        <v>56</v>
      </c>
      <c r="C424" s="1">
        <v>5662</v>
      </c>
      <c r="D424">
        <f t="shared" si="30"/>
        <v>283.10000000000002</v>
      </c>
      <c r="E424">
        <f t="shared" si="31"/>
        <v>5378.9</v>
      </c>
      <c r="F424" s="1">
        <v>250</v>
      </c>
      <c r="G424">
        <f t="shared" si="32"/>
        <v>5412</v>
      </c>
      <c r="H424">
        <f t="shared" si="33"/>
        <v>-0.11691981631932191</v>
      </c>
      <c r="I424">
        <f t="shared" si="34"/>
        <v>4.3554930436646849E-2</v>
      </c>
    </row>
    <row r="425" spans="1:9" ht="18" x14ac:dyDescent="0.2">
      <c r="A425" s="1" t="s">
        <v>40</v>
      </c>
      <c r="B425" t="s">
        <v>56</v>
      </c>
      <c r="C425" s="1">
        <v>5644</v>
      </c>
      <c r="D425">
        <f t="shared" si="30"/>
        <v>282.2</v>
      </c>
      <c r="E425">
        <f t="shared" si="31"/>
        <v>5361.8</v>
      </c>
      <c r="F425" s="1">
        <v>394</v>
      </c>
      <c r="G425">
        <f t="shared" si="32"/>
        <v>5250</v>
      </c>
      <c r="H425">
        <f t="shared" si="33"/>
        <v>0.39617292700212614</v>
      </c>
      <c r="I425">
        <f t="shared" si="34"/>
        <v>8.6031298514295719E-12</v>
      </c>
    </row>
    <row r="426" spans="1:9" ht="18" x14ac:dyDescent="0.2">
      <c r="A426" s="1" t="s">
        <v>26</v>
      </c>
      <c r="B426" t="s">
        <v>56</v>
      </c>
      <c r="C426" s="1">
        <v>5827</v>
      </c>
      <c r="D426">
        <f t="shared" si="30"/>
        <v>291.35000000000002</v>
      </c>
      <c r="E426">
        <f t="shared" si="31"/>
        <v>5535.65</v>
      </c>
      <c r="F426" s="1">
        <v>320</v>
      </c>
      <c r="G426">
        <f t="shared" si="32"/>
        <v>5507</v>
      </c>
      <c r="H426">
        <f t="shared" si="33"/>
        <v>9.8335335507121924E-2</v>
      </c>
      <c r="I426">
        <f t="shared" si="34"/>
        <v>8.5053598678346304E-2</v>
      </c>
    </row>
    <row r="427" spans="1:9" ht="18" x14ac:dyDescent="0.2">
      <c r="A427" s="1" t="s">
        <v>41</v>
      </c>
      <c r="B427" t="s">
        <v>56</v>
      </c>
      <c r="C427" s="1">
        <v>5033</v>
      </c>
      <c r="D427">
        <f t="shared" si="30"/>
        <v>251.65</v>
      </c>
      <c r="E427">
        <f t="shared" si="31"/>
        <v>4781.3500000000004</v>
      </c>
      <c r="F427" s="1">
        <v>206</v>
      </c>
      <c r="G427">
        <f t="shared" si="32"/>
        <v>4827</v>
      </c>
      <c r="H427">
        <f t="shared" si="33"/>
        <v>-0.1814027419034373</v>
      </c>
      <c r="I427">
        <f t="shared" si="34"/>
        <v>3.1527728162795031E-3</v>
      </c>
    </row>
    <row r="428" spans="1:9" ht="18" x14ac:dyDescent="0.2">
      <c r="A428" s="1" t="s">
        <v>27</v>
      </c>
      <c r="B428" t="s">
        <v>56</v>
      </c>
      <c r="C428" s="1">
        <v>5276</v>
      </c>
      <c r="D428">
        <f t="shared" si="30"/>
        <v>263.8</v>
      </c>
      <c r="E428">
        <f t="shared" si="31"/>
        <v>5012.2</v>
      </c>
      <c r="F428" s="1">
        <v>283</v>
      </c>
      <c r="G428">
        <f t="shared" si="32"/>
        <v>4993</v>
      </c>
      <c r="H428">
        <f t="shared" si="33"/>
        <v>7.2782410917361595E-2</v>
      </c>
      <c r="I428">
        <f t="shared" si="34"/>
        <v>0.22519258087203506</v>
      </c>
    </row>
    <row r="429" spans="1:9" ht="18" x14ac:dyDescent="0.2">
      <c r="A429" s="1" t="s">
        <v>42</v>
      </c>
      <c r="B429" t="s">
        <v>56</v>
      </c>
      <c r="C429" s="1">
        <v>5567</v>
      </c>
      <c r="D429">
        <f t="shared" si="30"/>
        <v>278.35000000000002</v>
      </c>
      <c r="E429">
        <f t="shared" si="31"/>
        <v>5288.65</v>
      </c>
      <c r="F429" s="1">
        <v>341</v>
      </c>
      <c r="G429">
        <f t="shared" si="32"/>
        <v>5226</v>
      </c>
      <c r="H429">
        <f t="shared" si="33"/>
        <v>0.22507634273396793</v>
      </c>
      <c r="I429">
        <f t="shared" si="34"/>
        <v>1.1682897800561837E-4</v>
      </c>
    </row>
    <row r="430" spans="1:9" ht="18" x14ac:dyDescent="0.2">
      <c r="A430" s="1" t="s">
        <v>28</v>
      </c>
      <c r="B430" t="s">
        <v>56</v>
      </c>
      <c r="C430" s="1">
        <v>5488</v>
      </c>
      <c r="D430">
        <f t="shared" si="30"/>
        <v>274.40000000000003</v>
      </c>
      <c r="E430">
        <f t="shared" si="31"/>
        <v>5213.6000000000004</v>
      </c>
      <c r="F430" s="1">
        <v>342</v>
      </c>
      <c r="G430">
        <f t="shared" si="32"/>
        <v>5146</v>
      </c>
      <c r="H430">
        <f t="shared" si="33"/>
        <v>0.24635568513119521</v>
      </c>
      <c r="I430">
        <f t="shared" si="34"/>
        <v>2.8278732364401683E-5</v>
      </c>
    </row>
    <row r="431" spans="1:9" ht="18" x14ac:dyDescent="0.2">
      <c r="A431" s="1" t="s">
        <v>0</v>
      </c>
      <c r="B431" t="s">
        <v>57</v>
      </c>
      <c r="C431" s="1">
        <v>4183</v>
      </c>
      <c r="D431">
        <f t="shared" si="30"/>
        <v>209.15</v>
      </c>
      <c r="E431">
        <f t="shared" si="31"/>
        <v>3973.85</v>
      </c>
      <c r="F431" s="1">
        <v>268</v>
      </c>
      <c r="G431">
        <f t="shared" si="32"/>
        <v>3915</v>
      </c>
      <c r="H431">
        <f t="shared" si="33"/>
        <v>0.2813770021515658</v>
      </c>
      <c r="I431">
        <f t="shared" si="34"/>
        <v>2.9799548823390333E-5</v>
      </c>
    </row>
    <row r="432" spans="1:9" ht="18" x14ac:dyDescent="0.2">
      <c r="A432" s="1" t="s">
        <v>1</v>
      </c>
      <c r="B432" t="s">
        <v>57</v>
      </c>
      <c r="C432" s="1">
        <v>4366</v>
      </c>
      <c r="D432">
        <f t="shared" si="30"/>
        <v>218.3</v>
      </c>
      <c r="E432">
        <f t="shared" si="31"/>
        <v>4147.7</v>
      </c>
      <c r="F432" s="1">
        <v>288</v>
      </c>
      <c r="G432">
        <f t="shared" si="32"/>
        <v>4078</v>
      </c>
      <c r="H432">
        <f t="shared" si="33"/>
        <v>0.31928538708199716</v>
      </c>
      <c r="I432">
        <f t="shared" si="34"/>
        <v>1.2984825969171305E-6</v>
      </c>
    </row>
    <row r="433" spans="1:9" ht="18" x14ac:dyDescent="0.2">
      <c r="A433" s="1" t="s">
        <v>2</v>
      </c>
      <c r="B433" t="s">
        <v>57</v>
      </c>
      <c r="C433" s="1">
        <v>4155</v>
      </c>
      <c r="D433">
        <f t="shared" si="30"/>
        <v>207.75</v>
      </c>
      <c r="E433">
        <f t="shared" si="31"/>
        <v>3947.25</v>
      </c>
      <c r="F433" s="1">
        <v>167</v>
      </c>
      <c r="G433">
        <f t="shared" si="32"/>
        <v>3988</v>
      </c>
      <c r="H433">
        <f t="shared" si="33"/>
        <v>-0.1961492178098676</v>
      </c>
      <c r="I433">
        <f t="shared" si="34"/>
        <v>3.7238983482675066E-3</v>
      </c>
    </row>
    <row r="434" spans="1:9" ht="18" x14ac:dyDescent="0.2">
      <c r="A434" s="1" t="s">
        <v>35</v>
      </c>
      <c r="B434" t="s">
        <v>57</v>
      </c>
      <c r="C434" s="1">
        <v>4462</v>
      </c>
      <c r="D434">
        <f t="shared" si="30"/>
        <v>223.10000000000002</v>
      </c>
      <c r="E434">
        <f t="shared" si="31"/>
        <v>4238.8999999999996</v>
      </c>
      <c r="F434" s="1">
        <v>263</v>
      </c>
      <c r="G434">
        <f t="shared" si="32"/>
        <v>4199</v>
      </c>
      <c r="H434">
        <f t="shared" si="33"/>
        <v>0.17884356790676814</v>
      </c>
      <c r="I434">
        <f t="shared" si="34"/>
        <v>6.130868279445892E-3</v>
      </c>
    </row>
    <row r="435" spans="1:9" ht="18" x14ac:dyDescent="0.2">
      <c r="A435" s="1" t="s">
        <v>3</v>
      </c>
      <c r="B435" t="s">
        <v>57</v>
      </c>
      <c r="C435" s="1">
        <v>4702</v>
      </c>
      <c r="D435">
        <f t="shared" si="30"/>
        <v>235.10000000000002</v>
      </c>
      <c r="E435">
        <f t="shared" si="31"/>
        <v>4466.8999999999996</v>
      </c>
      <c r="F435" s="1">
        <v>232</v>
      </c>
      <c r="G435">
        <f t="shared" si="32"/>
        <v>4470</v>
      </c>
      <c r="H435">
        <f t="shared" si="33"/>
        <v>-1.318587834963858E-2</v>
      </c>
      <c r="I435">
        <f t="shared" si="34"/>
        <v>0.83567330603103329</v>
      </c>
    </row>
    <row r="436" spans="1:9" ht="18" x14ac:dyDescent="0.2">
      <c r="A436" s="1" t="s">
        <v>43</v>
      </c>
      <c r="B436" t="s">
        <v>57</v>
      </c>
      <c r="C436" s="1">
        <v>4200</v>
      </c>
      <c r="D436">
        <f t="shared" si="30"/>
        <v>210</v>
      </c>
      <c r="E436">
        <f t="shared" si="31"/>
        <v>3990</v>
      </c>
      <c r="F436" s="1">
        <v>259</v>
      </c>
      <c r="G436">
        <f t="shared" si="32"/>
        <v>3941</v>
      </c>
      <c r="H436">
        <f t="shared" si="33"/>
        <v>0.23333333333333339</v>
      </c>
      <c r="I436">
        <f t="shared" si="34"/>
        <v>5.2208377368773455E-4</v>
      </c>
    </row>
    <row r="437" spans="1:9" ht="18" x14ac:dyDescent="0.2">
      <c r="A437" s="1" t="s">
        <v>4</v>
      </c>
      <c r="B437" t="s">
        <v>57</v>
      </c>
      <c r="C437" s="1">
        <v>4596</v>
      </c>
      <c r="D437">
        <f t="shared" si="30"/>
        <v>229.8</v>
      </c>
      <c r="E437">
        <f t="shared" si="31"/>
        <v>4366.2</v>
      </c>
      <c r="F437" s="1">
        <v>367</v>
      </c>
      <c r="G437">
        <f t="shared" si="32"/>
        <v>4229</v>
      </c>
      <c r="H437">
        <f t="shared" si="33"/>
        <v>0.59704090513489994</v>
      </c>
      <c r="I437">
        <f t="shared" si="34"/>
        <v>1.6056228836805165E-20</v>
      </c>
    </row>
    <row r="438" spans="1:9" ht="18" x14ac:dyDescent="0.2">
      <c r="A438" s="1" t="s">
        <v>5</v>
      </c>
      <c r="B438" t="s">
        <v>57</v>
      </c>
      <c r="C438" s="1">
        <v>3908</v>
      </c>
      <c r="D438">
        <f t="shared" si="30"/>
        <v>195.4</v>
      </c>
      <c r="E438">
        <f t="shared" si="31"/>
        <v>3712.6</v>
      </c>
      <c r="F438" s="1">
        <v>150</v>
      </c>
      <c r="G438">
        <f t="shared" si="32"/>
        <v>3758</v>
      </c>
      <c r="H438">
        <f t="shared" si="33"/>
        <v>-0.23234390992835208</v>
      </c>
      <c r="I438">
        <f t="shared" si="34"/>
        <v>8.6160623148346532E-4</v>
      </c>
    </row>
    <row r="439" spans="1:9" ht="18" x14ac:dyDescent="0.2">
      <c r="A439" s="1" t="s">
        <v>6</v>
      </c>
      <c r="B439" t="s">
        <v>57</v>
      </c>
      <c r="C439" s="1">
        <v>4333</v>
      </c>
      <c r="D439">
        <f t="shared" si="30"/>
        <v>216.65</v>
      </c>
      <c r="E439">
        <f t="shared" si="31"/>
        <v>4116.3500000000004</v>
      </c>
      <c r="F439" s="1">
        <v>320</v>
      </c>
      <c r="G439">
        <f t="shared" si="32"/>
        <v>4013</v>
      </c>
      <c r="H439">
        <f t="shared" si="33"/>
        <v>0.47703669513039459</v>
      </c>
      <c r="I439">
        <f t="shared" si="34"/>
        <v>5.8502493622848808E-13</v>
      </c>
    </row>
    <row r="440" spans="1:9" ht="18" x14ac:dyDescent="0.2">
      <c r="A440" s="1" t="s">
        <v>7</v>
      </c>
      <c r="B440" t="s">
        <v>57</v>
      </c>
      <c r="C440" s="1">
        <v>4380</v>
      </c>
      <c r="D440">
        <f t="shared" si="30"/>
        <v>219</v>
      </c>
      <c r="E440">
        <f t="shared" si="31"/>
        <v>4161</v>
      </c>
      <c r="F440" s="1">
        <v>385</v>
      </c>
      <c r="G440">
        <f t="shared" si="32"/>
        <v>3995</v>
      </c>
      <c r="H440">
        <f t="shared" si="33"/>
        <v>0.75799086757990874</v>
      </c>
      <c r="I440">
        <f t="shared" si="34"/>
        <v>1.193374470250473E-30</v>
      </c>
    </row>
    <row r="441" spans="1:9" ht="18" x14ac:dyDescent="0.2">
      <c r="A441" s="1" t="s">
        <v>36</v>
      </c>
      <c r="B441" t="s">
        <v>57</v>
      </c>
      <c r="C441" s="1">
        <v>4115</v>
      </c>
      <c r="D441">
        <f t="shared" si="30"/>
        <v>205.75</v>
      </c>
      <c r="E441">
        <f t="shared" si="31"/>
        <v>3909.25</v>
      </c>
      <c r="F441" s="1">
        <v>139</v>
      </c>
      <c r="G441">
        <f t="shared" si="32"/>
        <v>3976</v>
      </c>
      <c r="H441">
        <f t="shared" si="33"/>
        <v>-0.32442284325637905</v>
      </c>
      <c r="I441">
        <f t="shared" si="34"/>
        <v>1.8023649267454387E-6</v>
      </c>
    </row>
    <row r="442" spans="1:9" ht="18" x14ac:dyDescent="0.2">
      <c r="A442" s="1" t="s">
        <v>8</v>
      </c>
      <c r="B442" t="s">
        <v>57</v>
      </c>
      <c r="C442" s="1">
        <v>4561</v>
      </c>
      <c r="D442">
        <f t="shared" si="30"/>
        <v>228.05</v>
      </c>
      <c r="E442">
        <f t="shared" si="31"/>
        <v>4332.95</v>
      </c>
      <c r="F442" s="1">
        <v>236</v>
      </c>
      <c r="G442">
        <f t="shared" si="32"/>
        <v>4325</v>
      </c>
      <c r="H442">
        <f t="shared" si="33"/>
        <v>3.486077614558214E-2</v>
      </c>
      <c r="I442">
        <f t="shared" si="34"/>
        <v>0.58911425414651197</v>
      </c>
    </row>
    <row r="443" spans="1:9" ht="18" x14ac:dyDescent="0.2">
      <c r="A443" s="1" t="s">
        <v>9</v>
      </c>
      <c r="B443" t="s">
        <v>57</v>
      </c>
      <c r="C443" s="1">
        <v>4340</v>
      </c>
      <c r="D443">
        <f t="shared" si="30"/>
        <v>217</v>
      </c>
      <c r="E443">
        <f t="shared" si="31"/>
        <v>4123</v>
      </c>
      <c r="F443" s="1">
        <v>235</v>
      </c>
      <c r="G443">
        <f t="shared" si="32"/>
        <v>4105</v>
      </c>
      <c r="H443">
        <f t="shared" si="33"/>
        <v>8.2949308755760454E-2</v>
      </c>
      <c r="I443">
        <f t="shared" si="34"/>
        <v>0.20996449344817983</v>
      </c>
    </row>
    <row r="444" spans="1:9" ht="18" x14ac:dyDescent="0.2">
      <c r="A444" s="1" t="s">
        <v>10</v>
      </c>
      <c r="B444" t="s">
        <v>57</v>
      </c>
      <c r="C444" s="1">
        <v>4461</v>
      </c>
      <c r="D444">
        <f t="shared" si="30"/>
        <v>223.05</v>
      </c>
      <c r="E444">
        <f t="shared" si="31"/>
        <v>4237.95</v>
      </c>
      <c r="F444" s="1">
        <v>199</v>
      </c>
      <c r="G444">
        <f t="shared" si="32"/>
        <v>4262</v>
      </c>
      <c r="H444">
        <f t="shared" si="33"/>
        <v>-0.10782335799148179</v>
      </c>
      <c r="I444">
        <f t="shared" si="34"/>
        <v>9.8501891037542394E-2</v>
      </c>
    </row>
    <row r="445" spans="1:9" ht="18" x14ac:dyDescent="0.2">
      <c r="A445" s="1" t="s">
        <v>11</v>
      </c>
      <c r="B445" t="s">
        <v>57</v>
      </c>
      <c r="C445" s="1">
        <v>4257</v>
      </c>
      <c r="D445">
        <f t="shared" si="30"/>
        <v>212.85000000000002</v>
      </c>
      <c r="E445">
        <f t="shared" si="31"/>
        <v>4044.15</v>
      </c>
      <c r="F445" s="1">
        <v>296</v>
      </c>
      <c r="G445">
        <f t="shared" si="32"/>
        <v>3961</v>
      </c>
      <c r="H445">
        <f t="shared" si="33"/>
        <v>0.39065069297627431</v>
      </c>
      <c r="I445">
        <f t="shared" si="34"/>
        <v>4.992826813352408E-9</v>
      </c>
    </row>
    <row r="446" spans="1:9" ht="18" x14ac:dyDescent="0.2">
      <c r="A446" s="1" t="s">
        <v>12</v>
      </c>
      <c r="B446" t="s">
        <v>57</v>
      </c>
      <c r="C446" s="1">
        <v>4206</v>
      </c>
      <c r="D446">
        <f t="shared" si="30"/>
        <v>210.3</v>
      </c>
      <c r="E446">
        <f t="shared" si="31"/>
        <v>3995.7</v>
      </c>
      <c r="F446" s="1">
        <v>249</v>
      </c>
      <c r="G446">
        <f t="shared" si="32"/>
        <v>3957</v>
      </c>
      <c r="H446">
        <f t="shared" si="33"/>
        <v>0.18402282453637664</v>
      </c>
      <c r="I446">
        <f t="shared" si="34"/>
        <v>6.1818718561884849E-3</v>
      </c>
    </row>
    <row r="447" spans="1:9" ht="18" x14ac:dyDescent="0.2">
      <c r="A447" s="1" t="s">
        <v>13</v>
      </c>
      <c r="B447" t="s">
        <v>57</v>
      </c>
      <c r="C447" s="1">
        <v>4106</v>
      </c>
      <c r="D447">
        <f t="shared" si="30"/>
        <v>205.3</v>
      </c>
      <c r="E447">
        <f t="shared" si="31"/>
        <v>3900.7</v>
      </c>
      <c r="F447" s="1">
        <v>243</v>
      </c>
      <c r="G447">
        <f t="shared" si="32"/>
        <v>3863</v>
      </c>
      <c r="H447">
        <f t="shared" si="33"/>
        <v>0.18363370677057955</v>
      </c>
      <c r="I447">
        <f t="shared" si="34"/>
        <v>6.9441497213586483E-3</v>
      </c>
    </row>
    <row r="448" spans="1:9" ht="18" x14ac:dyDescent="0.2">
      <c r="A448" s="1" t="s">
        <v>14</v>
      </c>
      <c r="B448" t="s">
        <v>57</v>
      </c>
      <c r="C448" s="1">
        <v>4338</v>
      </c>
      <c r="D448">
        <f t="shared" si="30"/>
        <v>216.9</v>
      </c>
      <c r="E448">
        <f t="shared" si="31"/>
        <v>4121.1000000000004</v>
      </c>
      <c r="F448" s="1">
        <v>289</v>
      </c>
      <c r="G448">
        <f t="shared" si="32"/>
        <v>4049</v>
      </c>
      <c r="H448">
        <f t="shared" si="33"/>
        <v>0.33241124942369749</v>
      </c>
      <c r="I448">
        <f t="shared" si="34"/>
        <v>5.0930313351422171E-7</v>
      </c>
    </row>
    <row r="449" spans="1:9" ht="18" x14ac:dyDescent="0.2">
      <c r="A449" s="1" t="s">
        <v>15</v>
      </c>
      <c r="B449" t="s">
        <v>57</v>
      </c>
      <c r="C449" s="1">
        <v>4243</v>
      </c>
      <c r="D449">
        <f t="shared" si="30"/>
        <v>212.15</v>
      </c>
      <c r="E449">
        <f t="shared" si="31"/>
        <v>4030.85</v>
      </c>
      <c r="F449" s="1">
        <v>215</v>
      </c>
      <c r="G449">
        <f t="shared" si="32"/>
        <v>4028</v>
      </c>
      <c r="H449">
        <f t="shared" si="33"/>
        <v>1.343389111477733E-2</v>
      </c>
      <c r="I449">
        <f t="shared" si="34"/>
        <v>0.84089189764312344</v>
      </c>
    </row>
    <row r="450" spans="1:9" ht="18" x14ac:dyDescent="0.2">
      <c r="A450" s="1" t="s">
        <v>16</v>
      </c>
      <c r="B450" t="s">
        <v>57</v>
      </c>
      <c r="C450" s="1">
        <v>4107</v>
      </c>
      <c r="D450">
        <f t="shared" ref="D450:D508" si="35">0.05*C450</f>
        <v>205.35000000000002</v>
      </c>
      <c r="E450">
        <f t="shared" ref="E450:E508" si="36">C450-D450</f>
        <v>3901.65</v>
      </c>
      <c r="F450" s="1">
        <v>86</v>
      </c>
      <c r="G450">
        <f t="shared" ref="G450:G508" si="37">C450-F450</f>
        <v>4021</v>
      </c>
      <c r="H450">
        <f t="shared" ref="H450:H508" si="38">F450/D450 -1</f>
        <v>-0.58120282444606775</v>
      </c>
      <c r="I450">
        <f t="shared" ref="I450:I508" si="39">_xlfn.CHISQ.TEST(F450:G450,D450:E450)</f>
        <v>1.2850999728135329E-17</v>
      </c>
    </row>
    <row r="451" spans="1:9" ht="18" x14ac:dyDescent="0.2">
      <c r="A451" s="1" t="s">
        <v>17</v>
      </c>
      <c r="B451" t="s">
        <v>57</v>
      </c>
      <c r="C451" s="1">
        <v>4393</v>
      </c>
      <c r="D451">
        <f t="shared" si="35"/>
        <v>219.65</v>
      </c>
      <c r="E451">
        <f t="shared" si="36"/>
        <v>4173.3500000000004</v>
      </c>
      <c r="F451" s="1">
        <v>91</v>
      </c>
      <c r="G451">
        <f t="shared" si="37"/>
        <v>4302</v>
      </c>
      <c r="H451">
        <f t="shared" si="38"/>
        <v>-0.58570452993398592</v>
      </c>
      <c r="I451">
        <f t="shared" si="39"/>
        <v>5.2909928560337922E-19</v>
      </c>
    </row>
    <row r="452" spans="1:9" ht="18" x14ac:dyDescent="0.2">
      <c r="A452" s="1" t="s">
        <v>18</v>
      </c>
      <c r="B452" t="s">
        <v>57</v>
      </c>
      <c r="C452" s="1">
        <v>4299</v>
      </c>
      <c r="D452">
        <f t="shared" si="35"/>
        <v>214.95000000000002</v>
      </c>
      <c r="E452">
        <f t="shared" si="36"/>
        <v>4084.05</v>
      </c>
      <c r="F452" s="1">
        <v>219</v>
      </c>
      <c r="G452">
        <f t="shared" si="37"/>
        <v>4080</v>
      </c>
      <c r="H452">
        <f t="shared" si="38"/>
        <v>1.8841591067690011E-2</v>
      </c>
      <c r="I452">
        <f t="shared" si="39"/>
        <v>0.77685789897500124</v>
      </c>
    </row>
    <row r="453" spans="1:9" ht="18" x14ac:dyDescent="0.2">
      <c r="A453" s="1" t="s">
        <v>37</v>
      </c>
      <c r="B453" t="s">
        <v>57</v>
      </c>
      <c r="C453" s="1">
        <v>4192</v>
      </c>
      <c r="D453">
        <f t="shared" si="35"/>
        <v>209.60000000000002</v>
      </c>
      <c r="E453">
        <f t="shared" si="36"/>
        <v>3982.4</v>
      </c>
      <c r="F453" s="1">
        <v>180</v>
      </c>
      <c r="G453">
        <f t="shared" si="37"/>
        <v>4012</v>
      </c>
      <c r="H453">
        <f t="shared" si="38"/>
        <v>-0.1412213740458016</v>
      </c>
      <c r="I453">
        <f t="shared" si="39"/>
        <v>3.5935544085966512E-2</v>
      </c>
    </row>
    <row r="454" spans="1:9" ht="18" x14ac:dyDescent="0.2">
      <c r="A454" s="1" t="s">
        <v>44</v>
      </c>
      <c r="B454" t="s">
        <v>57</v>
      </c>
      <c r="C454" s="1">
        <v>4265</v>
      </c>
      <c r="D454">
        <f t="shared" si="35"/>
        <v>213.25</v>
      </c>
      <c r="E454">
        <f t="shared" si="36"/>
        <v>4051.75</v>
      </c>
      <c r="F454" s="1">
        <v>130</v>
      </c>
      <c r="G454">
        <f t="shared" si="37"/>
        <v>4135</v>
      </c>
      <c r="H454">
        <f t="shared" si="38"/>
        <v>-0.39038686987104343</v>
      </c>
      <c r="I454">
        <f t="shared" si="39"/>
        <v>4.9468531539127123E-9</v>
      </c>
    </row>
    <row r="455" spans="1:9" ht="18" x14ac:dyDescent="0.2">
      <c r="A455" s="1" t="s">
        <v>20</v>
      </c>
      <c r="B455" t="s">
        <v>57</v>
      </c>
      <c r="C455" s="1">
        <v>4025</v>
      </c>
      <c r="D455">
        <f t="shared" si="35"/>
        <v>201.25</v>
      </c>
      <c r="E455">
        <f t="shared" si="36"/>
        <v>3823.75</v>
      </c>
      <c r="F455" s="1">
        <v>330</v>
      </c>
      <c r="G455">
        <f t="shared" si="37"/>
        <v>3695</v>
      </c>
      <c r="H455">
        <f t="shared" si="38"/>
        <v>0.63975155279503104</v>
      </c>
      <c r="I455">
        <f t="shared" si="39"/>
        <v>1.2609447494814164E-20</v>
      </c>
    </row>
    <row r="456" spans="1:9" ht="18" x14ac:dyDescent="0.2">
      <c r="A456" s="1" t="s">
        <v>38</v>
      </c>
      <c r="B456" t="s">
        <v>57</v>
      </c>
      <c r="C456" s="1">
        <v>4331</v>
      </c>
      <c r="D456">
        <f t="shared" si="35"/>
        <v>216.55</v>
      </c>
      <c r="E456">
        <f t="shared" si="36"/>
        <v>4114.45</v>
      </c>
      <c r="F456" s="1">
        <v>123</v>
      </c>
      <c r="G456">
        <f t="shared" si="37"/>
        <v>4208</v>
      </c>
      <c r="H456">
        <f t="shared" si="38"/>
        <v>-0.43200184714846457</v>
      </c>
      <c r="I456">
        <f t="shared" si="39"/>
        <v>6.9222622994892499E-11</v>
      </c>
    </row>
    <row r="457" spans="1:9" ht="18" x14ac:dyDescent="0.2">
      <c r="A457" s="1" t="s">
        <v>21</v>
      </c>
      <c r="B457" t="s">
        <v>57</v>
      </c>
      <c r="C457" s="1">
        <v>4644</v>
      </c>
      <c r="D457">
        <f t="shared" si="35"/>
        <v>232.20000000000002</v>
      </c>
      <c r="E457">
        <f t="shared" si="36"/>
        <v>4411.8</v>
      </c>
      <c r="F457" s="1">
        <v>262</v>
      </c>
      <c r="G457">
        <f t="shared" si="37"/>
        <v>4382</v>
      </c>
      <c r="H457">
        <f t="shared" si="38"/>
        <v>0.12833763996554692</v>
      </c>
      <c r="I457">
        <f t="shared" si="39"/>
        <v>4.4810714786955003E-2</v>
      </c>
    </row>
    <row r="458" spans="1:9" ht="18" x14ac:dyDescent="0.2">
      <c r="A458" s="1" t="s">
        <v>45</v>
      </c>
      <c r="B458" t="s">
        <v>57</v>
      </c>
      <c r="C458" s="1">
        <v>3944</v>
      </c>
      <c r="D458">
        <f t="shared" si="35"/>
        <v>197.20000000000002</v>
      </c>
      <c r="E458">
        <f t="shared" si="36"/>
        <v>3746.8</v>
      </c>
      <c r="F458" s="1">
        <v>156</v>
      </c>
      <c r="G458">
        <f t="shared" si="37"/>
        <v>3788</v>
      </c>
      <c r="H458">
        <f t="shared" si="38"/>
        <v>-0.20892494929006089</v>
      </c>
      <c r="I458">
        <f t="shared" si="39"/>
        <v>2.6115552524594494E-3</v>
      </c>
    </row>
    <row r="459" spans="1:9" ht="18" x14ac:dyDescent="0.2">
      <c r="A459" s="1" t="s">
        <v>22</v>
      </c>
      <c r="B459" t="s">
        <v>57</v>
      </c>
      <c r="C459" s="1">
        <v>4348</v>
      </c>
      <c r="D459">
        <f t="shared" si="35"/>
        <v>217.4</v>
      </c>
      <c r="E459">
        <f t="shared" si="36"/>
        <v>4130.6000000000004</v>
      </c>
      <c r="F459" s="1">
        <v>309</v>
      </c>
      <c r="G459">
        <f t="shared" si="37"/>
        <v>4039</v>
      </c>
      <c r="H459">
        <f t="shared" si="38"/>
        <v>0.42134314627414904</v>
      </c>
      <c r="I459">
        <f t="shared" si="39"/>
        <v>1.8430449617899952E-10</v>
      </c>
    </row>
    <row r="460" spans="1:9" ht="18" x14ac:dyDescent="0.2">
      <c r="A460" s="1" t="s">
        <v>23</v>
      </c>
      <c r="B460" t="s">
        <v>57</v>
      </c>
      <c r="C460" s="1">
        <v>3765</v>
      </c>
      <c r="D460">
        <f t="shared" si="35"/>
        <v>188.25</v>
      </c>
      <c r="E460">
        <f t="shared" si="36"/>
        <v>3576.75</v>
      </c>
      <c r="F460" s="1">
        <v>218</v>
      </c>
      <c r="G460">
        <f t="shared" si="37"/>
        <v>3547</v>
      </c>
      <c r="H460">
        <f t="shared" si="38"/>
        <v>0.15803452855245692</v>
      </c>
      <c r="I460">
        <f t="shared" si="39"/>
        <v>2.6106126410406365E-2</v>
      </c>
    </row>
    <row r="461" spans="1:9" ht="18" x14ac:dyDescent="0.2">
      <c r="A461" s="1" t="s">
        <v>24</v>
      </c>
      <c r="B461" t="s">
        <v>57</v>
      </c>
      <c r="C461" s="1">
        <v>4271</v>
      </c>
      <c r="D461">
        <f t="shared" si="35"/>
        <v>213.55</v>
      </c>
      <c r="E461">
        <f t="shared" si="36"/>
        <v>4057.45</v>
      </c>
      <c r="F461" s="1">
        <v>309</v>
      </c>
      <c r="G461">
        <f t="shared" si="37"/>
        <v>3962</v>
      </c>
      <c r="H461">
        <f t="shared" si="38"/>
        <v>0.44696792320299683</v>
      </c>
      <c r="I461">
        <f t="shared" si="39"/>
        <v>2.06458249606841E-11</v>
      </c>
    </row>
    <row r="462" spans="1:9" ht="18" x14ac:dyDescent="0.2">
      <c r="A462" s="1" t="s">
        <v>62</v>
      </c>
      <c r="B462" t="s">
        <v>57</v>
      </c>
      <c r="C462" s="1">
        <v>4266</v>
      </c>
      <c r="D462">
        <f t="shared" si="35"/>
        <v>213.3</v>
      </c>
      <c r="E462">
        <f t="shared" si="36"/>
        <v>4052.7</v>
      </c>
      <c r="F462" s="1">
        <v>198</v>
      </c>
      <c r="G462">
        <f t="shared" si="37"/>
        <v>4068</v>
      </c>
      <c r="H462">
        <f t="shared" si="38"/>
        <v>-7.1729957805907185E-2</v>
      </c>
      <c r="I462">
        <f t="shared" si="39"/>
        <v>0.28245702957321916</v>
      </c>
    </row>
    <row r="463" spans="1:9" ht="18" x14ac:dyDescent="0.2">
      <c r="A463" s="1" t="s">
        <v>25</v>
      </c>
      <c r="B463" t="s">
        <v>57</v>
      </c>
      <c r="C463" s="1">
        <v>4286</v>
      </c>
      <c r="D463">
        <f t="shared" si="35"/>
        <v>214.3</v>
      </c>
      <c r="E463">
        <f t="shared" si="36"/>
        <v>4071.7</v>
      </c>
      <c r="F463" s="1">
        <v>242</v>
      </c>
      <c r="G463">
        <f t="shared" si="37"/>
        <v>4044</v>
      </c>
      <c r="H463">
        <f t="shared" si="38"/>
        <v>0.12925804946336905</v>
      </c>
      <c r="I463">
        <f t="shared" si="39"/>
        <v>5.2214191016188197E-2</v>
      </c>
    </row>
    <row r="464" spans="1:9" ht="18" x14ac:dyDescent="0.2">
      <c r="A464" s="1" t="s">
        <v>40</v>
      </c>
      <c r="B464" t="s">
        <v>57</v>
      </c>
      <c r="C464" s="1">
        <v>4328</v>
      </c>
      <c r="D464">
        <f t="shared" si="35"/>
        <v>216.4</v>
      </c>
      <c r="E464">
        <f t="shared" si="36"/>
        <v>4111.6000000000004</v>
      </c>
      <c r="F464" s="1">
        <v>107</v>
      </c>
      <c r="G464">
        <f t="shared" si="37"/>
        <v>4221</v>
      </c>
      <c r="H464">
        <f t="shared" si="38"/>
        <v>-0.50554528650646957</v>
      </c>
      <c r="I464">
        <f t="shared" si="39"/>
        <v>2.3467844083509671E-14</v>
      </c>
    </row>
    <row r="465" spans="1:9" ht="18" x14ac:dyDescent="0.2">
      <c r="A465" s="1" t="s">
        <v>26</v>
      </c>
      <c r="B465" t="s">
        <v>57</v>
      </c>
      <c r="C465" s="1">
        <v>4331</v>
      </c>
      <c r="D465">
        <f t="shared" si="35"/>
        <v>216.55</v>
      </c>
      <c r="E465">
        <f t="shared" si="36"/>
        <v>4114.45</v>
      </c>
      <c r="F465" s="1">
        <v>216</v>
      </c>
      <c r="G465">
        <f t="shared" si="37"/>
        <v>4115</v>
      </c>
      <c r="H465">
        <f t="shared" si="38"/>
        <v>-2.5398291387670469E-3</v>
      </c>
      <c r="I465">
        <f t="shared" si="39"/>
        <v>0.96941169361212831</v>
      </c>
    </row>
    <row r="466" spans="1:9" ht="18" x14ac:dyDescent="0.2">
      <c r="A466" s="1" t="s">
        <v>41</v>
      </c>
      <c r="B466" t="s">
        <v>57</v>
      </c>
      <c r="C466" s="1">
        <v>3778</v>
      </c>
      <c r="D466">
        <f t="shared" si="35"/>
        <v>188.9</v>
      </c>
      <c r="E466">
        <f t="shared" si="36"/>
        <v>3589.1</v>
      </c>
      <c r="F466" s="1">
        <v>210</v>
      </c>
      <c r="G466">
        <f t="shared" si="37"/>
        <v>3568</v>
      </c>
      <c r="H466">
        <f t="shared" si="38"/>
        <v>0.11169931180518788</v>
      </c>
      <c r="I466">
        <f t="shared" si="39"/>
        <v>0.11523625832997435</v>
      </c>
    </row>
    <row r="467" spans="1:9" ht="18" x14ac:dyDescent="0.2">
      <c r="A467" s="1" t="s">
        <v>27</v>
      </c>
      <c r="B467" t="s">
        <v>57</v>
      </c>
      <c r="C467" s="1">
        <v>4073</v>
      </c>
      <c r="D467">
        <f t="shared" si="35"/>
        <v>203.65</v>
      </c>
      <c r="E467">
        <f t="shared" si="36"/>
        <v>3869.35</v>
      </c>
      <c r="F467" s="1">
        <v>143</v>
      </c>
      <c r="G467">
        <f t="shared" si="37"/>
        <v>3930</v>
      </c>
      <c r="H467">
        <f t="shared" si="38"/>
        <v>-0.29781487846795973</v>
      </c>
      <c r="I467">
        <f t="shared" si="39"/>
        <v>1.2982213632709168E-5</v>
      </c>
    </row>
    <row r="468" spans="1:9" ht="18" x14ac:dyDescent="0.2">
      <c r="A468" s="1" t="s">
        <v>42</v>
      </c>
      <c r="B468" t="s">
        <v>57</v>
      </c>
      <c r="C468" s="1">
        <v>4165</v>
      </c>
      <c r="D468">
        <f t="shared" si="35"/>
        <v>208.25</v>
      </c>
      <c r="E468">
        <f t="shared" si="36"/>
        <v>3956.75</v>
      </c>
      <c r="F468" s="1">
        <v>148</v>
      </c>
      <c r="G468">
        <f t="shared" si="37"/>
        <v>4017</v>
      </c>
      <c r="H468">
        <f t="shared" si="38"/>
        <v>-0.28931572629051616</v>
      </c>
      <c r="I468">
        <f t="shared" si="39"/>
        <v>1.8394368959779518E-5</v>
      </c>
    </row>
    <row r="469" spans="1:9" ht="18" x14ac:dyDescent="0.2">
      <c r="A469" s="1" t="s">
        <v>28</v>
      </c>
      <c r="B469" t="s">
        <v>57</v>
      </c>
      <c r="C469" s="1">
        <v>4190</v>
      </c>
      <c r="D469">
        <f t="shared" si="35"/>
        <v>209.5</v>
      </c>
      <c r="E469">
        <f t="shared" si="36"/>
        <v>3980.5</v>
      </c>
      <c r="F469" s="1">
        <v>123</v>
      </c>
      <c r="G469">
        <f t="shared" si="37"/>
        <v>4067</v>
      </c>
      <c r="H469">
        <f t="shared" si="38"/>
        <v>-0.41288782816229119</v>
      </c>
      <c r="I469">
        <f t="shared" si="39"/>
        <v>8.7088660375494444E-10</v>
      </c>
    </row>
    <row r="470" spans="1:9" ht="18" x14ac:dyDescent="0.2">
      <c r="A470" s="1" t="s">
        <v>0</v>
      </c>
      <c r="B470" t="s">
        <v>58</v>
      </c>
      <c r="C470" s="1">
        <v>3100</v>
      </c>
      <c r="D470">
        <f t="shared" si="35"/>
        <v>155</v>
      </c>
      <c r="E470">
        <f t="shared" si="36"/>
        <v>2945</v>
      </c>
      <c r="F470" s="1">
        <v>635</v>
      </c>
      <c r="G470">
        <f t="shared" si="37"/>
        <v>2465</v>
      </c>
      <c r="H470">
        <f t="shared" si="38"/>
        <v>3.096774193548387</v>
      </c>
      <c r="I470">
        <f t="shared" si="39"/>
        <v>0</v>
      </c>
    </row>
    <row r="471" spans="1:9" ht="18" x14ac:dyDescent="0.2">
      <c r="A471" s="1" t="s">
        <v>1</v>
      </c>
      <c r="B471" t="s">
        <v>58</v>
      </c>
      <c r="C471" s="1">
        <v>3247</v>
      </c>
      <c r="D471">
        <f t="shared" si="35"/>
        <v>162.35000000000002</v>
      </c>
      <c r="E471">
        <f t="shared" si="36"/>
        <v>3084.65</v>
      </c>
      <c r="F471" s="1">
        <v>651</v>
      </c>
      <c r="G471">
        <f t="shared" si="37"/>
        <v>2596</v>
      </c>
      <c r="H471">
        <f t="shared" si="38"/>
        <v>3.0098552510009231</v>
      </c>
      <c r="I471">
        <f t="shared" si="39"/>
        <v>0</v>
      </c>
    </row>
    <row r="472" spans="1:9" ht="18" x14ac:dyDescent="0.2">
      <c r="A472" s="1" t="s">
        <v>2</v>
      </c>
      <c r="B472" t="s">
        <v>58</v>
      </c>
      <c r="C472" s="1">
        <v>2994</v>
      </c>
      <c r="D472">
        <f t="shared" si="35"/>
        <v>149.70000000000002</v>
      </c>
      <c r="E472">
        <f t="shared" si="36"/>
        <v>2844.3</v>
      </c>
      <c r="F472" s="1">
        <v>626</v>
      </c>
      <c r="G472">
        <f t="shared" si="37"/>
        <v>2368</v>
      </c>
      <c r="H472">
        <f t="shared" si="38"/>
        <v>3.1816967267869067</v>
      </c>
      <c r="I472">
        <f t="shared" si="39"/>
        <v>0</v>
      </c>
    </row>
    <row r="473" spans="1:9" ht="18" x14ac:dyDescent="0.2">
      <c r="A473" s="1" t="s">
        <v>35</v>
      </c>
      <c r="B473" t="s">
        <v>58</v>
      </c>
      <c r="C473" s="1">
        <v>3532</v>
      </c>
      <c r="D473">
        <f t="shared" si="35"/>
        <v>176.60000000000002</v>
      </c>
      <c r="E473">
        <f t="shared" si="36"/>
        <v>3355.4</v>
      </c>
      <c r="F473" s="1">
        <v>69</v>
      </c>
      <c r="G473">
        <f t="shared" si="37"/>
        <v>3463</v>
      </c>
      <c r="H473">
        <f t="shared" si="38"/>
        <v>-0.60928652321630805</v>
      </c>
      <c r="I473">
        <f t="shared" si="39"/>
        <v>9.7979569441276748E-17</v>
      </c>
    </row>
    <row r="474" spans="1:9" ht="18" x14ac:dyDescent="0.2">
      <c r="A474" s="1" t="s">
        <v>3</v>
      </c>
      <c r="B474" t="s">
        <v>58</v>
      </c>
      <c r="C474" s="1">
        <v>4026</v>
      </c>
      <c r="D474">
        <f t="shared" si="35"/>
        <v>201.3</v>
      </c>
      <c r="E474">
        <f t="shared" si="36"/>
        <v>3824.7</v>
      </c>
      <c r="F474" s="1">
        <v>631</v>
      </c>
      <c r="G474">
        <f t="shared" si="37"/>
        <v>3395</v>
      </c>
      <c r="H474">
        <f t="shared" si="38"/>
        <v>2.1346249379036264</v>
      </c>
      <c r="I474">
        <f t="shared" si="39"/>
        <v>5.599053373926105E-212</v>
      </c>
    </row>
    <row r="475" spans="1:9" ht="18" x14ac:dyDescent="0.2">
      <c r="A475" s="1" t="s">
        <v>43</v>
      </c>
      <c r="B475" t="s">
        <v>58</v>
      </c>
      <c r="C475" s="1">
        <v>3687</v>
      </c>
      <c r="D475">
        <f t="shared" si="35"/>
        <v>184.35000000000002</v>
      </c>
      <c r="E475">
        <f t="shared" si="36"/>
        <v>3502.65</v>
      </c>
      <c r="F475" s="1">
        <v>620</v>
      </c>
      <c r="G475">
        <f t="shared" si="37"/>
        <v>3067</v>
      </c>
      <c r="H475">
        <f t="shared" si="38"/>
        <v>2.3631678871711412</v>
      </c>
      <c r="I475">
        <f t="shared" si="39"/>
        <v>1.1529988111673803E-237</v>
      </c>
    </row>
    <row r="476" spans="1:9" ht="18" x14ac:dyDescent="0.2">
      <c r="A476" s="1" t="s">
        <v>4</v>
      </c>
      <c r="B476" t="s">
        <v>58</v>
      </c>
      <c r="C476" s="1">
        <v>3976</v>
      </c>
      <c r="D476">
        <f t="shared" si="35"/>
        <v>198.8</v>
      </c>
      <c r="E476">
        <f t="shared" si="36"/>
        <v>3777.2</v>
      </c>
      <c r="F476" s="1">
        <v>325</v>
      </c>
      <c r="G476">
        <f t="shared" si="37"/>
        <v>3651</v>
      </c>
      <c r="H476">
        <f t="shared" si="38"/>
        <v>0.63480885311871216</v>
      </c>
      <c r="I476">
        <f t="shared" si="39"/>
        <v>4.1885206344487185E-20</v>
      </c>
    </row>
    <row r="477" spans="1:9" ht="18" x14ac:dyDescent="0.2">
      <c r="A477" s="1" t="s">
        <v>5</v>
      </c>
      <c r="B477" t="s">
        <v>58</v>
      </c>
      <c r="C477" s="1">
        <v>3287</v>
      </c>
      <c r="D477">
        <f t="shared" si="35"/>
        <v>164.35000000000002</v>
      </c>
      <c r="E477">
        <f t="shared" si="36"/>
        <v>3122.65</v>
      </c>
      <c r="F477" s="1">
        <v>257</v>
      </c>
      <c r="G477">
        <f t="shared" si="37"/>
        <v>3030</v>
      </c>
      <c r="H477">
        <f t="shared" si="38"/>
        <v>0.56373592941892281</v>
      </c>
      <c r="I477">
        <f t="shared" si="39"/>
        <v>1.2181906693743831E-13</v>
      </c>
    </row>
    <row r="478" spans="1:9" ht="18" x14ac:dyDescent="0.2">
      <c r="A478" s="1" t="s">
        <v>6</v>
      </c>
      <c r="B478" t="s">
        <v>58</v>
      </c>
      <c r="C478" s="1">
        <v>3250</v>
      </c>
      <c r="D478">
        <f t="shared" si="35"/>
        <v>162.5</v>
      </c>
      <c r="E478">
        <f t="shared" si="36"/>
        <v>3087.5</v>
      </c>
      <c r="F478" s="1">
        <v>633</v>
      </c>
      <c r="G478">
        <f t="shared" si="37"/>
        <v>2617</v>
      </c>
      <c r="H478">
        <f t="shared" si="38"/>
        <v>2.8953846153846152</v>
      </c>
      <c r="I478">
        <f t="shared" si="39"/>
        <v>0</v>
      </c>
    </row>
    <row r="479" spans="1:9" ht="18" x14ac:dyDescent="0.2">
      <c r="A479" s="1" t="s">
        <v>7</v>
      </c>
      <c r="B479" t="s">
        <v>58</v>
      </c>
      <c r="C479" s="1">
        <v>3045</v>
      </c>
      <c r="D479">
        <f t="shared" si="35"/>
        <v>152.25</v>
      </c>
      <c r="E479">
        <f t="shared" si="36"/>
        <v>2892.75</v>
      </c>
      <c r="F479" s="1">
        <v>586</v>
      </c>
      <c r="G479">
        <f t="shared" si="37"/>
        <v>2459</v>
      </c>
      <c r="H479">
        <f t="shared" si="38"/>
        <v>2.8489326765188836</v>
      </c>
      <c r="I479">
        <f t="shared" si="39"/>
        <v>7.7175621731959631E-285</v>
      </c>
    </row>
    <row r="480" spans="1:9" ht="18" x14ac:dyDescent="0.2">
      <c r="A480" s="1" t="s">
        <v>36</v>
      </c>
      <c r="B480" t="s">
        <v>58</v>
      </c>
      <c r="C480" s="1">
        <v>2916</v>
      </c>
      <c r="D480">
        <f t="shared" si="35"/>
        <v>145.80000000000001</v>
      </c>
      <c r="E480">
        <f t="shared" si="36"/>
        <v>2770.2</v>
      </c>
      <c r="F480" s="1">
        <v>53</v>
      </c>
      <c r="G480">
        <f t="shared" si="37"/>
        <v>2863</v>
      </c>
      <c r="H480">
        <f t="shared" si="38"/>
        <v>-0.63648834019204392</v>
      </c>
      <c r="I480">
        <f t="shared" si="39"/>
        <v>3.1427431708060747E-15</v>
      </c>
    </row>
    <row r="481" spans="1:9" ht="18" x14ac:dyDescent="0.2">
      <c r="A481" s="1" t="s">
        <v>8</v>
      </c>
      <c r="B481" t="s">
        <v>58</v>
      </c>
      <c r="C481" s="1">
        <v>3888</v>
      </c>
      <c r="D481">
        <f t="shared" si="35"/>
        <v>194.4</v>
      </c>
      <c r="E481">
        <f t="shared" si="36"/>
        <v>3693.6</v>
      </c>
      <c r="F481" s="1">
        <v>626</v>
      </c>
      <c r="G481">
        <f t="shared" si="37"/>
        <v>3262</v>
      </c>
      <c r="H481">
        <f t="shared" si="38"/>
        <v>2.2201646090534979</v>
      </c>
      <c r="I481">
        <f t="shared" si="39"/>
        <v>2.3594292098154101E-221</v>
      </c>
    </row>
    <row r="482" spans="1:9" ht="18" x14ac:dyDescent="0.2">
      <c r="A482" s="1" t="s">
        <v>9</v>
      </c>
      <c r="B482" t="s">
        <v>58</v>
      </c>
      <c r="C482" s="1">
        <v>3258</v>
      </c>
      <c r="D482">
        <f t="shared" si="35"/>
        <v>162.9</v>
      </c>
      <c r="E482">
        <f t="shared" si="36"/>
        <v>3095.1</v>
      </c>
      <c r="F482" s="1">
        <v>626</v>
      </c>
      <c r="G482">
        <f t="shared" si="37"/>
        <v>2632</v>
      </c>
      <c r="H482">
        <f t="shared" si="38"/>
        <v>2.8428483732351135</v>
      </c>
      <c r="I482">
        <f t="shared" si="39"/>
        <v>2.5417810719628943E-303</v>
      </c>
    </row>
    <row r="483" spans="1:9" ht="18" x14ac:dyDescent="0.2">
      <c r="A483" s="1" t="s">
        <v>10</v>
      </c>
      <c r="B483" t="s">
        <v>58</v>
      </c>
      <c r="C483" s="1">
        <v>3182</v>
      </c>
      <c r="D483">
        <f t="shared" si="35"/>
        <v>159.10000000000002</v>
      </c>
      <c r="E483">
        <f t="shared" si="36"/>
        <v>3022.9</v>
      </c>
      <c r="F483" s="1">
        <v>31</v>
      </c>
      <c r="G483">
        <f t="shared" si="37"/>
        <v>3151</v>
      </c>
      <c r="H483">
        <f t="shared" si="38"/>
        <v>-0.80515399120050279</v>
      </c>
      <c r="I483">
        <f t="shared" si="39"/>
        <v>2.0173953508407262E-25</v>
      </c>
    </row>
    <row r="484" spans="1:9" ht="18" x14ac:dyDescent="0.2">
      <c r="A484" s="1" t="s">
        <v>11</v>
      </c>
      <c r="B484" t="s">
        <v>58</v>
      </c>
      <c r="C484" s="1">
        <v>3116</v>
      </c>
      <c r="D484">
        <f t="shared" si="35"/>
        <v>155.80000000000001</v>
      </c>
      <c r="E484">
        <f t="shared" si="36"/>
        <v>2960.2</v>
      </c>
      <c r="F484" s="1">
        <v>30</v>
      </c>
      <c r="G484">
        <f t="shared" si="37"/>
        <v>3086</v>
      </c>
      <c r="H484">
        <f t="shared" si="38"/>
        <v>-0.80744544287548137</v>
      </c>
      <c r="I484">
        <f t="shared" si="39"/>
        <v>4.6285862089879233E-25</v>
      </c>
    </row>
    <row r="485" spans="1:9" ht="18" x14ac:dyDescent="0.2">
      <c r="A485" s="1" t="s">
        <v>12</v>
      </c>
      <c r="B485" t="s">
        <v>58</v>
      </c>
      <c r="C485" s="1">
        <v>3060</v>
      </c>
      <c r="D485">
        <f t="shared" si="35"/>
        <v>153</v>
      </c>
      <c r="E485">
        <f t="shared" si="36"/>
        <v>2907</v>
      </c>
      <c r="F485" s="1">
        <v>22</v>
      </c>
      <c r="G485">
        <f t="shared" si="37"/>
        <v>3038</v>
      </c>
      <c r="H485">
        <f t="shared" si="38"/>
        <v>-0.85620915032679745</v>
      </c>
      <c r="I485">
        <f t="shared" si="39"/>
        <v>1.6765127640400841E-27</v>
      </c>
    </row>
    <row r="486" spans="1:9" ht="18" x14ac:dyDescent="0.2">
      <c r="A486" s="1" t="s">
        <v>13</v>
      </c>
      <c r="B486" t="s">
        <v>58</v>
      </c>
      <c r="C486" s="1">
        <v>2931</v>
      </c>
      <c r="D486">
        <f t="shared" si="35"/>
        <v>146.55000000000001</v>
      </c>
      <c r="E486">
        <f t="shared" si="36"/>
        <v>2784.45</v>
      </c>
      <c r="F486" s="1">
        <v>57</v>
      </c>
      <c r="G486">
        <f t="shared" si="37"/>
        <v>2874</v>
      </c>
      <c r="H486">
        <f t="shared" si="38"/>
        <v>-0.61105424769703176</v>
      </c>
      <c r="I486">
        <f t="shared" si="39"/>
        <v>3.2124142946754917E-14</v>
      </c>
    </row>
    <row r="487" spans="1:9" ht="18" x14ac:dyDescent="0.2">
      <c r="A487" s="1" t="s">
        <v>14</v>
      </c>
      <c r="B487" t="s">
        <v>58</v>
      </c>
      <c r="C487" s="1">
        <v>3307</v>
      </c>
      <c r="D487">
        <f t="shared" si="35"/>
        <v>165.35000000000002</v>
      </c>
      <c r="E487">
        <f t="shared" si="36"/>
        <v>3141.65</v>
      </c>
      <c r="F487" s="1">
        <v>629</v>
      </c>
      <c r="G487">
        <f t="shared" si="37"/>
        <v>2678</v>
      </c>
      <c r="H487">
        <f t="shared" si="38"/>
        <v>2.8040520108859988</v>
      </c>
      <c r="I487">
        <f t="shared" si="39"/>
        <v>1.4523692458140067E-299</v>
      </c>
    </row>
    <row r="488" spans="1:9" ht="18" x14ac:dyDescent="0.2">
      <c r="A488" s="1" t="s">
        <v>15</v>
      </c>
      <c r="B488" t="s">
        <v>58</v>
      </c>
      <c r="C488" s="1">
        <v>3163</v>
      </c>
      <c r="D488">
        <f t="shared" si="35"/>
        <v>158.15</v>
      </c>
      <c r="E488">
        <f t="shared" si="36"/>
        <v>3004.85</v>
      </c>
      <c r="F488" s="1">
        <v>46</v>
      </c>
      <c r="G488">
        <f t="shared" si="37"/>
        <v>3117</v>
      </c>
      <c r="H488">
        <f t="shared" si="38"/>
        <v>-0.70913689535251345</v>
      </c>
      <c r="I488">
        <f t="shared" si="39"/>
        <v>5.7136174337697567E-20</v>
      </c>
    </row>
    <row r="489" spans="1:9" ht="18" x14ac:dyDescent="0.2">
      <c r="A489" s="1" t="s">
        <v>16</v>
      </c>
      <c r="B489" t="s">
        <v>58</v>
      </c>
      <c r="C489" s="1">
        <v>2805</v>
      </c>
      <c r="D489">
        <f t="shared" si="35"/>
        <v>140.25</v>
      </c>
      <c r="E489">
        <f t="shared" si="36"/>
        <v>2664.75</v>
      </c>
      <c r="F489" s="1">
        <v>11</v>
      </c>
      <c r="G489">
        <f t="shared" si="37"/>
        <v>2794</v>
      </c>
      <c r="H489">
        <f t="shared" si="38"/>
        <v>-0.92156862745098045</v>
      </c>
      <c r="I489">
        <f t="shared" si="39"/>
        <v>4.1986097097132124E-29</v>
      </c>
    </row>
    <row r="490" spans="1:9" ht="18" x14ac:dyDescent="0.2">
      <c r="A490" s="1" t="s">
        <v>17</v>
      </c>
      <c r="B490" t="s">
        <v>58</v>
      </c>
      <c r="C490" s="1">
        <v>3590</v>
      </c>
      <c r="D490">
        <f t="shared" si="35"/>
        <v>179.5</v>
      </c>
      <c r="E490">
        <f t="shared" si="36"/>
        <v>3410.5</v>
      </c>
      <c r="F490" s="1">
        <v>652</v>
      </c>
      <c r="G490">
        <f t="shared" si="37"/>
        <v>2938</v>
      </c>
      <c r="H490">
        <f t="shared" si="38"/>
        <v>2.6323119777158772</v>
      </c>
      <c r="I490">
        <f t="shared" si="39"/>
        <v>1.1160102638211914E-286</v>
      </c>
    </row>
    <row r="491" spans="1:9" ht="18" x14ac:dyDescent="0.2">
      <c r="A491" s="1" t="s">
        <v>18</v>
      </c>
      <c r="B491" t="s">
        <v>58</v>
      </c>
      <c r="C491" s="1">
        <v>3693</v>
      </c>
      <c r="D491">
        <f t="shared" si="35"/>
        <v>184.65</v>
      </c>
      <c r="E491">
        <f t="shared" si="36"/>
        <v>3508.35</v>
      </c>
      <c r="F491" s="1">
        <v>530</v>
      </c>
      <c r="G491">
        <f t="shared" si="37"/>
        <v>3163</v>
      </c>
      <c r="H491">
        <f t="shared" si="38"/>
        <v>1.8702951529921474</v>
      </c>
      <c r="I491">
        <f t="shared" si="39"/>
        <v>7.0201177355698562E-150</v>
      </c>
    </row>
    <row r="492" spans="1:9" ht="18" x14ac:dyDescent="0.2">
      <c r="A492" s="1" t="s">
        <v>37</v>
      </c>
      <c r="B492" t="s">
        <v>58</v>
      </c>
      <c r="C492" s="1">
        <v>2919</v>
      </c>
      <c r="D492">
        <f t="shared" si="35"/>
        <v>145.95000000000002</v>
      </c>
      <c r="E492">
        <f t="shared" si="36"/>
        <v>2773.05</v>
      </c>
      <c r="F492" s="1">
        <v>25</v>
      </c>
      <c r="G492">
        <f t="shared" si="37"/>
        <v>2894</v>
      </c>
      <c r="H492">
        <f t="shared" si="38"/>
        <v>-0.82870846180198698</v>
      </c>
      <c r="I492">
        <f t="shared" si="39"/>
        <v>9.4531201263612366E-25</v>
      </c>
    </row>
    <row r="493" spans="1:9" ht="18" x14ac:dyDescent="0.2">
      <c r="A493" s="1" t="s">
        <v>44</v>
      </c>
      <c r="B493" t="s">
        <v>58</v>
      </c>
      <c r="C493" s="1">
        <v>3115</v>
      </c>
      <c r="D493">
        <f t="shared" si="35"/>
        <v>155.75</v>
      </c>
      <c r="E493">
        <f t="shared" si="36"/>
        <v>2959.25</v>
      </c>
      <c r="F493" s="1">
        <v>30</v>
      </c>
      <c r="G493">
        <f t="shared" si="37"/>
        <v>3085</v>
      </c>
      <c r="H493">
        <f t="shared" si="38"/>
        <v>-0.8073836276083467</v>
      </c>
      <c r="I493">
        <f t="shared" si="39"/>
        <v>4.748477463087583E-25</v>
      </c>
    </row>
    <row r="494" spans="1:9" ht="18" x14ac:dyDescent="0.2">
      <c r="A494" s="1" t="s">
        <v>20</v>
      </c>
      <c r="B494" t="s">
        <v>58</v>
      </c>
      <c r="C494" s="1">
        <v>3081</v>
      </c>
      <c r="D494">
        <f t="shared" si="35"/>
        <v>154.05000000000001</v>
      </c>
      <c r="E494">
        <f t="shared" si="36"/>
        <v>2926.95</v>
      </c>
      <c r="F494" s="1">
        <v>612</v>
      </c>
      <c r="G494">
        <f t="shared" si="37"/>
        <v>2469</v>
      </c>
      <c r="H494">
        <f t="shared" si="38"/>
        <v>2.9727361246348587</v>
      </c>
      <c r="I494">
        <f t="shared" si="39"/>
        <v>0</v>
      </c>
    </row>
    <row r="495" spans="1:9" ht="18" x14ac:dyDescent="0.2">
      <c r="A495" s="1" t="s">
        <v>38</v>
      </c>
      <c r="B495" t="s">
        <v>58</v>
      </c>
      <c r="C495" s="1">
        <v>3209</v>
      </c>
      <c r="D495">
        <f t="shared" si="35"/>
        <v>160.45000000000002</v>
      </c>
      <c r="E495">
        <f t="shared" si="36"/>
        <v>3048.55</v>
      </c>
      <c r="F495" s="1">
        <v>49</v>
      </c>
      <c r="G495">
        <f t="shared" si="37"/>
        <v>3160</v>
      </c>
      <c r="H495">
        <f t="shared" si="38"/>
        <v>-0.69460891243377998</v>
      </c>
      <c r="I495">
        <f t="shared" si="39"/>
        <v>1.7627608746416489E-19</v>
      </c>
    </row>
    <row r="496" spans="1:9" ht="18" x14ac:dyDescent="0.2">
      <c r="A496" s="1" t="s">
        <v>21</v>
      </c>
      <c r="B496" t="s">
        <v>58</v>
      </c>
      <c r="C496" s="1">
        <v>4285</v>
      </c>
      <c r="D496">
        <f t="shared" si="35"/>
        <v>214.25</v>
      </c>
      <c r="E496">
        <f t="shared" si="36"/>
        <v>4070.75</v>
      </c>
      <c r="F496" s="1">
        <v>634</v>
      </c>
      <c r="G496">
        <f t="shared" si="37"/>
        <v>3651</v>
      </c>
      <c r="H496">
        <f t="shared" si="38"/>
        <v>1.9591598599766629</v>
      </c>
      <c r="I496">
        <f t="shared" si="39"/>
        <v>2.8945559500456592E-190</v>
      </c>
    </row>
    <row r="497" spans="1:9" ht="18" x14ac:dyDescent="0.2">
      <c r="A497" s="1" t="s">
        <v>45</v>
      </c>
      <c r="B497" t="s">
        <v>58</v>
      </c>
      <c r="C497" s="1">
        <v>3424</v>
      </c>
      <c r="D497">
        <f t="shared" si="35"/>
        <v>171.20000000000002</v>
      </c>
      <c r="E497">
        <f t="shared" si="36"/>
        <v>3252.8</v>
      </c>
      <c r="F497" s="1">
        <v>539</v>
      </c>
      <c r="G497">
        <f t="shared" si="37"/>
        <v>2885</v>
      </c>
      <c r="H497">
        <f t="shared" si="38"/>
        <v>2.148364485981308</v>
      </c>
      <c r="I497">
        <f t="shared" si="39"/>
        <v>6.727317628790579E-183</v>
      </c>
    </row>
    <row r="498" spans="1:9" ht="18" x14ac:dyDescent="0.2">
      <c r="A498" s="1" t="s">
        <v>22</v>
      </c>
      <c r="B498" t="s">
        <v>58</v>
      </c>
      <c r="C498" s="1">
        <v>3261</v>
      </c>
      <c r="D498">
        <f t="shared" si="35"/>
        <v>163.05000000000001</v>
      </c>
      <c r="E498">
        <f t="shared" si="36"/>
        <v>3097.95</v>
      </c>
      <c r="F498" s="1">
        <v>618</v>
      </c>
      <c r="G498">
        <f t="shared" si="37"/>
        <v>2643</v>
      </c>
      <c r="H498">
        <f t="shared" si="38"/>
        <v>2.7902483900643973</v>
      </c>
      <c r="I498">
        <f t="shared" si="39"/>
        <v>1.5096364564760891E-292</v>
      </c>
    </row>
    <row r="499" spans="1:9" ht="18" x14ac:dyDescent="0.2">
      <c r="A499" s="1" t="s">
        <v>23</v>
      </c>
      <c r="B499" t="s">
        <v>58</v>
      </c>
      <c r="C499" s="1">
        <v>2633</v>
      </c>
      <c r="D499">
        <f t="shared" si="35"/>
        <v>131.65</v>
      </c>
      <c r="E499">
        <f t="shared" si="36"/>
        <v>2501.35</v>
      </c>
      <c r="F499" s="1">
        <v>11</v>
      </c>
      <c r="G499">
        <f t="shared" si="37"/>
        <v>2622</v>
      </c>
      <c r="H499">
        <f t="shared" si="38"/>
        <v>-0.91644511963539688</v>
      </c>
      <c r="I499">
        <f t="shared" si="39"/>
        <v>3.9073497425159554E-27</v>
      </c>
    </row>
    <row r="500" spans="1:9" ht="18" x14ac:dyDescent="0.2">
      <c r="A500" s="1" t="s">
        <v>24</v>
      </c>
      <c r="B500" t="s">
        <v>58</v>
      </c>
      <c r="C500" s="1">
        <v>3733</v>
      </c>
      <c r="D500">
        <f t="shared" si="35"/>
        <v>186.65</v>
      </c>
      <c r="E500">
        <f t="shared" si="36"/>
        <v>3546.35</v>
      </c>
      <c r="F500" s="1">
        <v>620</v>
      </c>
      <c r="G500">
        <f t="shared" si="37"/>
        <v>3113</v>
      </c>
      <c r="H500">
        <f t="shared" si="38"/>
        <v>2.32172515403161</v>
      </c>
      <c r="I500">
        <f t="shared" si="39"/>
        <v>2.595565075474452E-232</v>
      </c>
    </row>
    <row r="501" spans="1:9" ht="18" x14ac:dyDescent="0.2">
      <c r="A501" s="1" t="s">
        <v>62</v>
      </c>
      <c r="B501" t="s">
        <v>58</v>
      </c>
      <c r="C501" s="1">
        <v>3473</v>
      </c>
      <c r="D501">
        <f t="shared" si="35"/>
        <v>173.65</v>
      </c>
      <c r="E501">
        <f t="shared" si="36"/>
        <v>3299.35</v>
      </c>
      <c r="F501" s="1">
        <v>684</v>
      </c>
      <c r="G501">
        <f t="shared" si="37"/>
        <v>2789</v>
      </c>
      <c r="H501">
        <f t="shared" si="38"/>
        <v>2.93895767348114</v>
      </c>
      <c r="I501">
        <f t="shared" si="39"/>
        <v>0</v>
      </c>
    </row>
    <row r="502" spans="1:9" ht="18" x14ac:dyDescent="0.2">
      <c r="A502" s="1" t="s">
        <v>25</v>
      </c>
      <c r="B502" t="s">
        <v>58</v>
      </c>
      <c r="C502" s="1">
        <v>3164</v>
      </c>
      <c r="D502">
        <f t="shared" si="35"/>
        <v>158.20000000000002</v>
      </c>
      <c r="E502">
        <f t="shared" si="36"/>
        <v>3005.8</v>
      </c>
      <c r="F502" s="1">
        <v>619</v>
      </c>
      <c r="G502">
        <f t="shared" si="37"/>
        <v>2545</v>
      </c>
      <c r="H502">
        <f t="shared" si="38"/>
        <v>2.9127686472819212</v>
      </c>
      <c r="I502">
        <f t="shared" si="39"/>
        <v>0</v>
      </c>
    </row>
    <row r="503" spans="1:9" ht="18" x14ac:dyDescent="0.2">
      <c r="A503" s="1" t="s">
        <v>40</v>
      </c>
      <c r="B503" t="s">
        <v>58</v>
      </c>
      <c r="C503" s="1">
        <v>3107</v>
      </c>
      <c r="D503">
        <f t="shared" si="35"/>
        <v>155.35000000000002</v>
      </c>
      <c r="E503">
        <f t="shared" si="36"/>
        <v>2951.65</v>
      </c>
      <c r="F503" s="1">
        <v>34</v>
      </c>
      <c r="G503">
        <f t="shared" si="37"/>
        <v>3073</v>
      </c>
      <c r="H503">
        <f t="shared" si="38"/>
        <v>-0.78113936272932094</v>
      </c>
      <c r="I503">
        <f t="shared" si="39"/>
        <v>1.7027767274196313E-23</v>
      </c>
    </row>
    <row r="504" spans="1:9" ht="18" x14ac:dyDescent="0.2">
      <c r="A504" s="1" t="s">
        <v>26</v>
      </c>
      <c r="B504" t="s">
        <v>58</v>
      </c>
      <c r="C504" s="1">
        <v>3210</v>
      </c>
      <c r="D504">
        <f t="shared" si="35"/>
        <v>160.5</v>
      </c>
      <c r="E504">
        <f t="shared" si="36"/>
        <v>3049.5</v>
      </c>
      <c r="F504" s="1">
        <v>325</v>
      </c>
      <c r="G504">
        <f t="shared" si="37"/>
        <v>2885</v>
      </c>
      <c r="H504">
        <f t="shared" si="38"/>
        <v>1.0249221183800623</v>
      </c>
      <c r="I504">
        <f t="shared" si="39"/>
        <v>1.7262761599115419E-40</v>
      </c>
    </row>
    <row r="505" spans="1:9" ht="18" x14ac:dyDescent="0.2">
      <c r="A505" s="1" t="s">
        <v>41</v>
      </c>
      <c r="B505" t="s">
        <v>58</v>
      </c>
      <c r="C505" s="1">
        <v>2655</v>
      </c>
      <c r="D505">
        <f t="shared" si="35"/>
        <v>132.75</v>
      </c>
      <c r="E505">
        <f t="shared" si="36"/>
        <v>2522.25</v>
      </c>
      <c r="F505" s="1">
        <v>112</v>
      </c>
      <c r="G505">
        <f t="shared" si="37"/>
        <v>2543</v>
      </c>
      <c r="H505">
        <f t="shared" si="38"/>
        <v>-0.15630885122410543</v>
      </c>
      <c r="I505">
        <f t="shared" si="39"/>
        <v>6.4641089487191924E-2</v>
      </c>
    </row>
    <row r="506" spans="1:9" ht="18" x14ac:dyDescent="0.2">
      <c r="A506" s="1" t="s">
        <v>27</v>
      </c>
      <c r="B506" t="s">
        <v>58</v>
      </c>
      <c r="C506" s="1">
        <v>2952</v>
      </c>
      <c r="D506">
        <f t="shared" si="35"/>
        <v>147.6</v>
      </c>
      <c r="E506">
        <f t="shared" si="36"/>
        <v>2804.4</v>
      </c>
      <c r="F506" s="1">
        <v>142</v>
      </c>
      <c r="G506">
        <f t="shared" si="37"/>
        <v>2810</v>
      </c>
      <c r="H506">
        <f t="shared" si="38"/>
        <v>-3.7940379403794022E-2</v>
      </c>
      <c r="I506">
        <f t="shared" si="39"/>
        <v>0.63627385677060277</v>
      </c>
    </row>
    <row r="507" spans="1:9" ht="18" x14ac:dyDescent="0.2">
      <c r="A507" s="1" t="s">
        <v>42</v>
      </c>
      <c r="B507" t="s">
        <v>58</v>
      </c>
      <c r="C507" s="1">
        <v>3064</v>
      </c>
      <c r="D507">
        <f t="shared" si="35"/>
        <v>153.20000000000002</v>
      </c>
      <c r="E507">
        <f t="shared" si="36"/>
        <v>2910.8</v>
      </c>
      <c r="F507" s="1">
        <v>114</v>
      </c>
      <c r="G507">
        <f t="shared" si="37"/>
        <v>2950</v>
      </c>
      <c r="H507">
        <f t="shared" si="38"/>
        <v>-0.25587467362924288</v>
      </c>
      <c r="I507">
        <f t="shared" si="39"/>
        <v>1.156739673431835E-3</v>
      </c>
    </row>
    <row r="508" spans="1:9" ht="18" x14ac:dyDescent="0.2">
      <c r="A508" s="1" t="s">
        <v>28</v>
      </c>
      <c r="B508" t="s">
        <v>58</v>
      </c>
      <c r="C508" s="1">
        <v>3185</v>
      </c>
      <c r="D508">
        <f t="shared" si="35"/>
        <v>159.25</v>
      </c>
      <c r="E508">
        <f t="shared" si="36"/>
        <v>3025.75</v>
      </c>
      <c r="F508" s="1">
        <v>151</v>
      </c>
      <c r="G508">
        <f t="shared" si="37"/>
        <v>3034</v>
      </c>
      <c r="H508">
        <f t="shared" si="38"/>
        <v>-5.180533751962324E-2</v>
      </c>
      <c r="I508">
        <f t="shared" si="39"/>
        <v>0.50238792891480655</v>
      </c>
    </row>
  </sheetData>
  <conditionalFormatting sqref="H1:H1048576">
    <cfRule type="cellIs" dxfId="5" priority="2" operator="lessThan">
      <formula>0</formula>
    </cfRule>
    <cfRule type="cellIs" dxfId="4" priority="3" operator="greaterThan">
      <formula>0</formula>
    </cfRule>
  </conditionalFormatting>
  <conditionalFormatting sqref="I2:I508">
    <cfRule type="cellIs" dxfId="3" priority="1" operator="lessThan">
      <formula>0.05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6E49BF-7205-E141-B83A-294957EEC6FC}">
  <dimension ref="A1:I521"/>
  <sheetViews>
    <sheetView workbookViewId="0">
      <selection activeCell="J14" sqref="J14"/>
    </sheetView>
  </sheetViews>
  <sheetFormatPr baseColWidth="10" defaultRowHeight="16" x14ac:dyDescent="0.2"/>
  <cols>
    <col min="1" max="1" width="29.6640625" bestFit="1" customWidth="1"/>
    <col min="2" max="2" width="11.83203125" bestFit="1" customWidth="1"/>
  </cols>
  <sheetData>
    <row r="1" spans="1:9" x14ac:dyDescent="0.2">
      <c r="B1" t="s">
        <v>61</v>
      </c>
      <c r="C1" t="s">
        <v>30</v>
      </c>
      <c r="D1" t="s">
        <v>31</v>
      </c>
      <c r="E1" t="s">
        <v>32</v>
      </c>
      <c r="F1" t="s">
        <v>33</v>
      </c>
      <c r="G1" t="s">
        <v>34</v>
      </c>
      <c r="H1" t="s">
        <v>60</v>
      </c>
      <c r="I1" t="s">
        <v>59</v>
      </c>
    </row>
    <row r="2" spans="1:9" ht="18" x14ac:dyDescent="0.2">
      <c r="A2" s="1" t="s">
        <v>0</v>
      </c>
      <c r="B2" t="s">
        <v>46</v>
      </c>
      <c r="C2" s="1">
        <v>11903</v>
      </c>
      <c r="D2">
        <f t="shared" ref="D2:D65" si="0">0.05*C2</f>
        <v>595.15</v>
      </c>
      <c r="E2">
        <f t="shared" ref="E2:E65" si="1">C2-D2</f>
        <v>11307.85</v>
      </c>
      <c r="F2" s="1">
        <v>551</v>
      </c>
      <c r="G2">
        <f t="shared" ref="G2:G65" si="2">C2-F2</f>
        <v>11352</v>
      </c>
      <c r="H2">
        <f t="shared" ref="H2:H65" si="3">F2/D2 -1</f>
        <v>-7.4182979080903988E-2</v>
      </c>
      <c r="I2">
        <f t="shared" ref="I2:I65" si="4">_xlfn.CHISQ.TEST(F2:G2,D2:E2)</f>
        <v>6.3345358825700984E-2</v>
      </c>
    </row>
    <row r="3" spans="1:9" ht="18" x14ac:dyDescent="0.2">
      <c r="A3" s="1" t="s">
        <v>1</v>
      </c>
      <c r="B3" t="s">
        <v>46</v>
      </c>
      <c r="C3" s="1">
        <v>13799</v>
      </c>
      <c r="D3">
        <f t="shared" si="0"/>
        <v>689.95</v>
      </c>
      <c r="E3">
        <f t="shared" si="1"/>
        <v>13109.05</v>
      </c>
      <c r="F3" s="1">
        <v>581</v>
      </c>
      <c r="G3">
        <f t="shared" si="2"/>
        <v>13218</v>
      </c>
      <c r="H3">
        <f t="shared" si="3"/>
        <v>-0.15790999347778834</v>
      </c>
      <c r="I3">
        <f t="shared" si="4"/>
        <v>2.0852730676083768E-5</v>
      </c>
    </row>
    <row r="4" spans="1:9" ht="18" x14ac:dyDescent="0.2">
      <c r="A4" s="1" t="s">
        <v>2</v>
      </c>
      <c r="B4" t="s">
        <v>46</v>
      </c>
      <c r="C4" s="1">
        <v>13020</v>
      </c>
      <c r="D4">
        <f t="shared" si="0"/>
        <v>651</v>
      </c>
      <c r="E4">
        <f t="shared" si="1"/>
        <v>12369</v>
      </c>
      <c r="F4" s="1">
        <v>440</v>
      </c>
      <c r="G4">
        <f t="shared" si="2"/>
        <v>12580</v>
      </c>
      <c r="H4">
        <f t="shared" si="3"/>
        <v>-0.32411674347158215</v>
      </c>
      <c r="I4">
        <f t="shared" si="4"/>
        <v>2.1650620975452474E-17</v>
      </c>
    </row>
    <row r="5" spans="1:9" ht="18" x14ac:dyDescent="0.2">
      <c r="A5" s="1" t="s">
        <v>35</v>
      </c>
      <c r="B5" t="s">
        <v>46</v>
      </c>
      <c r="C5" s="1">
        <v>16411</v>
      </c>
      <c r="D5">
        <f t="shared" si="0"/>
        <v>820.55000000000007</v>
      </c>
      <c r="E5">
        <f t="shared" si="1"/>
        <v>15590.45</v>
      </c>
      <c r="F5" s="1">
        <v>869</v>
      </c>
      <c r="G5">
        <f t="shared" si="2"/>
        <v>15542</v>
      </c>
      <c r="H5">
        <f t="shared" si="3"/>
        <v>5.9045761988909762E-2</v>
      </c>
      <c r="I5">
        <f t="shared" si="4"/>
        <v>8.2684224885065868E-2</v>
      </c>
    </row>
    <row r="6" spans="1:9" ht="18" x14ac:dyDescent="0.2">
      <c r="A6" s="1" t="s">
        <v>3</v>
      </c>
      <c r="B6" t="s">
        <v>46</v>
      </c>
      <c r="C6" s="1">
        <v>16715</v>
      </c>
      <c r="D6">
        <f t="shared" si="0"/>
        <v>835.75</v>
      </c>
      <c r="E6">
        <f t="shared" si="1"/>
        <v>15879.25</v>
      </c>
      <c r="F6" s="1">
        <v>676</v>
      </c>
      <c r="G6">
        <f t="shared" si="2"/>
        <v>16039</v>
      </c>
      <c r="H6">
        <f t="shared" si="3"/>
        <v>-0.19114567753514811</v>
      </c>
      <c r="I6">
        <f t="shared" si="4"/>
        <v>1.4325728169258889E-8</v>
      </c>
    </row>
    <row r="7" spans="1:9" ht="18" x14ac:dyDescent="0.2">
      <c r="A7" s="1" t="s">
        <v>43</v>
      </c>
      <c r="B7" t="s">
        <v>46</v>
      </c>
      <c r="C7" s="1">
        <v>12294</v>
      </c>
      <c r="D7">
        <f t="shared" si="0"/>
        <v>614.70000000000005</v>
      </c>
      <c r="E7">
        <f t="shared" si="1"/>
        <v>11679.3</v>
      </c>
      <c r="F7" s="1">
        <v>540</v>
      </c>
      <c r="G7">
        <f t="shared" si="2"/>
        <v>11754</v>
      </c>
      <c r="H7">
        <f t="shared" si="3"/>
        <v>-0.12152269399707183</v>
      </c>
      <c r="I7">
        <f t="shared" si="4"/>
        <v>1.9934889108943954E-3</v>
      </c>
    </row>
    <row r="8" spans="1:9" ht="18" x14ac:dyDescent="0.2">
      <c r="A8" s="1" t="s">
        <v>4</v>
      </c>
      <c r="B8" t="s">
        <v>46</v>
      </c>
      <c r="C8" s="1">
        <v>19065</v>
      </c>
      <c r="D8">
        <f t="shared" si="0"/>
        <v>953.25</v>
      </c>
      <c r="E8">
        <f t="shared" si="1"/>
        <v>18111.75</v>
      </c>
      <c r="F8" s="1">
        <v>621</v>
      </c>
      <c r="G8">
        <f t="shared" si="2"/>
        <v>18444</v>
      </c>
      <c r="H8">
        <f t="shared" si="3"/>
        <v>-0.34854445318646732</v>
      </c>
      <c r="I8">
        <f t="shared" si="4"/>
        <v>2.4291358918886529E-28</v>
      </c>
    </row>
    <row r="9" spans="1:9" ht="18" x14ac:dyDescent="0.2">
      <c r="A9" s="1" t="s">
        <v>5</v>
      </c>
      <c r="B9" t="s">
        <v>46</v>
      </c>
      <c r="C9" s="1">
        <v>8636</v>
      </c>
      <c r="D9">
        <f t="shared" si="0"/>
        <v>431.8</v>
      </c>
      <c r="E9">
        <f t="shared" si="1"/>
        <v>8204.2000000000007</v>
      </c>
      <c r="F9" s="1">
        <v>342</v>
      </c>
      <c r="G9">
        <f t="shared" si="2"/>
        <v>8294</v>
      </c>
      <c r="H9">
        <f t="shared" si="3"/>
        <v>-0.20796665122742009</v>
      </c>
      <c r="I9">
        <f t="shared" si="4"/>
        <v>9.2599173029259708E-6</v>
      </c>
    </row>
    <row r="10" spans="1:9" ht="18" x14ac:dyDescent="0.2">
      <c r="A10" s="1" t="s">
        <v>6</v>
      </c>
      <c r="B10" t="s">
        <v>46</v>
      </c>
      <c r="C10" s="1">
        <v>13628</v>
      </c>
      <c r="D10">
        <f t="shared" si="0"/>
        <v>681.40000000000009</v>
      </c>
      <c r="E10">
        <f t="shared" si="1"/>
        <v>12946.6</v>
      </c>
      <c r="F10" s="1">
        <v>570</v>
      </c>
      <c r="G10">
        <f t="shared" si="2"/>
        <v>13058</v>
      </c>
      <c r="H10">
        <f t="shared" si="3"/>
        <v>-0.16348693865570896</v>
      </c>
      <c r="I10">
        <f t="shared" si="4"/>
        <v>1.1951569185578618E-5</v>
      </c>
    </row>
    <row r="11" spans="1:9" ht="18" x14ac:dyDescent="0.2">
      <c r="A11" s="1" t="s">
        <v>7</v>
      </c>
      <c r="B11" t="s">
        <v>46</v>
      </c>
      <c r="C11" s="1">
        <v>13411</v>
      </c>
      <c r="D11">
        <f t="shared" si="0"/>
        <v>670.55000000000007</v>
      </c>
      <c r="E11">
        <f t="shared" si="1"/>
        <v>12740.45</v>
      </c>
      <c r="F11" s="1">
        <v>414</v>
      </c>
      <c r="G11">
        <f t="shared" si="2"/>
        <v>12997</v>
      </c>
      <c r="H11">
        <f t="shared" si="3"/>
        <v>-0.38259637610916419</v>
      </c>
      <c r="I11">
        <f t="shared" si="4"/>
        <v>2.8499340290720285E-24</v>
      </c>
    </row>
    <row r="12" spans="1:9" ht="18" x14ac:dyDescent="0.2">
      <c r="A12" s="1" t="s">
        <v>36</v>
      </c>
      <c r="B12" t="s">
        <v>46</v>
      </c>
      <c r="C12" s="1">
        <v>10547</v>
      </c>
      <c r="D12">
        <f t="shared" si="0"/>
        <v>527.35</v>
      </c>
      <c r="E12">
        <f t="shared" si="1"/>
        <v>10019.65</v>
      </c>
      <c r="F12" s="1">
        <v>482</v>
      </c>
      <c r="G12">
        <f t="shared" si="2"/>
        <v>10065</v>
      </c>
      <c r="H12">
        <f t="shared" si="3"/>
        <v>-8.5996017824974014E-2</v>
      </c>
      <c r="I12">
        <f t="shared" si="4"/>
        <v>4.27520827589997E-2</v>
      </c>
    </row>
    <row r="13" spans="1:9" ht="18" x14ac:dyDescent="0.2">
      <c r="A13" s="1" t="s">
        <v>8</v>
      </c>
      <c r="B13" t="s">
        <v>46</v>
      </c>
      <c r="C13" s="1">
        <v>15291</v>
      </c>
      <c r="D13">
        <f t="shared" si="0"/>
        <v>764.55000000000007</v>
      </c>
      <c r="E13">
        <f t="shared" si="1"/>
        <v>14526.45</v>
      </c>
      <c r="F13" s="1">
        <v>359</v>
      </c>
      <c r="G13">
        <f t="shared" si="2"/>
        <v>14932</v>
      </c>
      <c r="H13">
        <f t="shared" si="3"/>
        <v>-0.53044274409783543</v>
      </c>
      <c r="I13">
        <f t="shared" si="4"/>
        <v>3.5566712542031436E-51</v>
      </c>
    </row>
    <row r="14" spans="1:9" ht="18" x14ac:dyDescent="0.2">
      <c r="A14" s="1" t="s">
        <v>9</v>
      </c>
      <c r="B14" t="s">
        <v>46</v>
      </c>
      <c r="C14" s="1">
        <v>13667</v>
      </c>
      <c r="D14">
        <f t="shared" si="0"/>
        <v>683.35</v>
      </c>
      <c r="E14">
        <f t="shared" si="1"/>
        <v>12983.65</v>
      </c>
      <c r="F14" s="1">
        <v>346</v>
      </c>
      <c r="G14">
        <f t="shared" si="2"/>
        <v>13321</v>
      </c>
      <c r="H14">
        <f t="shared" si="3"/>
        <v>-0.49367088607594933</v>
      </c>
      <c r="I14">
        <f t="shared" si="4"/>
        <v>5.1354023333230213E-40</v>
      </c>
    </row>
    <row r="15" spans="1:9" ht="18" x14ac:dyDescent="0.2">
      <c r="A15" s="1" t="s">
        <v>10</v>
      </c>
      <c r="B15" t="s">
        <v>46</v>
      </c>
      <c r="C15" s="1">
        <v>12411</v>
      </c>
      <c r="D15">
        <f t="shared" si="0"/>
        <v>620.55000000000007</v>
      </c>
      <c r="E15">
        <f t="shared" si="1"/>
        <v>11790.45</v>
      </c>
      <c r="F15" s="1">
        <v>410</v>
      </c>
      <c r="G15">
        <f t="shared" si="2"/>
        <v>12001</v>
      </c>
      <c r="H15">
        <f t="shared" si="3"/>
        <v>-0.33929578599629373</v>
      </c>
      <c r="I15">
        <f t="shared" si="4"/>
        <v>4.256557224714521E-18</v>
      </c>
    </row>
    <row r="16" spans="1:9" ht="18" x14ac:dyDescent="0.2">
      <c r="A16" s="1" t="s">
        <v>11</v>
      </c>
      <c r="B16" t="s">
        <v>46</v>
      </c>
      <c r="C16" s="1">
        <v>12071</v>
      </c>
      <c r="D16">
        <f t="shared" si="0"/>
        <v>603.55000000000007</v>
      </c>
      <c r="E16">
        <f t="shared" si="1"/>
        <v>11467.45</v>
      </c>
      <c r="F16" s="1">
        <v>549</v>
      </c>
      <c r="G16">
        <f t="shared" si="2"/>
        <v>11522</v>
      </c>
      <c r="H16">
        <f t="shared" si="3"/>
        <v>-9.0381907049954524E-2</v>
      </c>
      <c r="I16">
        <f t="shared" si="4"/>
        <v>2.271951384143428E-2</v>
      </c>
    </row>
    <row r="17" spans="1:9" ht="18" x14ac:dyDescent="0.2">
      <c r="A17" s="1" t="s">
        <v>12</v>
      </c>
      <c r="B17" t="s">
        <v>46</v>
      </c>
      <c r="C17" s="1">
        <v>11642</v>
      </c>
      <c r="D17">
        <f t="shared" si="0"/>
        <v>582.1</v>
      </c>
      <c r="E17">
        <f t="shared" si="1"/>
        <v>11059.9</v>
      </c>
      <c r="F17" s="1">
        <v>632</v>
      </c>
      <c r="G17">
        <f t="shared" si="2"/>
        <v>11010</v>
      </c>
      <c r="H17">
        <f t="shared" si="3"/>
        <v>8.5724102387905843E-2</v>
      </c>
      <c r="I17">
        <f t="shared" si="4"/>
        <v>3.3839968632183866E-2</v>
      </c>
    </row>
    <row r="18" spans="1:9" ht="18" x14ac:dyDescent="0.2">
      <c r="A18" s="1" t="s">
        <v>13</v>
      </c>
      <c r="B18" t="s">
        <v>46</v>
      </c>
      <c r="C18" s="1">
        <v>12719</v>
      </c>
      <c r="D18">
        <f t="shared" si="0"/>
        <v>635.95000000000005</v>
      </c>
      <c r="E18">
        <f t="shared" si="1"/>
        <v>12083.05</v>
      </c>
      <c r="F18" s="1">
        <v>333</v>
      </c>
      <c r="G18">
        <f t="shared" si="2"/>
        <v>12386</v>
      </c>
      <c r="H18">
        <f t="shared" si="3"/>
        <v>-0.4763739287679849</v>
      </c>
      <c r="I18">
        <f t="shared" si="4"/>
        <v>6.6192719358565611E-35</v>
      </c>
    </row>
    <row r="19" spans="1:9" ht="18" x14ac:dyDescent="0.2">
      <c r="A19" s="1" t="s">
        <v>14</v>
      </c>
      <c r="B19" t="s">
        <v>46</v>
      </c>
      <c r="C19" s="1">
        <v>13843</v>
      </c>
      <c r="D19">
        <f t="shared" si="0"/>
        <v>692.15000000000009</v>
      </c>
      <c r="E19">
        <f t="shared" si="1"/>
        <v>13150.85</v>
      </c>
      <c r="F19" s="1">
        <v>454</v>
      </c>
      <c r="G19">
        <f t="shared" si="2"/>
        <v>13389</v>
      </c>
      <c r="H19">
        <f t="shared" si="3"/>
        <v>-0.3440728165860002</v>
      </c>
      <c r="I19">
        <f t="shared" si="4"/>
        <v>1.5827721395874256E-20</v>
      </c>
    </row>
    <row r="20" spans="1:9" ht="18" x14ac:dyDescent="0.2">
      <c r="A20" s="1" t="s">
        <v>15</v>
      </c>
      <c r="B20" t="s">
        <v>46</v>
      </c>
      <c r="C20" s="1">
        <v>17197</v>
      </c>
      <c r="D20">
        <f t="shared" si="0"/>
        <v>859.85</v>
      </c>
      <c r="E20">
        <f t="shared" si="1"/>
        <v>16337.15</v>
      </c>
      <c r="F20" s="1">
        <v>758</v>
      </c>
      <c r="G20">
        <f t="shared" si="2"/>
        <v>16439</v>
      </c>
      <c r="H20">
        <f t="shared" si="3"/>
        <v>-0.11845089259754615</v>
      </c>
      <c r="I20">
        <f t="shared" si="4"/>
        <v>3.6581545848057839E-4</v>
      </c>
    </row>
    <row r="21" spans="1:9" ht="18" x14ac:dyDescent="0.2">
      <c r="A21" s="1" t="s">
        <v>16</v>
      </c>
      <c r="B21" t="s">
        <v>46</v>
      </c>
      <c r="C21" s="1">
        <v>10382</v>
      </c>
      <c r="D21">
        <f t="shared" si="0"/>
        <v>519.1</v>
      </c>
      <c r="E21">
        <f t="shared" si="1"/>
        <v>9862.9</v>
      </c>
      <c r="F21" s="1">
        <v>447</v>
      </c>
      <c r="G21">
        <f t="shared" si="2"/>
        <v>9935</v>
      </c>
      <c r="H21">
        <f t="shared" si="3"/>
        <v>-0.13889424003082262</v>
      </c>
      <c r="I21">
        <f t="shared" si="4"/>
        <v>1.167336415419871E-3</v>
      </c>
    </row>
    <row r="22" spans="1:9" ht="18" x14ac:dyDescent="0.2">
      <c r="A22" s="1" t="s">
        <v>17</v>
      </c>
      <c r="B22" t="s">
        <v>46</v>
      </c>
      <c r="C22" s="1">
        <v>13588</v>
      </c>
      <c r="D22">
        <f t="shared" si="0"/>
        <v>679.40000000000009</v>
      </c>
      <c r="E22">
        <f t="shared" si="1"/>
        <v>12908.6</v>
      </c>
      <c r="F22" s="1">
        <v>709</v>
      </c>
      <c r="G22">
        <f t="shared" si="2"/>
        <v>12879</v>
      </c>
      <c r="H22">
        <f t="shared" si="3"/>
        <v>4.3567853988813576E-2</v>
      </c>
      <c r="I22">
        <f t="shared" si="4"/>
        <v>0.24397424437980827</v>
      </c>
    </row>
    <row r="23" spans="1:9" ht="18" x14ac:dyDescent="0.2">
      <c r="A23" s="1" t="s">
        <v>18</v>
      </c>
      <c r="B23" t="s">
        <v>46</v>
      </c>
      <c r="C23" s="1">
        <v>15756</v>
      </c>
      <c r="D23">
        <f t="shared" si="0"/>
        <v>787.80000000000007</v>
      </c>
      <c r="E23">
        <f t="shared" si="1"/>
        <v>14968.2</v>
      </c>
      <c r="F23" s="1">
        <v>650</v>
      </c>
      <c r="G23">
        <f t="shared" si="2"/>
        <v>15106</v>
      </c>
      <c r="H23">
        <f t="shared" si="3"/>
        <v>-0.17491749174917504</v>
      </c>
      <c r="I23">
        <f t="shared" si="4"/>
        <v>4.7267070213019623E-7</v>
      </c>
    </row>
    <row r="24" spans="1:9" ht="18" x14ac:dyDescent="0.2">
      <c r="A24" s="1" t="s">
        <v>37</v>
      </c>
      <c r="B24" t="s">
        <v>46</v>
      </c>
      <c r="C24" s="1">
        <v>10840</v>
      </c>
      <c r="D24">
        <f t="shared" si="0"/>
        <v>542</v>
      </c>
      <c r="E24">
        <f t="shared" si="1"/>
        <v>10298</v>
      </c>
      <c r="F24" s="1">
        <v>376</v>
      </c>
      <c r="G24">
        <f t="shared" si="2"/>
        <v>10464</v>
      </c>
      <c r="H24">
        <f t="shared" si="3"/>
        <v>-0.30627306273062727</v>
      </c>
      <c r="I24">
        <f t="shared" si="4"/>
        <v>2.5634027179916459E-13</v>
      </c>
    </row>
    <row r="25" spans="1:9" ht="18" x14ac:dyDescent="0.2">
      <c r="A25" s="1" t="s">
        <v>44</v>
      </c>
      <c r="B25" t="s">
        <v>46</v>
      </c>
      <c r="C25" s="1">
        <v>11256</v>
      </c>
      <c r="D25">
        <f t="shared" si="0"/>
        <v>562.80000000000007</v>
      </c>
      <c r="E25">
        <f t="shared" si="1"/>
        <v>10693.2</v>
      </c>
      <c r="F25" s="1">
        <v>553</v>
      </c>
      <c r="G25">
        <f t="shared" si="2"/>
        <v>10703</v>
      </c>
      <c r="H25">
        <f t="shared" si="3"/>
        <v>-1.7412935323383172E-2</v>
      </c>
      <c r="I25">
        <f t="shared" si="4"/>
        <v>0.67169297601837807</v>
      </c>
    </row>
    <row r="26" spans="1:9" ht="18" x14ac:dyDescent="0.2">
      <c r="A26" s="1" t="s">
        <v>20</v>
      </c>
      <c r="B26" t="s">
        <v>46</v>
      </c>
      <c r="C26" s="1">
        <v>11636</v>
      </c>
      <c r="D26">
        <f t="shared" si="0"/>
        <v>581.80000000000007</v>
      </c>
      <c r="E26">
        <f t="shared" si="1"/>
        <v>11054.2</v>
      </c>
      <c r="F26" s="1">
        <v>449</v>
      </c>
      <c r="G26">
        <f t="shared" si="2"/>
        <v>11187</v>
      </c>
      <c r="H26">
        <f t="shared" si="3"/>
        <v>-0.2282571330354074</v>
      </c>
      <c r="I26">
        <f t="shared" si="4"/>
        <v>1.616546419337367E-8</v>
      </c>
    </row>
    <row r="27" spans="1:9" ht="18" x14ac:dyDescent="0.2">
      <c r="A27" s="1" t="s">
        <v>38</v>
      </c>
      <c r="B27" t="s">
        <v>46</v>
      </c>
      <c r="C27" s="1">
        <v>12090</v>
      </c>
      <c r="D27">
        <f t="shared" si="0"/>
        <v>604.5</v>
      </c>
      <c r="E27">
        <f t="shared" si="1"/>
        <v>11485.5</v>
      </c>
      <c r="F27" s="1">
        <v>509</v>
      </c>
      <c r="G27">
        <f t="shared" si="2"/>
        <v>11581</v>
      </c>
      <c r="H27">
        <f t="shared" si="3"/>
        <v>-0.15798180314309351</v>
      </c>
      <c r="I27">
        <f t="shared" si="4"/>
        <v>6.7440785921413742E-5</v>
      </c>
    </row>
    <row r="28" spans="1:9" ht="18" x14ac:dyDescent="0.2">
      <c r="A28" s="1" t="s">
        <v>21</v>
      </c>
      <c r="B28" t="s">
        <v>46</v>
      </c>
      <c r="C28" s="1">
        <v>16656</v>
      </c>
      <c r="D28">
        <f t="shared" si="0"/>
        <v>832.80000000000007</v>
      </c>
      <c r="E28">
        <f t="shared" si="1"/>
        <v>15823.2</v>
      </c>
      <c r="F28" s="1">
        <v>773</v>
      </c>
      <c r="G28">
        <f t="shared" si="2"/>
        <v>15883</v>
      </c>
      <c r="H28">
        <f t="shared" si="3"/>
        <v>-7.1805955811719557E-2</v>
      </c>
      <c r="I28">
        <f t="shared" si="4"/>
        <v>3.3500910595477884E-2</v>
      </c>
    </row>
    <row r="29" spans="1:9" ht="18" x14ac:dyDescent="0.2">
      <c r="A29" s="1" t="s">
        <v>45</v>
      </c>
      <c r="B29" t="s">
        <v>46</v>
      </c>
      <c r="C29" s="1">
        <v>9624</v>
      </c>
      <c r="D29">
        <f t="shared" si="0"/>
        <v>481.20000000000005</v>
      </c>
      <c r="E29">
        <f t="shared" si="1"/>
        <v>9142.7999999999993</v>
      </c>
      <c r="F29" s="1">
        <v>402</v>
      </c>
      <c r="G29">
        <f t="shared" si="2"/>
        <v>9222</v>
      </c>
      <c r="H29">
        <f t="shared" si="3"/>
        <v>-0.16458852867830431</v>
      </c>
      <c r="I29">
        <f t="shared" si="4"/>
        <v>2.1201508810582732E-4</v>
      </c>
    </row>
    <row r="30" spans="1:9" ht="18" x14ac:dyDescent="0.2">
      <c r="A30" s="1" t="s">
        <v>22</v>
      </c>
      <c r="B30" t="s">
        <v>46</v>
      </c>
      <c r="C30" s="1">
        <v>13657</v>
      </c>
      <c r="D30">
        <f t="shared" si="0"/>
        <v>682.85</v>
      </c>
      <c r="E30">
        <f t="shared" si="1"/>
        <v>12974.15</v>
      </c>
      <c r="F30" s="1">
        <v>407</v>
      </c>
      <c r="G30">
        <f t="shared" si="2"/>
        <v>13250</v>
      </c>
      <c r="H30">
        <f t="shared" si="3"/>
        <v>-0.40396866076004978</v>
      </c>
      <c r="I30">
        <f t="shared" si="4"/>
        <v>2.4680246866868561E-27</v>
      </c>
    </row>
    <row r="31" spans="1:9" ht="18" x14ac:dyDescent="0.2">
      <c r="A31" s="1" t="s">
        <v>23</v>
      </c>
      <c r="B31" t="s">
        <v>46</v>
      </c>
      <c r="C31" s="1">
        <v>8720</v>
      </c>
      <c r="D31">
        <f t="shared" si="0"/>
        <v>436</v>
      </c>
      <c r="E31">
        <f t="shared" si="1"/>
        <v>8284</v>
      </c>
      <c r="F31" s="1">
        <v>259</v>
      </c>
      <c r="G31">
        <f t="shared" si="2"/>
        <v>8461</v>
      </c>
      <c r="H31">
        <f t="shared" si="3"/>
        <v>-0.40596330275229353</v>
      </c>
      <c r="I31">
        <f t="shared" si="4"/>
        <v>3.4084865077372599E-18</v>
      </c>
    </row>
    <row r="32" spans="1:9" ht="18" x14ac:dyDescent="0.2">
      <c r="A32" s="1" t="s">
        <v>24</v>
      </c>
      <c r="B32" t="s">
        <v>46</v>
      </c>
      <c r="C32" s="1">
        <v>13089</v>
      </c>
      <c r="D32">
        <f t="shared" si="0"/>
        <v>654.45000000000005</v>
      </c>
      <c r="E32">
        <f t="shared" si="1"/>
        <v>12434.55</v>
      </c>
      <c r="F32" s="1">
        <v>433</v>
      </c>
      <c r="G32">
        <f t="shared" si="2"/>
        <v>12656</v>
      </c>
      <c r="H32">
        <f t="shared" si="3"/>
        <v>-0.33837573535029419</v>
      </c>
      <c r="I32">
        <f t="shared" si="4"/>
        <v>6.6094332679377483E-19</v>
      </c>
    </row>
    <row r="33" spans="1:9" ht="18" x14ac:dyDescent="0.2">
      <c r="A33" s="1" t="s">
        <v>62</v>
      </c>
      <c r="B33" t="s">
        <v>46</v>
      </c>
      <c r="C33" s="1">
        <v>8728</v>
      </c>
      <c r="D33">
        <f t="shared" si="0"/>
        <v>436.40000000000003</v>
      </c>
      <c r="E33">
        <f t="shared" si="1"/>
        <v>8291.6</v>
      </c>
      <c r="F33" s="1">
        <v>279</v>
      </c>
      <c r="G33">
        <f t="shared" si="2"/>
        <v>8449</v>
      </c>
      <c r="H33">
        <f t="shared" si="3"/>
        <v>-0.36067827681026587</v>
      </c>
      <c r="I33">
        <f t="shared" si="4"/>
        <v>1.0723035008936642E-14</v>
      </c>
    </row>
    <row r="34" spans="1:9" ht="18" x14ac:dyDescent="0.2">
      <c r="A34" s="1" t="s">
        <v>25</v>
      </c>
      <c r="B34" t="s">
        <v>46</v>
      </c>
      <c r="C34" s="1">
        <v>13537</v>
      </c>
      <c r="D34">
        <f t="shared" si="0"/>
        <v>676.85</v>
      </c>
      <c r="E34">
        <f t="shared" si="1"/>
        <v>12860.15</v>
      </c>
      <c r="F34" s="1">
        <v>463</v>
      </c>
      <c r="G34">
        <f t="shared" si="2"/>
        <v>13074</v>
      </c>
      <c r="H34">
        <f t="shared" si="3"/>
        <v>-0.31594888084509121</v>
      </c>
      <c r="I34">
        <f t="shared" si="4"/>
        <v>3.3584623115566414E-17</v>
      </c>
    </row>
    <row r="35" spans="1:9" ht="18" x14ac:dyDescent="0.2">
      <c r="A35" s="1" t="s">
        <v>40</v>
      </c>
      <c r="B35" t="s">
        <v>46</v>
      </c>
      <c r="C35" s="1">
        <v>12013</v>
      </c>
      <c r="D35">
        <f t="shared" si="0"/>
        <v>600.65</v>
      </c>
      <c r="E35">
        <f t="shared" si="1"/>
        <v>11412.35</v>
      </c>
      <c r="F35" s="1">
        <v>301</v>
      </c>
      <c r="G35">
        <f t="shared" si="2"/>
        <v>11712</v>
      </c>
      <c r="H35">
        <f t="shared" si="3"/>
        <v>-0.49887621743111632</v>
      </c>
      <c r="I35">
        <f t="shared" si="4"/>
        <v>4.2790393206839719E-36</v>
      </c>
    </row>
    <row r="36" spans="1:9" ht="18" x14ac:dyDescent="0.2">
      <c r="A36" s="1" t="s">
        <v>26</v>
      </c>
      <c r="B36" t="s">
        <v>46</v>
      </c>
      <c r="C36" s="1">
        <v>13627</v>
      </c>
      <c r="D36">
        <f t="shared" si="0"/>
        <v>681.35</v>
      </c>
      <c r="E36">
        <f t="shared" si="1"/>
        <v>12945.65</v>
      </c>
      <c r="F36" s="1">
        <v>623</v>
      </c>
      <c r="G36">
        <f t="shared" si="2"/>
        <v>13004</v>
      </c>
      <c r="H36">
        <f t="shared" si="3"/>
        <v>-8.5638805312981625E-2</v>
      </c>
      <c r="I36">
        <f t="shared" si="4"/>
        <v>2.1820698222194502E-2</v>
      </c>
    </row>
    <row r="37" spans="1:9" ht="18" x14ac:dyDescent="0.2">
      <c r="A37" s="1" t="s">
        <v>41</v>
      </c>
      <c r="B37" t="s">
        <v>46</v>
      </c>
      <c r="C37" s="1">
        <v>8927</v>
      </c>
      <c r="D37">
        <f t="shared" si="0"/>
        <v>446.35</v>
      </c>
      <c r="E37">
        <f t="shared" si="1"/>
        <v>8480.65</v>
      </c>
      <c r="F37" s="1">
        <v>415</v>
      </c>
      <c r="G37">
        <f t="shared" si="2"/>
        <v>8512</v>
      </c>
      <c r="H37">
        <f t="shared" si="3"/>
        <v>-7.0236361599641639E-2</v>
      </c>
      <c r="I37">
        <f t="shared" si="4"/>
        <v>0.12790081110382132</v>
      </c>
    </row>
    <row r="38" spans="1:9" ht="18" x14ac:dyDescent="0.2">
      <c r="A38" s="1" t="s">
        <v>27</v>
      </c>
      <c r="B38" t="s">
        <v>46</v>
      </c>
      <c r="C38" s="1">
        <v>9700</v>
      </c>
      <c r="D38">
        <f t="shared" si="0"/>
        <v>485</v>
      </c>
      <c r="E38">
        <f t="shared" si="1"/>
        <v>9215</v>
      </c>
      <c r="F38" s="1">
        <v>402</v>
      </c>
      <c r="G38">
        <f t="shared" si="2"/>
        <v>9298</v>
      </c>
      <c r="H38">
        <f t="shared" si="3"/>
        <v>-0.17113402061855665</v>
      </c>
      <c r="I38">
        <f t="shared" si="4"/>
        <v>1.1029810329740534E-4</v>
      </c>
    </row>
    <row r="39" spans="1:9" ht="18" x14ac:dyDescent="0.2">
      <c r="A39" s="1" t="s">
        <v>42</v>
      </c>
      <c r="B39" t="s">
        <v>46</v>
      </c>
      <c r="C39" s="1">
        <v>10297</v>
      </c>
      <c r="D39">
        <f t="shared" si="0"/>
        <v>514.85</v>
      </c>
      <c r="E39">
        <f t="shared" si="1"/>
        <v>9782.15</v>
      </c>
      <c r="F39" s="1">
        <v>629</v>
      </c>
      <c r="G39">
        <f t="shared" si="2"/>
        <v>9668</v>
      </c>
      <c r="H39">
        <f t="shared" si="3"/>
        <v>0.22171506263960361</v>
      </c>
      <c r="I39">
        <f t="shared" si="4"/>
        <v>2.4501275876436253E-7</v>
      </c>
    </row>
    <row r="40" spans="1:9" ht="18" x14ac:dyDescent="0.2">
      <c r="A40" s="1" t="s">
        <v>28</v>
      </c>
      <c r="B40" t="s">
        <v>46</v>
      </c>
      <c r="C40" s="1">
        <v>11491</v>
      </c>
      <c r="D40">
        <f t="shared" si="0"/>
        <v>574.55000000000007</v>
      </c>
      <c r="E40">
        <f t="shared" si="1"/>
        <v>10916.45</v>
      </c>
      <c r="F40" s="1">
        <v>673</v>
      </c>
      <c r="G40">
        <f t="shared" si="2"/>
        <v>10818</v>
      </c>
      <c r="H40">
        <f t="shared" si="3"/>
        <v>0.17135149247236958</v>
      </c>
      <c r="I40">
        <f t="shared" si="4"/>
        <v>2.5093611953358875E-5</v>
      </c>
    </row>
    <row r="41" spans="1:9" ht="18" x14ac:dyDescent="0.2">
      <c r="A41" s="1" t="s">
        <v>29</v>
      </c>
      <c r="B41" t="s">
        <v>46</v>
      </c>
      <c r="C41" s="1">
        <v>17614</v>
      </c>
      <c r="D41">
        <f t="shared" si="0"/>
        <v>880.7</v>
      </c>
      <c r="E41">
        <f t="shared" si="1"/>
        <v>16733.3</v>
      </c>
      <c r="F41" s="1">
        <v>803</v>
      </c>
      <c r="G41">
        <f t="shared" si="2"/>
        <v>16811</v>
      </c>
      <c r="H41">
        <f t="shared" si="3"/>
        <v>-8.8225275349154142E-2</v>
      </c>
      <c r="I41">
        <f t="shared" si="4"/>
        <v>7.2260619753239741E-3</v>
      </c>
    </row>
    <row r="42" spans="1:9" ht="18" x14ac:dyDescent="0.2">
      <c r="A42" s="1" t="s">
        <v>0</v>
      </c>
      <c r="B42" t="s">
        <v>47</v>
      </c>
      <c r="C42" s="1">
        <v>809</v>
      </c>
      <c r="D42">
        <f t="shared" si="0"/>
        <v>40.450000000000003</v>
      </c>
      <c r="E42">
        <f t="shared" si="1"/>
        <v>768.55</v>
      </c>
      <c r="F42" s="1">
        <v>23</v>
      </c>
      <c r="G42">
        <f t="shared" si="2"/>
        <v>786</v>
      </c>
      <c r="H42">
        <f t="shared" si="3"/>
        <v>-0.43139678615574784</v>
      </c>
      <c r="I42">
        <f t="shared" si="4"/>
        <v>4.87812022222219E-3</v>
      </c>
    </row>
    <row r="43" spans="1:9" ht="18" x14ac:dyDescent="0.2">
      <c r="A43" s="1" t="s">
        <v>1</v>
      </c>
      <c r="B43" t="s">
        <v>47</v>
      </c>
      <c r="C43" s="1">
        <v>1012</v>
      </c>
      <c r="D43">
        <f t="shared" si="0"/>
        <v>50.6</v>
      </c>
      <c r="E43">
        <f t="shared" si="1"/>
        <v>961.4</v>
      </c>
      <c r="F43" s="1">
        <v>77</v>
      </c>
      <c r="G43">
        <f t="shared" si="2"/>
        <v>935</v>
      </c>
      <c r="H43">
        <f t="shared" si="3"/>
        <v>0.52173913043478248</v>
      </c>
      <c r="I43">
        <f t="shared" si="4"/>
        <v>1.4024469807768147E-4</v>
      </c>
    </row>
    <row r="44" spans="1:9" ht="18" x14ac:dyDescent="0.2">
      <c r="A44" s="1" t="s">
        <v>2</v>
      </c>
      <c r="B44" t="s">
        <v>47</v>
      </c>
      <c r="C44" s="1">
        <v>906</v>
      </c>
      <c r="D44">
        <f t="shared" si="0"/>
        <v>45.300000000000004</v>
      </c>
      <c r="E44">
        <f t="shared" si="1"/>
        <v>860.7</v>
      </c>
      <c r="F44" s="1">
        <v>27</v>
      </c>
      <c r="G44">
        <f t="shared" si="2"/>
        <v>879</v>
      </c>
      <c r="H44">
        <f t="shared" si="3"/>
        <v>-0.4039735099337749</v>
      </c>
      <c r="I44">
        <f t="shared" si="4"/>
        <v>5.2775026609134072E-3</v>
      </c>
    </row>
    <row r="45" spans="1:9" ht="18" x14ac:dyDescent="0.2">
      <c r="A45" s="1" t="s">
        <v>35</v>
      </c>
      <c r="B45" t="s">
        <v>47</v>
      </c>
      <c r="C45" s="1">
        <v>1183</v>
      </c>
      <c r="D45">
        <f t="shared" si="0"/>
        <v>59.150000000000006</v>
      </c>
      <c r="E45">
        <f t="shared" si="1"/>
        <v>1123.8499999999999</v>
      </c>
      <c r="F45" s="1">
        <v>69</v>
      </c>
      <c r="G45">
        <f t="shared" si="2"/>
        <v>1114</v>
      </c>
      <c r="H45">
        <f t="shared" si="3"/>
        <v>0.16652578191039713</v>
      </c>
      <c r="I45">
        <f t="shared" si="4"/>
        <v>0.18884448538981013</v>
      </c>
    </row>
    <row r="46" spans="1:9" ht="18" x14ac:dyDescent="0.2">
      <c r="A46" s="1" t="s">
        <v>3</v>
      </c>
      <c r="B46" t="s">
        <v>47</v>
      </c>
      <c r="C46" s="1">
        <v>1302</v>
      </c>
      <c r="D46">
        <f t="shared" si="0"/>
        <v>65.100000000000009</v>
      </c>
      <c r="E46">
        <f t="shared" si="1"/>
        <v>1236.9000000000001</v>
      </c>
      <c r="F46" s="1">
        <v>103</v>
      </c>
      <c r="G46">
        <f t="shared" si="2"/>
        <v>1199</v>
      </c>
      <c r="H46">
        <f t="shared" si="3"/>
        <v>0.58218125960061418</v>
      </c>
      <c r="I46">
        <f t="shared" si="4"/>
        <v>1.4403914514213428E-6</v>
      </c>
    </row>
    <row r="47" spans="1:9" ht="18" x14ac:dyDescent="0.2">
      <c r="A47" s="1" t="s">
        <v>43</v>
      </c>
      <c r="B47" t="s">
        <v>47</v>
      </c>
      <c r="C47" s="1">
        <v>896</v>
      </c>
      <c r="D47">
        <f t="shared" si="0"/>
        <v>44.800000000000004</v>
      </c>
      <c r="E47">
        <f t="shared" si="1"/>
        <v>851.2</v>
      </c>
      <c r="F47" s="1">
        <v>17</v>
      </c>
      <c r="G47">
        <f t="shared" si="2"/>
        <v>879</v>
      </c>
      <c r="H47">
        <f t="shared" si="3"/>
        <v>-0.6205357142857143</v>
      </c>
      <c r="I47">
        <f t="shared" si="4"/>
        <v>2.0322444560426099E-5</v>
      </c>
    </row>
    <row r="48" spans="1:9" ht="18" x14ac:dyDescent="0.2">
      <c r="A48" s="1" t="s">
        <v>4</v>
      </c>
      <c r="B48" t="s">
        <v>47</v>
      </c>
      <c r="C48" s="1">
        <v>1483</v>
      </c>
      <c r="D48">
        <f t="shared" si="0"/>
        <v>74.150000000000006</v>
      </c>
      <c r="E48">
        <f t="shared" si="1"/>
        <v>1408.85</v>
      </c>
      <c r="F48" s="1">
        <v>62</v>
      </c>
      <c r="G48">
        <f t="shared" si="2"/>
        <v>1421</v>
      </c>
      <c r="H48">
        <f t="shared" si="3"/>
        <v>-0.16385704652730959</v>
      </c>
      <c r="I48">
        <f t="shared" si="4"/>
        <v>0.14771932242188057</v>
      </c>
    </row>
    <row r="49" spans="1:9" ht="18" x14ac:dyDescent="0.2">
      <c r="A49" s="1" t="s">
        <v>5</v>
      </c>
      <c r="B49" t="s">
        <v>47</v>
      </c>
      <c r="C49" s="1">
        <v>770</v>
      </c>
      <c r="D49">
        <f t="shared" si="0"/>
        <v>38.5</v>
      </c>
      <c r="E49">
        <f t="shared" si="1"/>
        <v>731.5</v>
      </c>
      <c r="F49" s="1">
        <v>28</v>
      </c>
      <c r="G49">
        <f t="shared" si="2"/>
        <v>742</v>
      </c>
      <c r="H49">
        <f t="shared" si="3"/>
        <v>-0.27272727272727271</v>
      </c>
      <c r="I49">
        <f t="shared" si="4"/>
        <v>8.2530328798835539E-2</v>
      </c>
    </row>
    <row r="50" spans="1:9" ht="18" x14ac:dyDescent="0.2">
      <c r="A50" s="1" t="s">
        <v>6</v>
      </c>
      <c r="B50" t="s">
        <v>47</v>
      </c>
      <c r="C50" s="1">
        <v>1079</v>
      </c>
      <c r="D50">
        <f t="shared" si="0"/>
        <v>53.95</v>
      </c>
      <c r="E50">
        <f t="shared" si="1"/>
        <v>1025.05</v>
      </c>
      <c r="F50" s="1">
        <v>38</v>
      </c>
      <c r="G50">
        <f t="shared" si="2"/>
        <v>1041</v>
      </c>
      <c r="H50">
        <f t="shared" si="3"/>
        <v>-0.29564411492122344</v>
      </c>
      <c r="I50">
        <f t="shared" si="4"/>
        <v>2.5884629434598905E-2</v>
      </c>
    </row>
    <row r="51" spans="1:9" ht="18" x14ac:dyDescent="0.2">
      <c r="A51" s="1" t="s">
        <v>7</v>
      </c>
      <c r="B51" t="s">
        <v>47</v>
      </c>
      <c r="C51" s="1">
        <v>942</v>
      </c>
      <c r="D51">
        <f t="shared" si="0"/>
        <v>47.1</v>
      </c>
      <c r="E51">
        <f t="shared" si="1"/>
        <v>894.9</v>
      </c>
      <c r="F51" s="1">
        <v>56</v>
      </c>
      <c r="G51">
        <f t="shared" si="2"/>
        <v>886</v>
      </c>
      <c r="H51">
        <f t="shared" si="3"/>
        <v>0.18895966029723987</v>
      </c>
      <c r="I51">
        <f t="shared" si="4"/>
        <v>0.18335068977882044</v>
      </c>
    </row>
    <row r="52" spans="1:9" ht="18" x14ac:dyDescent="0.2">
      <c r="A52" s="1" t="s">
        <v>36</v>
      </c>
      <c r="B52" t="s">
        <v>47</v>
      </c>
      <c r="C52" s="1">
        <v>819</v>
      </c>
      <c r="D52">
        <f t="shared" si="0"/>
        <v>40.950000000000003</v>
      </c>
      <c r="E52">
        <f t="shared" si="1"/>
        <v>778.05</v>
      </c>
      <c r="F52" s="1">
        <v>8</v>
      </c>
      <c r="G52">
        <f t="shared" si="2"/>
        <v>811</v>
      </c>
      <c r="H52">
        <f t="shared" si="3"/>
        <v>-0.80463980463980467</v>
      </c>
      <c r="I52">
        <f t="shared" si="4"/>
        <v>1.2720318459359885E-7</v>
      </c>
    </row>
    <row r="53" spans="1:9" ht="18" x14ac:dyDescent="0.2">
      <c r="A53" s="1" t="s">
        <v>8</v>
      </c>
      <c r="B53" t="s">
        <v>47</v>
      </c>
      <c r="C53" s="1">
        <v>1140</v>
      </c>
      <c r="D53">
        <f t="shared" si="0"/>
        <v>57</v>
      </c>
      <c r="E53">
        <f t="shared" si="1"/>
        <v>1083</v>
      </c>
      <c r="F53" s="1">
        <v>31</v>
      </c>
      <c r="G53">
        <f t="shared" si="2"/>
        <v>1109</v>
      </c>
      <c r="H53">
        <f t="shared" si="3"/>
        <v>-0.45614035087719296</v>
      </c>
      <c r="I53">
        <f t="shared" si="4"/>
        <v>4.1048726925260043E-4</v>
      </c>
    </row>
    <row r="54" spans="1:9" ht="18" x14ac:dyDescent="0.2">
      <c r="A54" s="1" t="s">
        <v>9</v>
      </c>
      <c r="B54" t="s">
        <v>47</v>
      </c>
      <c r="C54" s="1">
        <v>931</v>
      </c>
      <c r="D54">
        <f t="shared" si="0"/>
        <v>46.550000000000004</v>
      </c>
      <c r="E54">
        <f t="shared" si="1"/>
        <v>884.45</v>
      </c>
      <c r="F54" s="1">
        <v>27</v>
      </c>
      <c r="G54">
        <f t="shared" si="2"/>
        <v>904</v>
      </c>
      <c r="H54">
        <f t="shared" si="3"/>
        <v>-0.41997851772287864</v>
      </c>
      <c r="I54">
        <f t="shared" si="4"/>
        <v>3.2837157058444142E-3</v>
      </c>
    </row>
    <row r="55" spans="1:9" ht="18" x14ac:dyDescent="0.2">
      <c r="A55" s="1" t="s">
        <v>10</v>
      </c>
      <c r="B55" t="s">
        <v>47</v>
      </c>
      <c r="C55" s="1">
        <v>914</v>
      </c>
      <c r="D55">
        <f t="shared" si="0"/>
        <v>45.7</v>
      </c>
      <c r="E55">
        <f t="shared" si="1"/>
        <v>868.3</v>
      </c>
      <c r="F55" s="1">
        <v>10</v>
      </c>
      <c r="G55">
        <f t="shared" si="2"/>
        <v>904</v>
      </c>
      <c r="H55">
        <f t="shared" si="3"/>
        <v>-0.78118161925601748</v>
      </c>
      <c r="I55">
        <f t="shared" si="4"/>
        <v>6.0230274240086663E-8</v>
      </c>
    </row>
    <row r="56" spans="1:9" ht="18" x14ac:dyDescent="0.2">
      <c r="A56" s="1" t="s">
        <v>11</v>
      </c>
      <c r="B56" t="s">
        <v>47</v>
      </c>
      <c r="C56" s="1">
        <v>881</v>
      </c>
      <c r="D56">
        <f t="shared" si="0"/>
        <v>44.050000000000004</v>
      </c>
      <c r="E56">
        <f t="shared" si="1"/>
        <v>836.95</v>
      </c>
      <c r="F56" s="1">
        <v>26</v>
      </c>
      <c r="G56">
        <f t="shared" si="2"/>
        <v>855</v>
      </c>
      <c r="H56">
        <f t="shared" si="3"/>
        <v>-0.40976163450624292</v>
      </c>
      <c r="I56">
        <f t="shared" si="4"/>
        <v>5.266805655583612E-3</v>
      </c>
    </row>
    <row r="57" spans="1:9" ht="18" x14ac:dyDescent="0.2">
      <c r="A57" s="1" t="s">
        <v>12</v>
      </c>
      <c r="B57" t="s">
        <v>47</v>
      </c>
      <c r="C57" s="1">
        <v>781</v>
      </c>
      <c r="D57">
        <f t="shared" si="0"/>
        <v>39.050000000000004</v>
      </c>
      <c r="E57">
        <f t="shared" si="1"/>
        <v>741.95</v>
      </c>
      <c r="F57" s="1">
        <v>21</v>
      </c>
      <c r="G57">
        <f t="shared" si="2"/>
        <v>760</v>
      </c>
      <c r="H57">
        <f t="shared" si="3"/>
        <v>-0.46222791293213839</v>
      </c>
      <c r="I57">
        <f t="shared" si="4"/>
        <v>3.0416237939851392E-3</v>
      </c>
    </row>
    <row r="58" spans="1:9" ht="18" x14ac:dyDescent="0.2">
      <c r="A58" s="1" t="s">
        <v>13</v>
      </c>
      <c r="B58" t="s">
        <v>47</v>
      </c>
      <c r="C58" s="1">
        <v>1056</v>
      </c>
      <c r="D58">
        <f t="shared" si="0"/>
        <v>52.800000000000004</v>
      </c>
      <c r="E58">
        <f t="shared" si="1"/>
        <v>1003.2</v>
      </c>
      <c r="F58" s="1">
        <v>42</v>
      </c>
      <c r="G58">
        <f t="shared" si="2"/>
        <v>1014</v>
      </c>
      <c r="H58">
        <f t="shared" si="3"/>
        <v>-0.20454545454545459</v>
      </c>
      <c r="I58">
        <f t="shared" si="4"/>
        <v>0.12728086484118964</v>
      </c>
    </row>
    <row r="59" spans="1:9" ht="18" x14ac:dyDescent="0.2">
      <c r="A59" s="1" t="s">
        <v>14</v>
      </c>
      <c r="B59" t="s">
        <v>47</v>
      </c>
      <c r="C59" s="1">
        <v>1032</v>
      </c>
      <c r="D59">
        <f t="shared" si="0"/>
        <v>51.6</v>
      </c>
      <c r="E59">
        <f t="shared" si="1"/>
        <v>980.4</v>
      </c>
      <c r="F59" s="1">
        <v>87</v>
      </c>
      <c r="G59">
        <f t="shared" si="2"/>
        <v>945</v>
      </c>
      <c r="H59">
        <f t="shared" si="3"/>
        <v>0.68604651162790686</v>
      </c>
      <c r="I59">
        <f t="shared" si="4"/>
        <v>4.2789211336157903E-7</v>
      </c>
    </row>
    <row r="60" spans="1:9" ht="18" x14ac:dyDescent="0.2">
      <c r="A60" s="1" t="s">
        <v>15</v>
      </c>
      <c r="B60" t="s">
        <v>47</v>
      </c>
      <c r="C60" s="1">
        <v>1280</v>
      </c>
      <c r="D60">
        <f t="shared" si="0"/>
        <v>64</v>
      </c>
      <c r="E60">
        <f t="shared" si="1"/>
        <v>1216</v>
      </c>
      <c r="F60" s="1">
        <v>92</v>
      </c>
      <c r="G60">
        <f t="shared" si="2"/>
        <v>1188</v>
      </c>
      <c r="H60">
        <f t="shared" si="3"/>
        <v>0.4375</v>
      </c>
      <c r="I60">
        <f t="shared" si="4"/>
        <v>3.2950742351102376E-4</v>
      </c>
    </row>
    <row r="61" spans="1:9" ht="18" x14ac:dyDescent="0.2">
      <c r="A61" s="1" t="s">
        <v>16</v>
      </c>
      <c r="B61" t="s">
        <v>47</v>
      </c>
      <c r="C61" s="1">
        <v>844</v>
      </c>
      <c r="D61">
        <f t="shared" si="0"/>
        <v>42.2</v>
      </c>
      <c r="E61">
        <f t="shared" si="1"/>
        <v>801.8</v>
      </c>
      <c r="F61" s="1">
        <v>19</v>
      </c>
      <c r="G61">
        <f t="shared" si="2"/>
        <v>825</v>
      </c>
      <c r="H61">
        <f t="shared" si="3"/>
        <v>-0.54976303317535546</v>
      </c>
      <c r="I61">
        <f t="shared" si="4"/>
        <v>2.4818821696825151E-4</v>
      </c>
    </row>
    <row r="62" spans="1:9" ht="18" x14ac:dyDescent="0.2">
      <c r="A62" s="1" t="s">
        <v>17</v>
      </c>
      <c r="B62" t="s">
        <v>47</v>
      </c>
      <c r="C62" s="1">
        <v>1009</v>
      </c>
      <c r="D62">
        <f t="shared" si="0"/>
        <v>50.45</v>
      </c>
      <c r="E62">
        <f t="shared" si="1"/>
        <v>958.55</v>
      </c>
      <c r="F62" s="1">
        <v>50</v>
      </c>
      <c r="G62">
        <f t="shared" si="2"/>
        <v>959</v>
      </c>
      <c r="H62">
        <f t="shared" si="3"/>
        <v>-8.9197224975223754E-3</v>
      </c>
      <c r="I62">
        <f t="shared" si="4"/>
        <v>0.94817319359261798</v>
      </c>
    </row>
    <row r="63" spans="1:9" ht="18" x14ac:dyDescent="0.2">
      <c r="A63" s="1" t="s">
        <v>18</v>
      </c>
      <c r="B63" t="s">
        <v>47</v>
      </c>
      <c r="C63" s="1">
        <v>1137</v>
      </c>
      <c r="D63">
        <f t="shared" si="0"/>
        <v>56.85</v>
      </c>
      <c r="E63">
        <f t="shared" si="1"/>
        <v>1080.1500000000001</v>
      </c>
      <c r="F63" s="1">
        <v>110</v>
      </c>
      <c r="G63">
        <f t="shared" si="2"/>
        <v>1027</v>
      </c>
      <c r="H63">
        <f t="shared" si="3"/>
        <v>0.93491644678979768</v>
      </c>
      <c r="I63">
        <f t="shared" si="4"/>
        <v>4.7489341033164888E-13</v>
      </c>
    </row>
    <row r="64" spans="1:9" ht="18" x14ac:dyDescent="0.2">
      <c r="A64" s="1" t="s">
        <v>37</v>
      </c>
      <c r="B64" t="s">
        <v>47</v>
      </c>
      <c r="C64" s="1">
        <v>845</v>
      </c>
      <c r="D64">
        <f t="shared" si="0"/>
        <v>42.25</v>
      </c>
      <c r="E64">
        <f t="shared" si="1"/>
        <v>802.75</v>
      </c>
      <c r="F64" s="1">
        <v>25</v>
      </c>
      <c r="G64">
        <f t="shared" si="2"/>
        <v>820</v>
      </c>
      <c r="H64">
        <f t="shared" si="3"/>
        <v>-0.40828402366863903</v>
      </c>
      <c r="I64">
        <f t="shared" si="4"/>
        <v>6.4733445366431022E-3</v>
      </c>
    </row>
    <row r="65" spans="1:9" ht="18" x14ac:dyDescent="0.2">
      <c r="A65" s="1" t="s">
        <v>44</v>
      </c>
      <c r="B65" t="s">
        <v>47</v>
      </c>
      <c r="C65" s="1">
        <v>864</v>
      </c>
      <c r="D65">
        <f t="shared" si="0"/>
        <v>43.2</v>
      </c>
      <c r="E65">
        <f t="shared" si="1"/>
        <v>820.8</v>
      </c>
      <c r="F65" s="1">
        <v>32</v>
      </c>
      <c r="G65">
        <f t="shared" si="2"/>
        <v>832</v>
      </c>
      <c r="H65">
        <f t="shared" si="3"/>
        <v>-0.2592592592592593</v>
      </c>
      <c r="I65">
        <f t="shared" si="4"/>
        <v>8.0413215614427852E-2</v>
      </c>
    </row>
    <row r="66" spans="1:9" ht="18" x14ac:dyDescent="0.2">
      <c r="A66" s="1" t="s">
        <v>20</v>
      </c>
      <c r="B66" t="s">
        <v>47</v>
      </c>
      <c r="C66" s="1">
        <v>827</v>
      </c>
      <c r="D66">
        <f t="shared" ref="D66:D129" si="5">0.05*C66</f>
        <v>41.35</v>
      </c>
      <c r="E66">
        <f t="shared" ref="E66:E129" si="6">C66-D66</f>
        <v>785.65</v>
      </c>
      <c r="F66" s="1">
        <v>46</v>
      </c>
      <c r="G66">
        <f t="shared" ref="G66:G129" si="7">C66-F66</f>
        <v>781</v>
      </c>
      <c r="H66">
        <f t="shared" ref="H66:H129" si="8">F66/D66 -1</f>
        <v>0.11245465538089472</v>
      </c>
      <c r="I66">
        <f t="shared" ref="I66:I129" si="9">_xlfn.CHISQ.TEST(F66:G66,D66:E66)</f>
        <v>0.45813962205019026</v>
      </c>
    </row>
    <row r="67" spans="1:9" ht="18" x14ac:dyDescent="0.2">
      <c r="A67" s="1" t="s">
        <v>38</v>
      </c>
      <c r="B67" t="s">
        <v>47</v>
      </c>
      <c r="C67" s="1">
        <v>948</v>
      </c>
      <c r="D67">
        <f t="shared" si="5"/>
        <v>47.400000000000006</v>
      </c>
      <c r="E67">
        <f t="shared" si="6"/>
        <v>900.6</v>
      </c>
      <c r="F67" s="1">
        <v>24</v>
      </c>
      <c r="G67">
        <f t="shared" si="7"/>
        <v>924</v>
      </c>
      <c r="H67">
        <f t="shared" si="8"/>
        <v>-0.49367088607594944</v>
      </c>
      <c r="I67">
        <f t="shared" si="9"/>
        <v>4.8828167633863204E-4</v>
      </c>
    </row>
    <row r="68" spans="1:9" ht="18" x14ac:dyDescent="0.2">
      <c r="A68" s="1" t="s">
        <v>21</v>
      </c>
      <c r="B68" t="s">
        <v>47</v>
      </c>
      <c r="C68" s="1">
        <v>1358</v>
      </c>
      <c r="D68">
        <f t="shared" si="5"/>
        <v>67.900000000000006</v>
      </c>
      <c r="E68">
        <f t="shared" si="6"/>
        <v>1290.0999999999999</v>
      </c>
      <c r="F68" s="1">
        <v>70</v>
      </c>
      <c r="G68">
        <f t="shared" si="7"/>
        <v>1288</v>
      </c>
      <c r="H68">
        <f t="shared" si="8"/>
        <v>3.0927835051546282E-2</v>
      </c>
      <c r="I68">
        <f t="shared" si="9"/>
        <v>0.79372973893150267</v>
      </c>
    </row>
    <row r="69" spans="1:9" ht="18" x14ac:dyDescent="0.2">
      <c r="A69" s="1" t="s">
        <v>45</v>
      </c>
      <c r="B69" t="s">
        <v>47</v>
      </c>
      <c r="C69" s="1">
        <v>852</v>
      </c>
      <c r="D69">
        <f t="shared" si="5"/>
        <v>42.6</v>
      </c>
      <c r="E69">
        <f t="shared" si="6"/>
        <v>809.4</v>
      </c>
      <c r="F69" s="1">
        <v>16</v>
      </c>
      <c r="G69">
        <f t="shared" si="7"/>
        <v>836</v>
      </c>
      <c r="H69">
        <f t="shared" si="8"/>
        <v>-0.62441314553990612</v>
      </c>
      <c r="I69">
        <f t="shared" si="9"/>
        <v>2.8980164836765975E-5</v>
      </c>
    </row>
    <row r="70" spans="1:9" ht="18" x14ac:dyDescent="0.2">
      <c r="A70" s="1" t="s">
        <v>22</v>
      </c>
      <c r="B70" t="s">
        <v>47</v>
      </c>
      <c r="C70" s="1">
        <v>964</v>
      </c>
      <c r="D70">
        <f t="shared" si="5"/>
        <v>48.2</v>
      </c>
      <c r="E70">
        <f t="shared" si="6"/>
        <v>915.8</v>
      </c>
      <c r="F70" s="1">
        <v>38</v>
      </c>
      <c r="G70">
        <f t="shared" si="7"/>
        <v>926</v>
      </c>
      <c r="H70">
        <f t="shared" si="8"/>
        <v>-0.21161825726141081</v>
      </c>
      <c r="I70">
        <f t="shared" si="9"/>
        <v>0.13172030552932093</v>
      </c>
    </row>
    <row r="71" spans="1:9" ht="18" x14ac:dyDescent="0.2">
      <c r="A71" s="1" t="s">
        <v>23</v>
      </c>
      <c r="B71" t="s">
        <v>47</v>
      </c>
      <c r="C71" s="1">
        <v>717</v>
      </c>
      <c r="D71">
        <f t="shared" si="5"/>
        <v>35.85</v>
      </c>
      <c r="E71">
        <f t="shared" si="6"/>
        <v>681.15</v>
      </c>
      <c r="F71" s="1">
        <v>14</v>
      </c>
      <c r="G71">
        <f t="shared" si="7"/>
        <v>703</v>
      </c>
      <c r="H71">
        <f t="shared" si="8"/>
        <v>-0.60948396094839619</v>
      </c>
      <c r="I71">
        <f t="shared" si="9"/>
        <v>1.8105634265664291E-4</v>
      </c>
    </row>
    <row r="72" spans="1:9" ht="18" x14ac:dyDescent="0.2">
      <c r="A72" s="1" t="s">
        <v>24</v>
      </c>
      <c r="B72" t="s">
        <v>47</v>
      </c>
      <c r="C72" s="1">
        <v>979</v>
      </c>
      <c r="D72">
        <f t="shared" si="5"/>
        <v>48.95</v>
      </c>
      <c r="E72">
        <f t="shared" si="6"/>
        <v>930.05</v>
      </c>
      <c r="F72" s="1">
        <v>22</v>
      </c>
      <c r="G72">
        <f t="shared" si="7"/>
        <v>957</v>
      </c>
      <c r="H72">
        <f t="shared" si="8"/>
        <v>-0.550561797752809</v>
      </c>
      <c r="I72">
        <f t="shared" si="9"/>
        <v>7.7489884829574413E-5</v>
      </c>
    </row>
    <row r="73" spans="1:9" ht="18" x14ac:dyDescent="0.2">
      <c r="A73" s="1" t="s">
        <v>62</v>
      </c>
      <c r="B73" t="s">
        <v>47</v>
      </c>
      <c r="C73" s="1">
        <v>627</v>
      </c>
      <c r="D73">
        <f t="shared" si="5"/>
        <v>31.35</v>
      </c>
      <c r="E73">
        <f t="shared" si="6"/>
        <v>595.65</v>
      </c>
      <c r="F73" s="1">
        <v>64</v>
      </c>
      <c r="G73">
        <f t="shared" si="7"/>
        <v>563</v>
      </c>
      <c r="H73">
        <f t="shared" si="8"/>
        <v>1.0414673046251992</v>
      </c>
      <c r="I73">
        <f t="shared" si="9"/>
        <v>2.1936881342440816E-9</v>
      </c>
    </row>
    <row r="74" spans="1:9" ht="18" x14ac:dyDescent="0.2">
      <c r="A74" s="1" t="s">
        <v>25</v>
      </c>
      <c r="B74" t="s">
        <v>47</v>
      </c>
      <c r="C74" s="1">
        <v>1120</v>
      </c>
      <c r="D74">
        <f t="shared" si="5"/>
        <v>56</v>
      </c>
      <c r="E74">
        <f t="shared" si="6"/>
        <v>1064</v>
      </c>
      <c r="F74" s="1">
        <v>65</v>
      </c>
      <c r="G74">
        <f t="shared" si="7"/>
        <v>1055</v>
      </c>
      <c r="H74">
        <f t="shared" si="8"/>
        <v>0.16071428571428581</v>
      </c>
      <c r="I74">
        <f t="shared" si="9"/>
        <v>0.2172330446225135</v>
      </c>
    </row>
    <row r="75" spans="1:9" ht="18" x14ac:dyDescent="0.2">
      <c r="A75" s="1" t="s">
        <v>40</v>
      </c>
      <c r="B75" t="s">
        <v>47</v>
      </c>
      <c r="C75" s="1">
        <v>949</v>
      </c>
      <c r="D75">
        <f t="shared" si="5"/>
        <v>47.45</v>
      </c>
      <c r="E75">
        <f t="shared" si="6"/>
        <v>901.55</v>
      </c>
      <c r="F75" s="1">
        <v>6</v>
      </c>
      <c r="G75">
        <f t="shared" si="7"/>
        <v>943</v>
      </c>
      <c r="H75">
        <f t="shared" si="8"/>
        <v>-0.87355110642781875</v>
      </c>
      <c r="I75">
        <f t="shared" si="9"/>
        <v>6.671545745975657E-10</v>
      </c>
    </row>
    <row r="76" spans="1:9" ht="18" x14ac:dyDescent="0.2">
      <c r="A76" s="1" t="s">
        <v>26</v>
      </c>
      <c r="B76" t="s">
        <v>47</v>
      </c>
      <c r="C76" s="1">
        <v>1037</v>
      </c>
      <c r="D76">
        <f t="shared" si="5"/>
        <v>51.85</v>
      </c>
      <c r="E76">
        <f t="shared" si="6"/>
        <v>985.15</v>
      </c>
      <c r="F76" s="1">
        <v>70</v>
      </c>
      <c r="G76">
        <f t="shared" si="7"/>
        <v>967</v>
      </c>
      <c r="H76">
        <f t="shared" si="8"/>
        <v>0.35004821600771452</v>
      </c>
      <c r="I76">
        <f t="shared" si="9"/>
        <v>9.7076927828309758E-3</v>
      </c>
    </row>
    <row r="77" spans="1:9" ht="18" x14ac:dyDescent="0.2">
      <c r="A77" s="1" t="s">
        <v>41</v>
      </c>
      <c r="B77" t="s">
        <v>47</v>
      </c>
      <c r="C77" s="1">
        <v>686</v>
      </c>
      <c r="D77">
        <f t="shared" si="5"/>
        <v>34.300000000000004</v>
      </c>
      <c r="E77">
        <f t="shared" si="6"/>
        <v>651.70000000000005</v>
      </c>
      <c r="F77" s="1">
        <v>27</v>
      </c>
      <c r="G77">
        <f t="shared" si="7"/>
        <v>659</v>
      </c>
      <c r="H77">
        <f t="shared" si="8"/>
        <v>-0.2128279883381925</v>
      </c>
      <c r="I77">
        <f t="shared" si="9"/>
        <v>0.20095570152238601</v>
      </c>
    </row>
    <row r="78" spans="1:9" ht="18" x14ac:dyDescent="0.2">
      <c r="A78" s="1" t="s">
        <v>27</v>
      </c>
      <c r="B78" t="s">
        <v>47</v>
      </c>
      <c r="C78" s="1">
        <v>681</v>
      </c>
      <c r="D78">
        <f t="shared" si="5"/>
        <v>34.050000000000004</v>
      </c>
      <c r="E78">
        <f t="shared" si="6"/>
        <v>646.95000000000005</v>
      </c>
      <c r="F78" s="1">
        <v>25</v>
      </c>
      <c r="G78">
        <f t="shared" si="7"/>
        <v>656</v>
      </c>
      <c r="H78">
        <f t="shared" si="8"/>
        <v>-0.26578560939794427</v>
      </c>
      <c r="I78">
        <f t="shared" si="9"/>
        <v>0.1115617304825991</v>
      </c>
    </row>
    <row r="79" spans="1:9" ht="18" x14ac:dyDescent="0.2">
      <c r="A79" s="1" t="s">
        <v>42</v>
      </c>
      <c r="B79" t="s">
        <v>47</v>
      </c>
      <c r="C79" s="1">
        <v>862</v>
      </c>
      <c r="D79">
        <f t="shared" si="5"/>
        <v>43.1</v>
      </c>
      <c r="E79">
        <f t="shared" si="6"/>
        <v>818.9</v>
      </c>
      <c r="F79" s="1">
        <v>20</v>
      </c>
      <c r="G79">
        <f t="shared" si="7"/>
        <v>842</v>
      </c>
      <c r="H79">
        <f t="shared" si="8"/>
        <v>-0.53596287703016243</v>
      </c>
      <c r="I79">
        <f t="shared" si="9"/>
        <v>3.0615441901527782E-4</v>
      </c>
    </row>
    <row r="80" spans="1:9" ht="18" x14ac:dyDescent="0.2">
      <c r="A80" s="1" t="s">
        <v>28</v>
      </c>
      <c r="B80" t="s">
        <v>47</v>
      </c>
      <c r="C80" s="1">
        <v>882</v>
      </c>
      <c r="D80">
        <f t="shared" si="5"/>
        <v>44.1</v>
      </c>
      <c r="E80">
        <f t="shared" si="6"/>
        <v>837.9</v>
      </c>
      <c r="F80" s="1">
        <v>38</v>
      </c>
      <c r="G80">
        <f t="shared" si="7"/>
        <v>844</v>
      </c>
      <c r="H80">
        <f t="shared" si="8"/>
        <v>-0.13832199546485269</v>
      </c>
      <c r="I80">
        <f t="shared" si="9"/>
        <v>0.34597293897878206</v>
      </c>
    </row>
    <row r="81" spans="1:9" ht="18" x14ac:dyDescent="0.2">
      <c r="A81" s="1" t="s">
        <v>29</v>
      </c>
      <c r="B81" t="s">
        <v>47</v>
      </c>
      <c r="C81" s="1">
        <v>1409</v>
      </c>
      <c r="D81">
        <f t="shared" si="5"/>
        <v>70.45</v>
      </c>
      <c r="E81">
        <f t="shared" si="6"/>
        <v>1338.55</v>
      </c>
      <c r="F81" s="1">
        <v>51</v>
      </c>
      <c r="G81">
        <f t="shared" si="7"/>
        <v>1358</v>
      </c>
      <c r="H81">
        <f t="shared" si="8"/>
        <v>-0.27608232789212206</v>
      </c>
      <c r="I81">
        <f t="shared" si="9"/>
        <v>1.7431276448999274E-2</v>
      </c>
    </row>
    <row r="82" spans="1:9" ht="18" x14ac:dyDescent="0.2">
      <c r="A82" s="1" t="s">
        <v>0</v>
      </c>
      <c r="B82" t="s">
        <v>48</v>
      </c>
      <c r="C82" s="1">
        <v>4407</v>
      </c>
      <c r="D82">
        <f t="shared" si="5"/>
        <v>220.35000000000002</v>
      </c>
      <c r="E82">
        <f t="shared" si="6"/>
        <v>4186.6499999999996</v>
      </c>
      <c r="F82" s="1">
        <v>146</v>
      </c>
      <c r="G82">
        <f t="shared" si="7"/>
        <v>4261</v>
      </c>
      <c r="H82">
        <f t="shared" si="8"/>
        <v>-0.33741774449739059</v>
      </c>
      <c r="I82">
        <f t="shared" si="9"/>
        <v>2.7648234751330084E-7</v>
      </c>
    </row>
    <row r="83" spans="1:9" ht="18" x14ac:dyDescent="0.2">
      <c r="A83" s="1" t="s">
        <v>1</v>
      </c>
      <c r="B83" t="s">
        <v>48</v>
      </c>
      <c r="C83" s="1">
        <v>5085</v>
      </c>
      <c r="D83">
        <f t="shared" si="5"/>
        <v>254.25</v>
      </c>
      <c r="E83">
        <f t="shared" si="6"/>
        <v>4830.75</v>
      </c>
      <c r="F83" s="1">
        <v>170</v>
      </c>
      <c r="G83">
        <f t="shared" si="7"/>
        <v>4915</v>
      </c>
      <c r="H83">
        <f t="shared" si="8"/>
        <v>-0.33136676499508355</v>
      </c>
      <c r="I83">
        <f t="shared" si="9"/>
        <v>5.9273932544890098E-8</v>
      </c>
    </row>
    <row r="84" spans="1:9" ht="18" x14ac:dyDescent="0.2">
      <c r="A84" s="1" t="s">
        <v>2</v>
      </c>
      <c r="B84" t="s">
        <v>48</v>
      </c>
      <c r="C84" s="1">
        <v>4811</v>
      </c>
      <c r="D84">
        <f t="shared" si="5"/>
        <v>240.55</v>
      </c>
      <c r="E84">
        <f t="shared" si="6"/>
        <v>4570.45</v>
      </c>
      <c r="F84" s="1">
        <v>99</v>
      </c>
      <c r="G84">
        <f t="shared" si="7"/>
        <v>4712</v>
      </c>
      <c r="H84">
        <f t="shared" si="8"/>
        <v>-0.58844315111203493</v>
      </c>
      <c r="I84">
        <f t="shared" si="9"/>
        <v>7.7025239669000281E-21</v>
      </c>
    </row>
    <row r="85" spans="1:9" ht="18" x14ac:dyDescent="0.2">
      <c r="A85" s="1" t="s">
        <v>35</v>
      </c>
      <c r="B85" t="s">
        <v>48</v>
      </c>
      <c r="C85" s="1">
        <v>6171</v>
      </c>
      <c r="D85">
        <f t="shared" si="5"/>
        <v>308.55</v>
      </c>
      <c r="E85">
        <f t="shared" si="6"/>
        <v>5862.45</v>
      </c>
      <c r="F85" s="1">
        <v>292</v>
      </c>
      <c r="G85">
        <f t="shared" si="7"/>
        <v>5879</v>
      </c>
      <c r="H85">
        <f t="shared" si="8"/>
        <v>-5.3637984119267568E-2</v>
      </c>
      <c r="I85">
        <f t="shared" si="9"/>
        <v>0.33371439455410828</v>
      </c>
    </row>
    <row r="86" spans="1:9" ht="18" x14ac:dyDescent="0.2">
      <c r="A86" s="1" t="s">
        <v>3</v>
      </c>
      <c r="B86" t="s">
        <v>48</v>
      </c>
      <c r="C86" s="1">
        <v>6254</v>
      </c>
      <c r="D86">
        <f t="shared" si="5"/>
        <v>312.70000000000005</v>
      </c>
      <c r="E86">
        <f t="shared" si="6"/>
        <v>5941.3</v>
      </c>
      <c r="F86" s="1">
        <v>225</v>
      </c>
      <c r="G86">
        <f t="shared" si="7"/>
        <v>6029</v>
      </c>
      <c r="H86">
        <f t="shared" si="8"/>
        <v>-0.28046050527662303</v>
      </c>
      <c r="I86">
        <f t="shared" si="9"/>
        <v>3.6126205999910601E-7</v>
      </c>
    </row>
    <row r="87" spans="1:9" ht="18" x14ac:dyDescent="0.2">
      <c r="A87" s="1" t="s">
        <v>43</v>
      </c>
      <c r="B87" t="s">
        <v>48</v>
      </c>
      <c r="C87" s="1">
        <v>4693</v>
      </c>
      <c r="D87">
        <f t="shared" si="5"/>
        <v>234.65</v>
      </c>
      <c r="E87">
        <f t="shared" si="6"/>
        <v>4458.3500000000004</v>
      </c>
      <c r="F87" s="1">
        <v>161</v>
      </c>
      <c r="G87">
        <f t="shared" si="7"/>
        <v>4532</v>
      </c>
      <c r="H87">
        <f t="shared" si="8"/>
        <v>-0.31387172384402307</v>
      </c>
      <c r="I87">
        <f t="shared" si="9"/>
        <v>8.1025379501875405E-7</v>
      </c>
    </row>
    <row r="88" spans="1:9" ht="18" x14ac:dyDescent="0.2">
      <c r="A88" s="1" t="s">
        <v>4</v>
      </c>
      <c r="B88" t="s">
        <v>48</v>
      </c>
      <c r="C88" s="1">
        <v>6922</v>
      </c>
      <c r="D88">
        <f t="shared" si="5"/>
        <v>346.1</v>
      </c>
      <c r="E88">
        <f t="shared" si="6"/>
        <v>6575.9</v>
      </c>
      <c r="F88" s="1">
        <v>246</v>
      </c>
      <c r="G88">
        <f t="shared" si="7"/>
        <v>6676</v>
      </c>
      <c r="H88">
        <f t="shared" si="8"/>
        <v>-0.28922276798613122</v>
      </c>
      <c r="I88">
        <f t="shared" si="9"/>
        <v>3.382061294222348E-8</v>
      </c>
    </row>
    <row r="89" spans="1:9" ht="18" x14ac:dyDescent="0.2">
      <c r="A89" s="1" t="s">
        <v>5</v>
      </c>
      <c r="B89" t="s">
        <v>48</v>
      </c>
      <c r="C89" s="1">
        <v>3252</v>
      </c>
      <c r="D89">
        <f t="shared" si="5"/>
        <v>162.60000000000002</v>
      </c>
      <c r="E89">
        <f t="shared" si="6"/>
        <v>3089.4</v>
      </c>
      <c r="F89" s="1">
        <v>67</v>
      </c>
      <c r="G89">
        <f t="shared" si="7"/>
        <v>3185</v>
      </c>
      <c r="H89">
        <f t="shared" si="8"/>
        <v>-0.58794587945879462</v>
      </c>
      <c r="I89">
        <f t="shared" si="9"/>
        <v>1.4492196407954705E-14</v>
      </c>
    </row>
    <row r="90" spans="1:9" ht="18" x14ac:dyDescent="0.2">
      <c r="A90" s="1" t="s">
        <v>6</v>
      </c>
      <c r="B90" t="s">
        <v>48</v>
      </c>
      <c r="C90" s="1">
        <v>5040</v>
      </c>
      <c r="D90">
        <f t="shared" si="5"/>
        <v>252</v>
      </c>
      <c r="E90">
        <f t="shared" si="6"/>
        <v>4788</v>
      </c>
      <c r="F90" s="1">
        <v>190</v>
      </c>
      <c r="G90">
        <f t="shared" si="7"/>
        <v>4850</v>
      </c>
      <c r="H90">
        <f t="shared" si="8"/>
        <v>-0.24603174603174605</v>
      </c>
      <c r="I90">
        <f t="shared" si="9"/>
        <v>6.1470196351699215E-5</v>
      </c>
    </row>
    <row r="91" spans="1:9" ht="18" x14ac:dyDescent="0.2">
      <c r="A91" s="1" t="s">
        <v>7</v>
      </c>
      <c r="B91" t="s">
        <v>48</v>
      </c>
      <c r="C91" s="1">
        <v>5071</v>
      </c>
      <c r="D91">
        <f t="shared" si="5"/>
        <v>253.55</v>
      </c>
      <c r="E91">
        <f t="shared" si="6"/>
        <v>4817.45</v>
      </c>
      <c r="F91" s="1">
        <v>123</v>
      </c>
      <c r="G91">
        <f t="shared" si="7"/>
        <v>4948</v>
      </c>
      <c r="H91">
        <f t="shared" si="8"/>
        <v>-0.51488858213370148</v>
      </c>
      <c r="I91">
        <f t="shared" si="9"/>
        <v>4.0414438723085048E-17</v>
      </c>
    </row>
    <row r="92" spans="1:9" ht="18" x14ac:dyDescent="0.2">
      <c r="A92" s="1" t="s">
        <v>36</v>
      </c>
      <c r="B92" t="s">
        <v>48</v>
      </c>
      <c r="C92" s="1">
        <v>3994</v>
      </c>
      <c r="D92">
        <f t="shared" si="5"/>
        <v>199.70000000000002</v>
      </c>
      <c r="E92">
        <f t="shared" si="6"/>
        <v>3794.3</v>
      </c>
      <c r="F92" s="1">
        <v>125</v>
      </c>
      <c r="G92">
        <f t="shared" si="7"/>
        <v>3869</v>
      </c>
      <c r="H92">
        <f t="shared" si="8"/>
        <v>-0.37406109163745627</v>
      </c>
      <c r="I92">
        <f t="shared" si="9"/>
        <v>5.8483578804343255E-8</v>
      </c>
    </row>
    <row r="93" spans="1:9" ht="18" x14ac:dyDescent="0.2">
      <c r="A93" s="1" t="s">
        <v>8</v>
      </c>
      <c r="B93" t="s">
        <v>48</v>
      </c>
      <c r="C93" s="1">
        <v>5676</v>
      </c>
      <c r="D93">
        <f t="shared" si="5"/>
        <v>283.8</v>
      </c>
      <c r="E93">
        <f t="shared" si="6"/>
        <v>5392.2</v>
      </c>
      <c r="F93" s="1">
        <v>154</v>
      </c>
      <c r="G93">
        <f t="shared" si="7"/>
        <v>5522</v>
      </c>
      <c r="H93">
        <f t="shared" si="8"/>
        <v>-0.45736434108527135</v>
      </c>
      <c r="I93">
        <f t="shared" si="9"/>
        <v>2.6774495858794855E-15</v>
      </c>
    </row>
    <row r="94" spans="1:9" ht="18" x14ac:dyDescent="0.2">
      <c r="A94" s="1" t="s">
        <v>9</v>
      </c>
      <c r="B94" t="s">
        <v>48</v>
      </c>
      <c r="C94" s="1">
        <v>5111</v>
      </c>
      <c r="D94">
        <f t="shared" si="5"/>
        <v>255.55</v>
      </c>
      <c r="E94">
        <f t="shared" si="6"/>
        <v>4855.45</v>
      </c>
      <c r="F94" s="1">
        <v>106</v>
      </c>
      <c r="G94">
        <f t="shared" si="7"/>
        <v>5005</v>
      </c>
      <c r="H94">
        <f t="shared" si="8"/>
        <v>-0.58520837409508908</v>
      </c>
      <c r="I94">
        <f t="shared" si="9"/>
        <v>8.1407162489582572E-22</v>
      </c>
    </row>
    <row r="95" spans="1:9" ht="18" x14ac:dyDescent="0.2">
      <c r="A95" s="1" t="s">
        <v>10</v>
      </c>
      <c r="B95" t="s">
        <v>48</v>
      </c>
      <c r="C95" s="1">
        <v>4630</v>
      </c>
      <c r="D95">
        <f t="shared" si="5"/>
        <v>231.5</v>
      </c>
      <c r="E95">
        <f t="shared" si="6"/>
        <v>4398.5</v>
      </c>
      <c r="F95" s="1">
        <v>98</v>
      </c>
      <c r="G95">
        <f t="shared" si="7"/>
        <v>4532</v>
      </c>
      <c r="H95">
        <f t="shared" si="8"/>
        <v>-0.57667386609071269</v>
      </c>
      <c r="I95">
        <f t="shared" si="9"/>
        <v>2.2143518814263361E-19</v>
      </c>
    </row>
    <row r="96" spans="1:9" ht="18" x14ac:dyDescent="0.2">
      <c r="A96" s="1" t="s">
        <v>11</v>
      </c>
      <c r="B96" t="s">
        <v>48</v>
      </c>
      <c r="C96" s="1">
        <v>4585</v>
      </c>
      <c r="D96">
        <f t="shared" si="5"/>
        <v>229.25</v>
      </c>
      <c r="E96">
        <f t="shared" si="6"/>
        <v>4355.75</v>
      </c>
      <c r="F96" s="1">
        <v>156</v>
      </c>
      <c r="G96">
        <f t="shared" si="7"/>
        <v>4429</v>
      </c>
      <c r="H96">
        <f t="shared" si="8"/>
        <v>-0.31952017448200654</v>
      </c>
      <c r="I96">
        <f t="shared" si="9"/>
        <v>6.9221292761439017E-7</v>
      </c>
    </row>
    <row r="97" spans="1:9" ht="18" x14ac:dyDescent="0.2">
      <c r="A97" s="1" t="s">
        <v>12</v>
      </c>
      <c r="B97" t="s">
        <v>48</v>
      </c>
      <c r="C97" s="1">
        <v>4541</v>
      </c>
      <c r="D97">
        <f t="shared" si="5"/>
        <v>227.05</v>
      </c>
      <c r="E97">
        <f t="shared" si="6"/>
        <v>4313.95</v>
      </c>
      <c r="F97" s="1">
        <v>225</v>
      </c>
      <c r="G97">
        <f t="shared" si="7"/>
        <v>4316</v>
      </c>
      <c r="H97">
        <f t="shared" si="8"/>
        <v>-9.0288482713059004E-3</v>
      </c>
      <c r="I97">
        <f t="shared" si="9"/>
        <v>0.88898978371221482</v>
      </c>
    </row>
    <row r="98" spans="1:9" ht="18" x14ac:dyDescent="0.2">
      <c r="A98" s="1" t="s">
        <v>13</v>
      </c>
      <c r="B98" t="s">
        <v>48</v>
      </c>
      <c r="C98" s="1">
        <v>4633</v>
      </c>
      <c r="D98">
        <f t="shared" si="5"/>
        <v>231.65</v>
      </c>
      <c r="E98">
        <f t="shared" si="6"/>
        <v>4401.3500000000004</v>
      </c>
      <c r="F98" s="1">
        <v>90</v>
      </c>
      <c r="G98">
        <f t="shared" si="7"/>
        <v>4543</v>
      </c>
      <c r="H98">
        <f t="shared" si="8"/>
        <v>-0.61148284049212176</v>
      </c>
      <c r="I98">
        <f t="shared" si="9"/>
        <v>1.3149075413001561E-21</v>
      </c>
    </row>
    <row r="99" spans="1:9" ht="18" x14ac:dyDescent="0.2">
      <c r="A99" s="1" t="s">
        <v>14</v>
      </c>
      <c r="B99" t="s">
        <v>48</v>
      </c>
      <c r="C99" s="1">
        <v>5199</v>
      </c>
      <c r="D99">
        <f t="shared" si="5"/>
        <v>259.95</v>
      </c>
      <c r="E99">
        <f t="shared" si="6"/>
        <v>4939.05</v>
      </c>
      <c r="F99" s="1">
        <v>175</v>
      </c>
      <c r="G99">
        <f t="shared" si="7"/>
        <v>5024</v>
      </c>
      <c r="H99">
        <f t="shared" si="8"/>
        <v>-0.32679361415656849</v>
      </c>
      <c r="I99">
        <f t="shared" si="9"/>
        <v>6.4534568209379884E-8</v>
      </c>
    </row>
    <row r="100" spans="1:9" ht="18" x14ac:dyDescent="0.2">
      <c r="A100" s="1" t="s">
        <v>15</v>
      </c>
      <c r="B100" t="s">
        <v>48</v>
      </c>
      <c r="C100" s="1">
        <v>6458</v>
      </c>
      <c r="D100">
        <f t="shared" si="5"/>
        <v>322.90000000000003</v>
      </c>
      <c r="E100">
        <f t="shared" si="6"/>
        <v>6135.1</v>
      </c>
      <c r="F100" s="1">
        <v>327</v>
      </c>
      <c r="G100">
        <f t="shared" si="7"/>
        <v>6131</v>
      </c>
      <c r="H100">
        <f t="shared" si="8"/>
        <v>1.2697429544750616E-2</v>
      </c>
      <c r="I100">
        <f t="shared" si="9"/>
        <v>0.81491294577435303</v>
      </c>
    </row>
    <row r="101" spans="1:9" ht="18" x14ac:dyDescent="0.2">
      <c r="A101" s="1" t="s">
        <v>16</v>
      </c>
      <c r="B101" t="s">
        <v>48</v>
      </c>
      <c r="C101" s="1">
        <v>3924</v>
      </c>
      <c r="D101">
        <f t="shared" si="5"/>
        <v>196.20000000000002</v>
      </c>
      <c r="E101">
        <f t="shared" si="6"/>
        <v>3727.8</v>
      </c>
      <c r="F101" s="1">
        <v>228</v>
      </c>
      <c r="G101">
        <f t="shared" si="7"/>
        <v>3696</v>
      </c>
      <c r="H101">
        <f t="shared" si="8"/>
        <v>0.1620795107033639</v>
      </c>
      <c r="I101">
        <f t="shared" si="9"/>
        <v>1.9845907376762194E-2</v>
      </c>
    </row>
    <row r="102" spans="1:9" ht="18" x14ac:dyDescent="0.2">
      <c r="A102" s="1" t="s">
        <v>17</v>
      </c>
      <c r="B102" t="s">
        <v>48</v>
      </c>
      <c r="C102" s="1">
        <v>5186</v>
      </c>
      <c r="D102">
        <f t="shared" si="5"/>
        <v>259.3</v>
      </c>
      <c r="E102">
        <f t="shared" si="6"/>
        <v>4926.7</v>
      </c>
      <c r="F102" s="1">
        <v>242</v>
      </c>
      <c r="G102">
        <f t="shared" si="7"/>
        <v>4944</v>
      </c>
      <c r="H102">
        <f t="shared" si="8"/>
        <v>-6.671808715773242E-2</v>
      </c>
      <c r="I102">
        <f t="shared" si="9"/>
        <v>0.27034976295303148</v>
      </c>
    </row>
    <row r="103" spans="1:9" ht="18" x14ac:dyDescent="0.2">
      <c r="A103" s="1" t="s">
        <v>18</v>
      </c>
      <c r="B103" t="s">
        <v>48</v>
      </c>
      <c r="C103" s="1">
        <v>6012</v>
      </c>
      <c r="D103">
        <f t="shared" si="5"/>
        <v>300.60000000000002</v>
      </c>
      <c r="E103">
        <f t="shared" si="6"/>
        <v>5711.4</v>
      </c>
      <c r="F103" s="1">
        <v>193</v>
      </c>
      <c r="G103">
        <f t="shared" si="7"/>
        <v>5819</v>
      </c>
      <c r="H103">
        <f t="shared" si="8"/>
        <v>-0.3579507651363939</v>
      </c>
      <c r="I103">
        <f t="shared" si="9"/>
        <v>1.9237237876939904E-10</v>
      </c>
    </row>
    <row r="104" spans="1:9" ht="18" x14ac:dyDescent="0.2">
      <c r="A104" s="1" t="s">
        <v>37</v>
      </c>
      <c r="B104" t="s">
        <v>48</v>
      </c>
      <c r="C104" s="1">
        <v>4062</v>
      </c>
      <c r="D104">
        <f t="shared" si="5"/>
        <v>203.10000000000002</v>
      </c>
      <c r="E104">
        <f t="shared" si="6"/>
        <v>3858.9</v>
      </c>
      <c r="F104" s="1">
        <v>141</v>
      </c>
      <c r="G104">
        <f t="shared" si="7"/>
        <v>3921</v>
      </c>
      <c r="H104">
        <f t="shared" si="8"/>
        <v>-0.3057607090103398</v>
      </c>
      <c r="I104">
        <f t="shared" si="9"/>
        <v>7.7966595049149259E-6</v>
      </c>
    </row>
    <row r="105" spans="1:9" ht="18" x14ac:dyDescent="0.2">
      <c r="A105" s="1" t="s">
        <v>44</v>
      </c>
      <c r="B105" t="s">
        <v>48</v>
      </c>
      <c r="C105" s="1">
        <v>4375</v>
      </c>
      <c r="D105">
        <f t="shared" si="5"/>
        <v>218.75</v>
      </c>
      <c r="E105">
        <f t="shared" si="6"/>
        <v>4156.25</v>
      </c>
      <c r="F105" s="1">
        <v>150</v>
      </c>
      <c r="G105">
        <f t="shared" si="7"/>
        <v>4225</v>
      </c>
      <c r="H105">
        <f t="shared" si="8"/>
        <v>-0.31428571428571428</v>
      </c>
      <c r="I105">
        <f t="shared" si="9"/>
        <v>1.8504635095855517E-6</v>
      </c>
    </row>
    <row r="106" spans="1:9" ht="18" x14ac:dyDescent="0.2">
      <c r="A106" s="1" t="s">
        <v>20</v>
      </c>
      <c r="B106" t="s">
        <v>48</v>
      </c>
      <c r="C106" s="1">
        <v>4385</v>
      </c>
      <c r="D106">
        <f t="shared" si="5"/>
        <v>219.25</v>
      </c>
      <c r="E106">
        <f t="shared" si="6"/>
        <v>4165.75</v>
      </c>
      <c r="F106" s="1">
        <v>130</v>
      </c>
      <c r="G106">
        <f t="shared" si="7"/>
        <v>4255</v>
      </c>
      <c r="H106">
        <f t="shared" si="8"/>
        <v>-0.40706955530216649</v>
      </c>
      <c r="I106">
        <f t="shared" si="9"/>
        <v>6.2457105855650925E-10</v>
      </c>
    </row>
    <row r="107" spans="1:9" ht="18" x14ac:dyDescent="0.2">
      <c r="A107" s="1" t="s">
        <v>38</v>
      </c>
      <c r="B107" t="s">
        <v>48</v>
      </c>
      <c r="C107" s="1">
        <v>4581</v>
      </c>
      <c r="D107">
        <f t="shared" si="5"/>
        <v>229.05</v>
      </c>
      <c r="E107">
        <f t="shared" si="6"/>
        <v>4351.95</v>
      </c>
      <c r="F107" s="1">
        <v>139</v>
      </c>
      <c r="G107">
        <f t="shared" si="7"/>
        <v>4442</v>
      </c>
      <c r="H107">
        <f t="shared" si="8"/>
        <v>-0.39314560139707488</v>
      </c>
      <c r="I107">
        <f t="shared" si="9"/>
        <v>1.0306249443431664E-9</v>
      </c>
    </row>
    <row r="108" spans="1:9" ht="18" x14ac:dyDescent="0.2">
      <c r="A108" s="1" t="s">
        <v>21</v>
      </c>
      <c r="B108" t="s">
        <v>48</v>
      </c>
      <c r="C108" s="1">
        <v>6069</v>
      </c>
      <c r="D108">
        <f t="shared" si="5"/>
        <v>303.45</v>
      </c>
      <c r="E108">
        <f t="shared" si="6"/>
        <v>5765.55</v>
      </c>
      <c r="F108" s="1">
        <v>160</v>
      </c>
      <c r="G108">
        <f t="shared" si="7"/>
        <v>5909</v>
      </c>
      <c r="H108">
        <f t="shared" si="8"/>
        <v>-0.47273026857801947</v>
      </c>
      <c r="I108">
        <f t="shared" si="9"/>
        <v>2.9430482120445539E-17</v>
      </c>
    </row>
    <row r="109" spans="1:9" ht="18" x14ac:dyDescent="0.2">
      <c r="A109" s="1" t="s">
        <v>45</v>
      </c>
      <c r="B109" t="s">
        <v>48</v>
      </c>
      <c r="C109" s="1">
        <v>3467</v>
      </c>
      <c r="D109">
        <f t="shared" si="5"/>
        <v>173.35000000000002</v>
      </c>
      <c r="E109">
        <f t="shared" si="6"/>
        <v>3293.65</v>
      </c>
      <c r="F109" s="1">
        <v>151</v>
      </c>
      <c r="G109">
        <f t="shared" si="7"/>
        <v>3316</v>
      </c>
      <c r="H109">
        <f t="shared" si="8"/>
        <v>-0.12892991058552072</v>
      </c>
      <c r="I109">
        <f t="shared" si="9"/>
        <v>8.1574679521482854E-2</v>
      </c>
    </row>
    <row r="110" spans="1:9" ht="18" x14ac:dyDescent="0.2">
      <c r="A110" s="1" t="s">
        <v>22</v>
      </c>
      <c r="B110" t="s">
        <v>48</v>
      </c>
      <c r="C110" s="1">
        <v>4982</v>
      </c>
      <c r="D110">
        <f t="shared" si="5"/>
        <v>249.10000000000002</v>
      </c>
      <c r="E110">
        <f t="shared" si="6"/>
        <v>4732.8999999999996</v>
      </c>
      <c r="F110" s="1">
        <v>96</v>
      </c>
      <c r="G110">
        <f t="shared" si="7"/>
        <v>4886</v>
      </c>
      <c r="H110">
        <f t="shared" si="8"/>
        <v>-0.61461260537936568</v>
      </c>
      <c r="I110">
        <f t="shared" si="9"/>
        <v>2.4624709340961879E-23</v>
      </c>
    </row>
    <row r="111" spans="1:9" ht="18" x14ac:dyDescent="0.2">
      <c r="A111" s="1" t="s">
        <v>23</v>
      </c>
      <c r="B111" t="s">
        <v>48</v>
      </c>
      <c r="C111" s="1">
        <v>3113</v>
      </c>
      <c r="D111">
        <f t="shared" si="5"/>
        <v>155.65</v>
      </c>
      <c r="E111">
        <f t="shared" si="6"/>
        <v>2957.35</v>
      </c>
      <c r="F111" s="1">
        <v>84</v>
      </c>
      <c r="G111">
        <f t="shared" si="7"/>
        <v>3029</v>
      </c>
      <c r="H111">
        <f t="shared" si="8"/>
        <v>-0.46032765820751687</v>
      </c>
      <c r="I111">
        <f t="shared" si="9"/>
        <v>3.8101399999266074E-9</v>
      </c>
    </row>
    <row r="112" spans="1:9" ht="18" x14ac:dyDescent="0.2">
      <c r="A112" s="1" t="s">
        <v>24</v>
      </c>
      <c r="B112" t="s">
        <v>48</v>
      </c>
      <c r="C112" s="1">
        <v>4991</v>
      </c>
      <c r="D112">
        <f t="shared" si="5"/>
        <v>249.55</v>
      </c>
      <c r="E112">
        <f t="shared" si="6"/>
        <v>4741.45</v>
      </c>
      <c r="F112" s="1">
        <v>90</v>
      </c>
      <c r="G112">
        <f t="shared" si="7"/>
        <v>4901</v>
      </c>
      <c r="H112">
        <f t="shared" si="8"/>
        <v>-0.63935083149669403</v>
      </c>
      <c r="I112">
        <f t="shared" si="9"/>
        <v>3.6799947227356634E-25</v>
      </c>
    </row>
    <row r="113" spans="1:9" ht="18" x14ac:dyDescent="0.2">
      <c r="A113" s="1" t="s">
        <v>62</v>
      </c>
      <c r="B113" t="s">
        <v>48</v>
      </c>
      <c r="C113" s="1">
        <v>3141</v>
      </c>
      <c r="D113">
        <f t="shared" si="5"/>
        <v>157.05000000000001</v>
      </c>
      <c r="E113">
        <f t="shared" si="6"/>
        <v>2983.95</v>
      </c>
      <c r="F113" s="1">
        <v>99</v>
      </c>
      <c r="G113">
        <f t="shared" si="7"/>
        <v>3042</v>
      </c>
      <c r="H113">
        <f t="shared" si="8"/>
        <v>-0.36962750716332382</v>
      </c>
      <c r="I113">
        <f t="shared" si="9"/>
        <v>2.0092410670131512E-6</v>
      </c>
    </row>
    <row r="114" spans="1:9" ht="18" x14ac:dyDescent="0.2">
      <c r="A114" s="1" t="s">
        <v>25</v>
      </c>
      <c r="B114" t="s">
        <v>48</v>
      </c>
      <c r="C114" s="1">
        <v>4984</v>
      </c>
      <c r="D114">
        <f t="shared" si="5"/>
        <v>249.20000000000002</v>
      </c>
      <c r="E114">
        <f t="shared" si="6"/>
        <v>4734.8</v>
      </c>
      <c r="F114" s="1">
        <v>76</v>
      </c>
      <c r="G114">
        <f t="shared" si="7"/>
        <v>4908</v>
      </c>
      <c r="H114">
        <f t="shared" si="8"/>
        <v>-0.695024077046549</v>
      </c>
      <c r="I114">
        <f t="shared" si="9"/>
        <v>2.1458529125808472E-29</v>
      </c>
    </row>
    <row r="115" spans="1:9" ht="18" x14ac:dyDescent="0.2">
      <c r="A115" s="1" t="s">
        <v>40</v>
      </c>
      <c r="B115" t="s">
        <v>48</v>
      </c>
      <c r="C115" s="1">
        <v>4645</v>
      </c>
      <c r="D115">
        <f t="shared" si="5"/>
        <v>232.25</v>
      </c>
      <c r="E115">
        <f t="shared" si="6"/>
        <v>4412.75</v>
      </c>
      <c r="F115" s="1">
        <v>158</v>
      </c>
      <c r="G115">
        <f t="shared" si="7"/>
        <v>4487</v>
      </c>
      <c r="H115">
        <f t="shared" si="8"/>
        <v>-0.31969860064585576</v>
      </c>
      <c r="I115">
        <f t="shared" si="9"/>
        <v>5.7719081695212114E-7</v>
      </c>
    </row>
    <row r="116" spans="1:9" ht="18" x14ac:dyDescent="0.2">
      <c r="A116" s="1" t="s">
        <v>26</v>
      </c>
      <c r="B116" t="s">
        <v>48</v>
      </c>
      <c r="C116" s="1">
        <v>5056</v>
      </c>
      <c r="D116">
        <f t="shared" si="5"/>
        <v>252.8</v>
      </c>
      <c r="E116">
        <f t="shared" si="6"/>
        <v>4803.2</v>
      </c>
      <c r="F116" s="1">
        <v>121</v>
      </c>
      <c r="G116">
        <f t="shared" si="7"/>
        <v>4935</v>
      </c>
      <c r="H116">
        <f t="shared" si="8"/>
        <v>-0.52136075949367089</v>
      </c>
      <c r="I116">
        <f t="shared" si="9"/>
        <v>1.8187920426842061E-17</v>
      </c>
    </row>
    <row r="117" spans="1:9" ht="18" x14ac:dyDescent="0.2">
      <c r="A117" s="1" t="s">
        <v>41</v>
      </c>
      <c r="B117" t="s">
        <v>48</v>
      </c>
      <c r="C117" s="1">
        <v>3184</v>
      </c>
      <c r="D117">
        <f t="shared" si="5"/>
        <v>159.20000000000002</v>
      </c>
      <c r="E117">
        <f t="shared" si="6"/>
        <v>3024.8</v>
      </c>
      <c r="F117" s="1">
        <v>179</v>
      </c>
      <c r="G117">
        <f t="shared" si="7"/>
        <v>3005</v>
      </c>
      <c r="H117">
        <f t="shared" si="8"/>
        <v>0.1243718592964822</v>
      </c>
      <c r="I117">
        <f t="shared" si="9"/>
        <v>0.10739301677618963</v>
      </c>
    </row>
    <row r="118" spans="1:9" ht="18" x14ac:dyDescent="0.2">
      <c r="A118" s="1" t="s">
        <v>27</v>
      </c>
      <c r="B118" t="s">
        <v>48</v>
      </c>
      <c r="C118" s="1">
        <v>3793</v>
      </c>
      <c r="D118">
        <f t="shared" si="5"/>
        <v>189.65</v>
      </c>
      <c r="E118">
        <f t="shared" si="6"/>
        <v>3603.35</v>
      </c>
      <c r="F118" s="1">
        <v>173</v>
      </c>
      <c r="G118">
        <f t="shared" si="7"/>
        <v>3620</v>
      </c>
      <c r="H118">
        <f t="shared" si="8"/>
        <v>-8.7793303453730598E-2</v>
      </c>
      <c r="I118">
        <f t="shared" si="9"/>
        <v>0.21481243044790738</v>
      </c>
    </row>
    <row r="119" spans="1:9" ht="18" x14ac:dyDescent="0.2">
      <c r="A119" s="1" t="s">
        <v>42</v>
      </c>
      <c r="B119" t="s">
        <v>48</v>
      </c>
      <c r="C119" s="1">
        <v>4166</v>
      </c>
      <c r="D119">
        <f t="shared" si="5"/>
        <v>208.3</v>
      </c>
      <c r="E119">
        <f t="shared" si="6"/>
        <v>3957.7</v>
      </c>
      <c r="F119" s="1">
        <v>180</v>
      </c>
      <c r="G119">
        <f t="shared" si="7"/>
        <v>3986</v>
      </c>
      <c r="H119">
        <f t="shared" si="8"/>
        <v>-0.13586173787806055</v>
      </c>
      <c r="I119">
        <f t="shared" si="9"/>
        <v>4.4243371722696143E-2</v>
      </c>
    </row>
    <row r="120" spans="1:9" ht="18" x14ac:dyDescent="0.2">
      <c r="A120" s="1" t="s">
        <v>28</v>
      </c>
      <c r="B120" t="s">
        <v>48</v>
      </c>
      <c r="C120" s="1">
        <v>4595</v>
      </c>
      <c r="D120">
        <f t="shared" si="5"/>
        <v>229.75</v>
      </c>
      <c r="E120">
        <f t="shared" si="6"/>
        <v>4365.25</v>
      </c>
      <c r="F120" s="1">
        <v>162</v>
      </c>
      <c r="G120">
        <f t="shared" si="7"/>
        <v>4433</v>
      </c>
      <c r="H120">
        <f t="shared" si="8"/>
        <v>-0.29488574537540801</v>
      </c>
      <c r="I120">
        <f t="shared" si="9"/>
        <v>4.5214561584740854E-6</v>
      </c>
    </row>
    <row r="121" spans="1:9" ht="18" x14ac:dyDescent="0.2">
      <c r="A121" s="1" t="s">
        <v>29</v>
      </c>
      <c r="B121" t="s">
        <v>48</v>
      </c>
      <c r="C121" s="1">
        <v>6476</v>
      </c>
      <c r="D121">
        <f t="shared" si="5"/>
        <v>323.8</v>
      </c>
      <c r="E121">
        <f t="shared" si="6"/>
        <v>6152.2</v>
      </c>
      <c r="F121" s="1">
        <v>301</v>
      </c>
      <c r="G121">
        <f t="shared" si="7"/>
        <v>6175</v>
      </c>
      <c r="H121">
        <f t="shared" si="8"/>
        <v>-7.0413835701050087E-2</v>
      </c>
      <c r="I121">
        <f t="shared" si="9"/>
        <v>0.19360992581814904</v>
      </c>
    </row>
    <row r="122" spans="1:9" ht="18" x14ac:dyDescent="0.2">
      <c r="A122" s="1" t="s">
        <v>0</v>
      </c>
      <c r="B122" t="s">
        <v>49</v>
      </c>
      <c r="C122" s="1">
        <v>5903</v>
      </c>
      <c r="D122">
        <f t="shared" si="5"/>
        <v>295.15000000000003</v>
      </c>
      <c r="E122">
        <f t="shared" si="6"/>
        <v>5607.85</v>
      </c>
      <c r="F122" s="1">
        <v>278</v>
      </c>
      <c r="G122">
        <f t="shared" si="7"/>
        <v>5625</v>
      </c>
      <c r="H122">
        <f t="shared" si="8"/>
        <v>-5.8106047772319314E-2</v>
      </c>
      <c r="I122">
        <f t="shared" si="9"/>
        <v>0.30574509920314014</v>
      </c>
    </row>
    <row r="123" spans="1:9" ht="18" x14ac:dyDescent="0.2">
      <c r="A123" s="1" t="s">
        <v>1</v>
      </c>
      <c r="B123" t="s">
        <v>49</v>
      </c>
      <c r="C123" s="1">
        <v>6803</v>
      </c>
      <c r="D123">
        <f t="shared" si="5"/>
        <v>340.15000000000003</v>
      </c>
      <c r="E123">
        <f t="shared" si="6"/>
        <v>6462.85</v>
      </c>
      <c r="F123" s="1">
        <v>190</v>
      </c>
      <c r="G123">
        <f t="shared" si="7"/>
        <v>6613</v>
      </c>
      <c r="H123">
        <f t="shared" si="8"/>
        <v>-0.44142290166103193</v>
      </c>
      <c r="I123">
        <f t="shared" si="9"/>
        <v>6.6704604250877483E-17</v>
      </c>
    </row>
    <row r="124" spans="1:9" ht="18" x14ac:dyDescent="0.2">
      <c r="A124" s="1" t="s">
        <v>2</v>
      </c>
      <c r="B124" t="s">
        <v>49</v>
      </c>
      <c r="C124" s="1">
        <v>6572</v>
      </c>
      <c r="D124">
        <f t="shared" si="5"/>
        <v>328.6</v>
      </c>
      <c r="E124">
        <f t="shared" si="6"/>
        <v>6243.4</v>
      </c>
      <c r="F124" s="1">
        <v>145</v>
      </c>
      <c r="G124">
        <f t="shared" si="7"/>
        <v>6427</v>
      </c>
      <c r="H124">
        <f t="shared" si="8"/>
        <v>-0.55873402312842368</v>
      </c>
      <c r="I124">
        <f t="shared" si="9"/>
        <v>2.711342900270075E-25</v>
      </c>
    </row>
    <row r="125" spans="1:9" ht="18" x14ac:dyDescent="0.2">
      <c r="A125" s="1" t="s">
        <v>35</v>
      </c>
      <c r="B125" t="s">
        <v>49</v>
      </c>
      <c r="C125" s="1">
        <v>8088</v>
      </c>
      <c r="D125">
        <f t="shared" si="5"/>
        <v>404.40000000000003</v>
      </c>
      <c r="E125">
        <f t="shared" si="6"/>
        <v>7683.6</v>
      </c>
      <c r="F125" s="1">
        <v>391</v>
      </c>
      <c r="G125">
        <f t="shared" si="7"/>
        <v>7697</v>
      </c>
      <c r="H125">
        <f t="shared" si="8"/>
        <v>-3.3135509396637119E-2</v>
      </c>
      <c r="I125">
        <f t="shared" si="9"/>
        <v>0.49419262009721476</v>
      </c>
    </row>
    <row r="126" spans="1:9" ht="18" x14ac:dyDescent="0.2">
      <c r="A126" s="1" t="s">
        <v>3</v>
      </c>
      <c r="B126" t="s">
        <v>49</v>
      </c>
      <c r="C126" s="1">
        <v>8153</v>
      </c>
      <c r="D126">
        <f t="shared" si="5"/>
        <v>407.65000000000003</v>
      </c>
      <c r="E126">
        <f t="shared" si="6"/>
        <v>7745.35</v>
      </c>
      <c r="F126" s="1">
        <v>294</v>
      </c>
      <c r="G126">
        <f t="shared" si="7"/>
        <v>7859</v>
      </c>
      <c r="H126">
        <f t="shared" si="8"/>
        <v>-0.27879308230099353</v>
      </c>
      <c r="I126">
        <f t="shared" si="9"/>
        <v>7.6880642155229091E-9</v>
      </c>
    </row>
    <row r="127" spans="1:9" ht="18" x14ac:dyDescent="0.2">
      <c r="A127" s="1" t="s">
        <v>43</v>
      </c>
      <c r="B127" t="s">
        <v>49</v>
      </c>
      <c r="C127" s="1">
        <v>6374</v>
      </c>
      <c r="D127">
        <f t="shared" si="5"/>
        <v>318.70000000000005</v>
      </c>
      <c r="E127">
        <f t="shared" si="6"/>
        <v>6055.3</v>
      </c>
      <c r="F127" s="1">
        <v>223</v>
      </c>
      <c r="G127">
        <f t="shared" si="7"/>
        <v>6151</v>
      </c>
      <c r="H127">
        <f t="shared" si="8"/>
        <v>-0.30028239723878269</v>
      </c>
      <c r="I127">
        <f t="shared" si="9"/>
        <v>3.7988908315451448E-8</v>
      </c>
    </row>
    <row r="128" spans="1:9" ht="18" x14ac:dyDescent="0.2">
      <c r="A128" s="1" t="s">
        <v>4</v>
      </c>
      <c r="B128" t="s">
        <v>49</v>
      </c>
      <c r="C128" s="1">
        <v>9291</v>
      </c>
      <c r="D128">
        <f t="shared" si="5"/>
        <v>464.55</v>
      </c>
      <c r="E128">
        <f t="shared" si="6"/>
        <v>8826.4500000000007</v>
      </c>
      <c r="F128" s="1">
        <v>258</v>
      </c>
      <c r="G128">
        <f t="shared" si="7"/>
        <v>9033</v>
      </c>
      <c r="H128">
        <f t="shared" si="8"/>
        <v>-0.4446238295124314</v>
      </c>
      <c r="I128">
        <f t="shared" si="9"/>
        <v>8.1876840809863853E-23</v>
      </c>
    </row>
    <row r="129" spans="1:9" ht="18" x14ac:dyDescent="0.2">
      <c r="A129" s="1" t="s">
        <v>5</v>
      </c>
      <c r="B129" t="s">
        <v>49</v>
      </c>
      <c r="C129" s="1">
        <v>4496</v>
      </c>
      <c r="D129">
        <f t="shared" si="5"/>
        <v>224.8</v>
      </c>
      <c r="E129">
        <f t="shared" si="6"/>
        <v>4271.2</v>
      </c>
      <c r="F129" s="1">
        <v>183</v>
      </c>
      <c r="G129">
        <f t="shared" si="7"/>
        <v>4313</v>
      </c>
      <c r="H129">
        <f t="shared" si="8"/>
        <v>-0.18594306049822074</v>
      </c>
      <c r="I129">
        <f t="shared" si="9"/>
        <v>4.231987585810993E-3</v>
      </c>
    </row>
    <row r="130" spans="1:9" ht="18" x14ac:dyDescent="0.2">
      <c r="A130" s="1" t="s">
        <v>6</v>
      </c>
      <c r="B130" t="s">
        <v>49</v>
      </c>
      <c r="C130" s="1">
        <v>7105</v>
      </c>
      <c r="D130">
        <f t="shared" ref="D130:D193" si="10">0.05*C130</f>
        <v>355.25</v>
      </c>
      <c r="E130">
        <f t="shared" ref="E130:E193" si="11">C130-D130</f>
        <v>6749.75</v>
      </c>
      <c r="F130" s="1">
        <v>242</v>
      </c>
      <c r="G130">
        <f t="shared" ref="G130:G193" si="12">C130-F130</f>
        <v>6863</v>
      </c>
      <c r="H130">
        <f t="shared" ref="H130:H193" si="13">F130/D130 -1</f>
        <v>-0.31878958479943698</v>
      </c>
      <c r="I130">
        <f t="shared" ref="I130:I193" si="14">_xlfn.CHISQ.TEST(F130:G130,D130:E130)</f>
        <v>7.0633250015845467E-10</v>
      </c>
    </row>
    <row r="131" spans="1:9" ht="18" x14ac:dyDescent="0.2">
      <c r="A131" s="1" t="s">
        <v>7</v>
      </c>
      <c r="B131" t="s">
        <v>49</v>
      </c>
      <c r="C131" s="1">
        <v>6609</v>
      </c>
      <c r="D131">
        <f t="shared" si="10"/>
        <v>330.45000000000005</v>
      </c>
      <c r="E131">
        <f t="shared" si="11"/>
        <v>6278.55</v>
      </c>
      <c r="F131" s="1">
        <v>215</v>
      </c>
      <c r="G131">
        <f t="shared" si="12"/>
        <v>6394</v>
      </c>
      <c r="H131">
        <f t="shared" si="13"/>
        <v>-0.3493720683915873</v>
      </c>
      <c r="I131">
        <f t="shared" si="14"/>
        <v>7.2220107131410656E-11</v>
      </c>
    </row>
    <row r="132" spans="1:9" ht="18" x14ac:dyDescent="0.2">
      <c r="A132" s="1" t="s">
        <v>36</v>
      </c>
      <c r="B132" t="s">
        <v>49</v>
      </c>
      <c r="C132" s="1">
        <v>5590</v>
      </c>
      <c r="D132">
        <f t="shared" si="10"/>
        <v>279.5</v>
      </c>
      <c r="E132">
        <f t="shared" si="11"/>
        <v>5310.5</v>
      </c>
      <c r="F132" s="1">
        <v>159</v>
      </c>
      <c r="G132">
        <f t="shared" si="12"/>
        <v>5431</v>
      </c>
      <c r="H132">
        <f t="shared" si="13"/>
        <v>-0.43112701252236141</v>
      </c>
      <c r="I132">
        <f t="shared" si="14"/>
        <v>1.4147787695787308E-13</v>
      </c>
    </row>
    <row r="133" spans="1:9" ht="18" x14ac:dyDescent="0.2">
      <c r="A133" s="1" t="s">
        <v>8</v>
      </c>
      <c r="B133" t="s">
        <v>49</v>
      </c>
      <c r="C133" s="1">
        <v>7516</v>
      </c>
      <c r="D133">
        <f t="shared" si="10"/>
        <v>375.8</v>
      </c>
      <c r="E133">
        <f t="shared" si="11"/>
        <v>7140.2</v>
      </c>
      <c r="F133" s="1">
        <v>242</v>
      </c>
      <c r="G133">
        <f t="shared" si="12"/>
        <v>7274</v>
      </c>
      <c r="H133">
        <f t="shared" si="13"/>
        <v>-0.35604044704630122</v>
      </c>
      <c r="I133">
        <f t="shared" si="14"/>
        <v>1.4275914388525481E-12</v>
      </c>
    </row>
    <row r="134" spans="1:9" ht="18" x14ac:dyDescent="0.2">
      <c r="A134" s="1" t="s">
        <v>9</v>
      </c>
      <c r="B134" t="s">
        <v>49</v>
      </c>
      <c r="C134" s="1">
        <v>6789</v>
      </c>
      <c r="D134">
        <f t="shared" si="10"/>
        <v>339.45000000000005</v>
      </c>
      <c r="E134">
        <f t="shared" si="11"/>
        <v>6449.55</v>
      </c>
      <c r="F134" s="1">
        <v>155</v>
      </c>
      <c r="G134">
        <f t="shared" si="12"/>
        <v>6634</v>
      </c>
      <c r="H134">
        <f t="shared" si="13"/>
        <v>-0.54337899543378998</v>
      </c>
      <c r="I134">
        <f t="shared" si="14"/>
        <v>9.483462941485555E-25</v>
      </c>
    </row>
    <row r="135" spans="1:9" ht="18" x14ac:dyDescent="0.2">
      <c r="A135" s="1" t="s">
        <v>10</v>
      </c>
      <c r="B135" t="s">
        <v>49</v>
      </c>
      <c r="C135" s="1">
        <v>6601</v>
      </c>
      <c r="D135">
        <f t="shared" si="10"/>
        <v>330.05</v>
      </c>
      <c r="E135">
        <f t="shared" si="11"/>
        <v>6270.95</v>
      </c>
      <c r="F135" s="1">
        <v>108</v>
      </c>
      <c r="G135">
        <f t="shared" si="12"/>
        <v>6493</v>
      </c>
      <c r="H135">
        <f t="shared" si="13"/>
        <v>-0.67277685199212245</v>
      </c>
      <c r="I135">
        <f t="shared" si="14"/>
        <v>4.5073766281552675E-36</v>
      </c>
    </row>
    <row r="136" spans="1:9" ht="18" x14ac:dyDescent="0.2">
      <c r="A136" s="1" t="s">
        <v>11</v>
      </c>
      <c r="B136" t="s">
        <v>49</v>
      </c>
      <c r="C136" s="1">
        <v>6607</v>
      </c>
      <c r="D136">
        <f t="shared" si="10"/>
        <v>330.35</v>
      </c>
      <c r="E136">
        <f t="shared" si="11"/>
        <v>6276.65</v>
      </c>
      <c r="F136" s="1">
        <v>109</v>
      </c>
      <c r="G136">
        <f t="shared" si="12"/>
        <v>6498</v>
      </c>
      <c r="H136">
        <f t="shared" si="13"/>
        <v>-0.67004691993340404</v>
      </c>
      <c r="I136">
        <f t="shared" si="14"/>
        <v>7.9660163988740426E-36</v>
      </c>
    </row>
    <row r="137" spans="1:9" ht="18" x14ac:dyDescent="0.2">
      <c r="A137" s="1" t="s">
        <v>12</v>
      </c>
      <c r="B137" t="s">
        <v>49</v>
      </c>
      <c r="C137" s="1">
        <v>6265</v>
      </c>
      <c r="D137">
        <f t="shared" si="10"/>
        <v>313.25</v>
      </c>
      <c r="E137">
        <f t="shared" si="11"/>
        <v>5951.75</v>
      </c>
      <c r="F137" s="1">
        <v>165</v>
      </c>
      <c r="G137">
        <f t="shared" si="12"/>
        <v>6100</v>
      </c>
      <c r="H137">
        <f t="shared" si="13"/>
        <v>-0.47326416600159615</v>
      </c>
      <c r="I137">
        <f t="shared" si="14"/>
        <v>8.4108734573874737E-18</v>
      </c>
    </row>
    <row r="138" spans="1:9" ht="18" x14ac:dyDescent="0.2">
      <c r="A138" s="1" t="s">
        <v>13</v>
      </c>
      <c r="B138" t="s">
        <v>49</v>
      </c>
      <c r="C138" s="1">
        <v>6441</v>
      </c>
      <c r="D138">
        <f t="shared" si="10"/>
        <v>322.05</v>
      </c>
      <c r="E138">
        <f t="shared" si="11"/>
        <v>6118.95</v>
      </c>
      <c r="F138" s="1">
        <v>179</v>
      </c>
      <c r="G138">
        <f t="shared" si="12"/>
        <v>6262</v>
      </c>
      <c r="H138">
        <f t="shared" si="13"/>
        <v>-0.44418568545256953</v>
      </c>
      <c r="I138">
        <f t="shared" si="14"/>
        <v>2.8781469517216961E-16</v>
      </c>
    </row>
    <row r="139" spans="1:9" ht="18" x14ac:dyDescent="0.2">
      <c r="A139" s="1" t="s">
        <v>14</v>
      </c>
      <c r="B139" t="s">
        <v>49</v>
      </c>
      <c r="C139" s="1">
        <v>6944</v>
      </c>
      <c r="D139">
        <f t="shared" si="10"/>
        <v>347.20000000000005</v>
      </c>
      <c r="E139">
        <f t="shared" si="11"/>
        <v>6596.8</v>
      </c>
      <c r="F139" s="1">
        <v>282</v>
      </c>
      <c r="G139">
        <f t="shared" si="12"/>
        <v>6662</v>
      </c>
      <c r="H139">
        <f t="shared" si="13"/>
        <v>-0.18778801843317983</v>
      </c>
      <c r="I139">
        <f t="shared" si="14"/>
        <v>3.3066237597010164E-4</v>
      </c>
    </row>
    <row r="140" spans="1:9" ht="18" x14ac:dyDescent="0.2">
      <c r="A140" s="1" t="s">
        <v>15</v>
      </c>
      <c r="B140" t="s">
        <v>49</v>
      </c>
      <c r="C140" s="1">
        <v>8382</v>
      </c>
      <c r="D140">
        <f t="shared" si="10"/>
        <v>419.1</v>
      </c>
      <c r="E140">
        <f t="shared" si="11"/>
        <v>7962.9</v>
      </c>
      <c r="F140" s="1">
        <v>272</v>
      </c>
      <c r="G140">
        <f t="shared" si="12"/>
        <v>8110</v>
      </c>
      <c r="H140">
        <f t="shared" si="13"/>
        <v>-0.35099021713194944</v>
      </c>
      <c r="I140">
        <f t="shared" si="14"/>
        <v>1.6794336296106836E-13</v>
      </c>
    </row>
    <row r="141" spans="1:9" ht="18" x14ac:dyDescent="0.2">
      <c r="A141" s="1" t="s">
        <v>16</v>
      </c>
      <c r="B141" t="s">
        <v>49</v>
      </c>
      <c r="C141" s="1">
        <v>5821</v>
      </c>
      <c r="D141">
        <f t="shared" si="10"/>
        <v>291.05</v>
      </c>
      <c r="E141">
        <f t="shared" si="11"/>
        <v>5529.95</v>
      </c>
      <c r="F141" s="1">
        <v>305</v>
      </c>
      <c r="G141">
        <f t="shared" si="12"/>
        <v>5516</v>
      </c>
      <c r="H141">
        <f t="shared" si="13"/>
        <v>4.7929908950352207E-2</v>
      </c>
      <c r="I141">
        <f t="shared" si="14"/>
        <v>0.40150547173595369</v>
      </c>
    </row>
    <row r="142" spans="1:9" ht="18" x14ac:dyDescent="0.2">
      <c r="A142" s="1" t="s">
        <v>17</v>
      </c>
      <c r="B142" t="s">
        <v>49</v>
      </c>
      <c r="C142" s="1">
        <v>6837</v>
      </c>
      <c r="D142">
        <f t="shared" si="10"/>
        <v>341.85</v>
      </c>
      <c r="E142">
        <f t="shared" si="11"/>
        <v>6495.15</v>
      </c>
      <c r="F142" s="1">
        <v>288</v>
      </c>
      <c r="G142">
        <f t="shared" si="12"/>
        <v>6549</v>
      </c>
      <c r="H142">
        <f t="shared" si="13"/>
        <v>-0.15752523036419486</v>
      </c>
      <c r="I142">
        <f t="shared" si="14"/>
        <v>2.8064827110637334E-3</v>
      </c>
    </row>
    <row r="143" spans="1:9" ht="18" x14ac:dyDescent="0.2">
      <c r="A143" s="1" t="s">
        <v>18</v>
      </c>
      <c r="B143" t="s">
        <v>49</v>
      </c>
      <c r="C143" s="1">
        <v>7903</v>
      </c>
      <c r="D143">
        <f t="shared" si="10"/>
        <v>395.15000000000003</v>
      </c>
      <c r="E143">
        <f t="shared" si="11"/>
        <v>7507.85</v>
      </c>
      <c r="F143" s="1">
        <v>263</v>
      </c>
      <c r="G143">
        <f t="shared" si="12"/>
        <v>7640</v>
      </c>
      <c r="H143">
        <f t="shared" si="13"/>
        <v>-0.33442996330507413</v>
      </c>
      <c r="I143">
        <f t="shared" si="14"/>
        <v>9.0643302045059445E-12</v>
      </c>
    </row>
    <row r="144" spans="1:9" ht="18" x14ac:dyDescent="0.2">
      <c r="A144" s="1" t="s">
        <v>37</v>
      </c>
      <c r="B144" t="s">
        <v>49</v>
      </c>
      <c r="C144" s="1">
        <v>5806</v>
      </c>
      <c r="D144">
        <f t="shared" si="10"/>
        <v>290.3</v>
      </c>
      <c r="E144">
        <f t="shared" si="11"/>
        <v>5515.7</v>
      </c>
      <c r="F144" s="1">
        <v>199</v>
      </c>
      <c r="G144">
        <f t="shared" si="12"/>
        <v>5607</v>
      </c>
      <c r="H144">
        <f t="shared" si="13"/>
        <v>-0.31450223906303831</v>
      </c>
      <c r="I144">
        <f t="shared" si="14"/>
        <v>3.8465478029779846E-8</v>
      </c>
    </row>
    <row r="145" spans="1:9" ht="18" x14ac:dyDescent="0.2">
      <c r="A145" s="1" t="s">
        <v>44</v>
      </c>
      <c r="B145" t="s">
        <v>49</v>
      </c>
      <c r="C145" s="1">
        <v>5861</v>
      </c>
      <c r="D145">
        <f t="shared" si="10"/>
        <v>293.05</v>
      </c>
      <c r="E145">
        <f t="shared" si="11"/>
        <v>5567.95</v>
      </c>
      <c r="F145" s="1">
        <v>159</v>
      </c>
      <c r="G145">
        <f t="shared" si="12"/>
        <v>5702</v>
      </c>
      <c r="H145">
        <f t="shared" si="13"/>
        <v>-0.45743047261559466</v>
      </c>
      <c r="I145">
        <f t="shared" si="14"/>
        <v>9.4312103880762929E-16</v>
      </c>
    </row>
    <row r="146" spans="1:9" ht="18" x14ac:dyDescent="0.2">
      <c r="A146" s="1" t="s">
        <v>20</v>
      </c>
      <c r="B146" t="s">
        <v>49</v>
      </c>
      <c r="C146" s="1">
        <v>5552</v>
      </c>
      <c r="D146">
        <f t="shared" si="10"/>
        <v>277.60000000000002</v>
      </c>
      <c r="E146">
        <f t="shared" si="11"/>
        <v>5274.4</v>
      </c>
      <c r="F146" s="1">
        <v>223</v>
      </c>
      <c r="G146">
        <f t="shared" si="12"/>
        <v>5329</v>
      </c>
      <c r="H146">
        <f t="shared" si="13"/>
        <v>-0.19668587896253609</v>
      </c>
      <c r="I146">
        <f t="shared" si="14"/>
        <v>7.7329374869039883E-4</v>
      </c>
    </row>
    <row r="147" spans="1:9" ht="18" x14ac:dyDescent="0.2">
      <c r="A147" s="1" t="s">
        <v>38</v>
      </c>
      <c r="B147" t="s">
        <v>49</v>
      </c>
      <c r="C147" s="1">
        <v>6428</v>
      </c>
      <c r="D147">
        <f t="shared" si="10"/>
        <v>321.40000000000003</v>
      </c>
      <c r="E147">
        <f t="shared" si="11"/>
        <v>6106.6</v>
      </c>
      <c r="F147" s="1">
        <v>100</v>
      </c>
      <c r="G147">
        <f t="shared" si="12"/>
        <v>6328</v>
      </c>
      <c r="H147">
        <f t="shared" si="13"/>
        <v>-0.68886123210952088</v>
      </c>
      <c r="I147">
        <f t="shared" si="14"/>
        <v>8.6191492270433833E-37</v>
      </c>
    </row>
    <row r="148" spans="1:9" ht="18" x14ac:dyDescent="0.2">
      <c r="A148" s="1" t="s">
        <v>21</v>
      </c>
      <c r="B148" t="s">
        <v>49</v>
      </c>
      <c r="C148" s="1">
        <v>8010</v>
      </c>
      <c r="D148">
        <f t="shared" si="10"/>
        <v>400.5</v>
      </c>
      <c r="E148">
        <f t="shared" si="11"/>
        <v>7609.5</v>
      </c>
      <c r="F148" s="1">
        <v>253</v>
      </c>
      <c r="G148">
        <f t="shared" si="12"/>
        <v>7757</v>
      </c>
      <c r="H148">
        <f t="shared" si="13"/>
        <v>-0.36828963795255931</v>
      </c>
      <c r="I148">
        <f t="shared" si="14"/>
        <v>3.9732864739765585E-14</v>
      </c>
    </row>
    <row r="149" spans="1:9" ht="18" x14ac:dyDescent="0.2">
      <c r="A149" s="1" t="s">
        <v>45</v>
      </c>
      <c r="B149" t="s">
        <v>49</v>
      </c>
      <c r="C149" s="1">
        <v>4666</v>
      </c>
      <c r="D149">
        <f t="shared" si="10"/>
        <v>233.3</v>
      </c>
      <c r="E149">
        <f t="shared" si="11"/>
        <v>4432.7</v>
      </c>
      <c r="F149" s="1">
        <v>242</v>
      </c>
      <c r="G149">
        <f t="shared" si="12"/>
        <v>4424</v>
      </c>
      <c r="H149">
        <f t="shared" si="13"/>
        <v>3.7291041577368178E-2</v>
      </c>
      <c r="I149">
        <f t="shared" si="14"/>
        <v>0.55896039252709684</v>
      </c>
    </row>
    <row r="150" spans="1:9" ht="18" x14ac:dyDescent="0.2">
      <c r="A150" s="1" t="s">
        <v>22</v>
      </c>
      <c r="B150" t="s">
        <v>49</v>
      </c>
      <c r="C150" s="1">
        <v>6849</v>
      </c>
      <c r="D150">
        <f t="shared" si="10"/>
        <v>342.45000000000005</v>
      </c>
      <c r="E150">
        <f t="shared" si="11"/>
        <v>6506.55</v>
      </c>
      <c r="F150" s="1">
        <v>124</v>
      </c>
      <c r="G150">
        <f t="shared" si="12"/>
        <v>6725</v>
      </c>
      <c r="H150">
        <f t="shared" si="13"/>
        <v>-0.63790334355380351</v>
      </c>
      <c r="I150">
        <f t="shared" si="14"/>
        <v>9.1995848187171586E-34</v>
      </c>
    </row>
    <row r="151" spans="1:9" ht="18" x14ac:dyDescent="0.2">
      <c r="A151" s="1" t="s">
        <v>23</v>
      </c>
      <c r="B151" t="s">
        <v>49</v>
      </c>
      <c r="C151" s="1">
        <v>4478</v>
      </c>
      <c r="D151">
        <f t="shared" si="10"/>
        <v>223.9</v>
      </c>
      <c r="E151">
        <f t="shared" si="11"/>
        <v>4254.1000000000004</v>
      </c>
      <c r="F151" s="1">
        <v>172</v>
      </c>
      <c r="G151">
        <f t="shared" si="12"/>
        <v>4306</v>
      </c>
      <c r="H151">
        <f t="shared" si="13"/>
        <v>-0.23179991067440819</v>
      </c>
      <c r="I151">
        <f t="shared" si="14"/>
        <v>3.7284458369067701E-4</v>
      </c>
    </row>
    <row r="152" spans="1:9" ht="18" x14ac:dyDescent="0.2">
      <c r="A152" s="1" t="s">
        <v>24</v>
      </c>
      <c r="B152" t="s">
        <v>49</v>
      </c>
      <c r="C152" s="1">
        <v>6587</v>
      </c>
      <c r="D152">
        <f t="shared" si="10"/>
        <v>329.35</v>
      </c>
      <c r="E152">
        <f t="shared" si="11"/>
        <v>6257.65</v>
      </c>
      <c r="F152" s="1">
        <v>219</v>
      </c>
      <c r="G152">
        <f t="shared" si="12"/>
        <v>6368</v>
      </c>
      <c r="H152">
        <f t="shared" si="13"/>
        <v>-0.33505389403370278</v>
      </c>
      <c r="I152">
        <f t="shared" si="14"/>
        <v>4.4172491287244682E-10</v>
      </c>
    </row>
    <row r="153" spans="1:9" ht="18" x14ac:dyDescent="0.2">
      <c r="A153" s="1" t="s">
        <v>62</v>
      </c>
      <c r="B153" t="s">
        <v>49</v>
      </c>
      <c r="C153" s="1">
        <v>4464</v>
      </c>
      <c r="D153">
        <f t="shared" si="10"/>
        <v>223.20000000000002</v>
      </c>
      <c r="E153">
        <f t="shared" si="11"/>
        <v>4240.8</v>
      </c>
      <c r="F153" s="1">
        <v>141</v>
      </c>
      <c r="G153">
        <f t="shared" si="12"/>
        <v>4323</v>
      </c>
      <c r="H153">
        <f t="shared" si="13"/>
        <v>-0.36827956989247312</v>
      </c>
      <c r="I153">
        <f t="shared" si="14"/>
        <v>1.6519405962057928E-8</v>
      </c>
    </row>
    <row r="154" spans="1:9" ht="18" x14ac:dyDescent="0.2">
      <c r="A154" s="1" t="s">
        <v>25</v>
      </c>
      <c r="B154" t="s">
        <v>49</v>
      </c>
      <c r="C154" s="1">
        <v>6784</v>
      </c>
      <c r="D154">
        <f t="shared" si="10"/>
        <v>339.20000000000005</v>
      </c>
      <c r="E154">
        <f t="shared" si="11"/>
        <v>6444.8</v>
      </c>
      <c r="F154" s="1">
        <v>249</v>
      </c>
      <c r="G154">
        <f t="shared" si="12"/>
        <v>6535</v>
      </c>
      <c r="H154">
        <f t="shared" si="13"/>
        <v>-0.26591981132075482</v>
      </c>
      <c r="I154">
        <f t="shared" si="14"/>
        <v>5.0401721855329309E-7</v>
      </c>
    </row>
    <row r="155" spans="1:9" ht="18" x14ac:dyDescent="0.2">
      <c r="A155" s="1" t="s">
        <v>40</v>
      </c>
      <c r="B155" t="s">
        <v>49</v>
      </c>
      <c r="C155" s="1">
        <v>6367</v>
      </c>
      <c r="D155">
        <f t="shared" si="10"/>
        <v>318.35000000000002</v>
      </c>
      <c r="E155">
        <f t="shared" si="11"/>
        <v>6048.65</v>
      </c>
      <c r="F155" s="1">
        <v>44</v>
      </c>
      <c r="G155">
        <f t="shared" si="12"/>
        <v>6323</v>
      </c>
      <c r="H155">
        <f t="shared" si="13"/>
        <v>-0.86178734097691223</v>
      </c>
      <c r="I155">
        <f t="shared" si="14"/>
        <v>4.5674882570926623E-56</v>
      </c>
    </row>
    <row r="156" spans="1:9" ht="18" x14ac:dyDescent="0.2">
      <c r="A156" s="1" t="s">
        <v>26</v>
      </c>
      <c r="B156" t="s">
        <v>49</v>
      </c>
      <c r="C156" s="1">
        <v>7081</v>
      </c>
      <c r="D156">
        <f t="shared" si="10"/>
        <v>354.05</v>
      </c>
      <c r="E156">
        <f t="shared" si="11"/>
        <v>6726.95</v>
      </c>
      <c r="F156" s="1">
        <v>240</v>
      </c>
      <c r="G156">
        <f t="shared" si="12"/>
        <v>6841</v>
      </c>
      <c r="H156">
        <f t="shared" si="13"/>
        <v>-0.32212964270583255</v>
      </c>
      <c r="I156">
        <f t="shared" si="14"/>
        <v>5.0121837139148812E-10</v>
      </c>
    </row>
    <row r="157" spans="1:9" ht="18" x14ac:dyDescent="0.2">
      <c r="A157" s="1" t="s">
        <v>41</v>
      </c>
      <c r="B157" t="s">
        <v>49</v>
      </c>
      <c r="C157" s="1">
        <v>4898</v>
      </c>
      <c r="D157">
        <f t="shared" si="10"/>
        <v>244.9</v>
      </c>
      <c r="E157">
        <f t="shared" si="11"/>
        <v>4653.1000000000004</v>
      </c>
      <c r="F157" s="1">
        <v>410</v>
      </c>
      <c r="G157">
        <f t="shared" si="12"/>
        <v>4488</v>
      </c>
      <c r="H157">
        <f t="shared" si="13"/>
        <v>0.67415271539403832</v>
      </c>
      <c r="I157">
        <f t="shared" si="14"/>
        <v>2.6473256739796193E-27</v>
      </c>
    </row>
    <row r="158" spans="1:9" ht="18" x14ac:dyDescent="0.2">
      <c r="A158" s="1" t="s">
        <v>27</v>
      </c>
      <c r="B158" t="s">
        <v>49</v>
      </c>
      <c r="C158" s="1">
        <v>5123</v>
      </c>
      <c r="D158">
        <f t="shared" si="10"/>
        <v>256.15000000000003</v>
      </c>
      <c r="E158">
        <f t="shared" si="11"/>
        <v>4866.8500000000004</v>
      </c>
      <c r="F158" s="1">
        <v>208</v>
      </c>
      <c r="G158">
        <f t="shared" si="12"/>
        <v>4915</v>
      </c>
      <c r="H158">
        <f t="shared" si="13"/>
        <v>-0.18797579543236398</v>
      </c>
      <c r="I158">
        <f t="shared" si="14"/>
        <v>2.0242616513574578E-3</v>
      </c>
    </row>
    <row r="159" spans="1:9" ht="18" x14ac:dyDescent="0.2">
      <c r="A159" s="1" t="s">
        <v>42</v>
      </c>
      <c r="B159" t="s">
        <v>49</v>
      </c>
      <c r="C159" s="1">
        <v>6073</v>
      </c>
      <c r="D159">
        <f t="shared" si="10"/>
        <v>303.65000000000003</v>
      </c>
      <c r="E159">
        <f t="shared" si="11"/>
        <v>5769.35</v>
      </c>
      <c r="F159" s="1">
        <v>77</v>
      </c>
      <c r="G159">
        <f t="shared" si="12"/>
        <v>5996</v>
      </c>
      <c r="H159">
        <f t="shared" si="13"/>
        <v>-0.74641857401613709</v>
      </c>
      <c r="I159">
        <f t="shared" si="14"/>
        <v>1.2726216103018527E-40</v>
      </c>
    </row>
    <row r="160" spans="1:9" ht="18" x14ac:dyDescent="0.2">
      <c r="A160" s="1" t="s">
        <v>28</v>
      </c>
      <c r="B160" t="s">
        <v>49</v>
      </c>
      <c r="C160" s="1">
        <v>6284</v>
      </c>
      <c r="D160">
        <f t="shared" si="10"/>
        <v>314.20000000000005</v>
      </c>
      <c r="E160">
        <f t="shared" si="11"/>
        <v>5969.8</v>
      </c>
      <c r="F160" s="1">
        <v>197</v>
      </c>
      <c r="G160">
        <f t="shared" si="12"/>
        <v>6087</v>
      </c>
      <c r="H160">
        <f t="shared" si="13"/>
        <v>-0.37301082113303641</v>
      </c>
      <c r="I160">
        <f t="shared" si="14"/>
        <v>1.1718605852985321E-11</v>
      </c>
    </row>
    <row r="161" spans="1:9" ht="18" x14ac:dyDescent="0.2">
      <c r="A161" s="1" t="s">
        <v>29</v>
      </c>
      <c r="B161" t="s">
        <v>49</v>
      </c>
      <c r="C161" s="1">
        <v>8405</v>
      </c>
      <c r="D161">
        <f t="shared" si="10"/>
        <v>420.25</v>
      </c>
      <c r="E161">
        <f t="shared" si="11"/>
        <v>7984.75</v>
      </c>
      <c r="F161" s="1">
        <v>405</v>
      </c>
      <c r="G161">
        <f t="shared" si="12"/>
        <v>8000</v>
      </c>
      <c r="H161">
        <f t="shared" si="13"/>
        <v>-3.6287923854848358E-2</v>
      </c>
      <c r="I161">
        <f t="shared" si="14"/>
        <v>0.44532755300910926</v>
      </c>
    </row>
    <row r="162" spans="1:9" ht="18" x14ac:dyDescent="0.2">
      <c r="A162" s="1" t="s">
        <v>0</v>
      </c>
      <c r="B162" t="s">
        <v>50</v>
      </c>
      <c r="C162" s="1">
        <v>5055</v>
      </c>
      <c r="D162">
        <f t="shared" si="10"/>
        <v>252.75</v>
      </c>
      <c r="E162">
        <f t="shared" si="11"/>
        <v>4802.25</v>
      </c>
      <c r="F162" s="1">
        <v>286</v>
      </c>
      <c r="G162">
        <f t="shared" si="12"/>
        <v>4769</v>
      </c>
      <c r="H162">
        <f t="shared" si="13"/>
        <v>0.13155291790306634</v>
      </c>
      <c r="I162">
        <f t="shared" si="14"/>
        <v>3.1890901091327493E-2</v>
      </c>
    </row>
    <row r="163" spans="1:9" ht="18" x14ac:dyDescent="0.2">
      <c r="A163" s="1" t="s">
        <v>1</v>
      </c>
      <c r="B163" t="s">
        <v>50</v>
      </c>
      <c r="C163" s="1">
        <v>5655</v>
      </c>
      <c r="D163">
        <f t="shared" si="10"/>
        <v>282.75</v>
      </c>
      <c r="E163">
        <f t="shared" si="11"/>
        <v>5372.25</v>
      </c>
      <c r="F163" s="1">
        <v>228</v>
      </c>
      <c r="G163">
        <f t="shared" si="12"/>
        <v>5427</v>
      </c>
      <c r="H163">
        <f t="shared" si="13"/>
        <v>-0.19363395225464186</v>
      </c>
      <c r="I163">
        <f t="shared" si="14"/>
        <v>8.3605588354412517E-4</v>
      </c>
    </row>
    <row r="164" spans="1:9" ht="18" x14ac:dyDescent="0.2">
      <c r="A164" s="1" t="s">
        <v>2</v>
      </c>
      <c r="B164" t="s">
        <v>50</v>
      </c>
      <c r="C164" s="1">
        <v>5472</v>
      </c>
      <c r="D164">
        <f t="shared" si="10"/>
        <v>273.60000000000002</v>
      </c>
      <c r="E164">
        <f t="shared" si="11"/>
        <v>5198.3999999999996</v>
      </c>
      <c r="F164" s="1">
        <v>180</v>
      </c>
      <c r="G164">
        <f t="shared" si="12"/>
        <v>5292</v>
      </c>
      <c r="H164">
        <f t="shared" si="13"/>
        <v>-0.3421052631578948</v>
      </c>
      <c r="I164">
        <f t="shared" si="14"/>
        <v>6.4090435014968151E-9</v>
      </c>
    </row>
    <row r="165" spans="1:9" ht="18" x14ac:dyDescent="0.2">
      <c r="A165" s="1" t="s">
        <v>35</v>
      </c>
      <c r="B165" t="s">
        <v>50</v>
      </c>
      <c r="C165" s="1">
        <v>7458</v>
      </c>
      <c r="D165">
        <f t="shared" si="10"/>
        <v>372.90000000000003</v>
      </c>
      <c r="E165">
        <f t="shared" si="11"/>
        <v>7085.1</v>
      </c>
      <c r="F165" s="1">
        <v>371</v>
      </c>
      <c r="G165">
        <f t="shared" si="12"/>
        <v>7087</v>
      </c>
      <c r="H165">
        <f t="shared" si="13"/>
        <v>-5.0951997854653541E-3</v>
      </c>
      <c r="I165">
        <f t="shared" si="14"/>
        <v>0.91959212898142528</v>
      </c>
    </row>
    <row r="166" spans="1:9" ht="18" x14ac:dyDescent="0.2">
      <c r="A166" s="1" t="s">
        <v>3</v>
      </c>
      <c r="B166" t="s">
        <v>50</v>
      </c>
      <c r="C166" s="1">
        <v>7159</v>
      </c>
      <c r="D166">
        <f t="shared" si="10"/>
        <v>357.95000000000005</v>
      </c>
      <c r="E166">
        <f t="shared" si="11"/>
        <v>6801.05</v>
      </c>
      <c r="F166" s="1">
        <v>291</v>
      </c>
      <c r="G166">
        <f t="shared" si="12"/>
        <v>6868</v>
      </c>
      <c r="H166">
        <f t="shared" si="13"/>
        <v>-0.1870372957116917</v>
      </c>
      <c r="I166">
        <f t="shared" si="14"/>
        <v>2.8277052185797654E-4</v>
      </c>
    </row>
    <row r="167" spans="1:9" ht="18" x14ac:dyDescent="0.2">
      <c r="A167" s="1" t="s">
        <v>43</v>
      </c>
      <c r="B167" t="s">
        <v>50</v>
      </c>
      <c r="C167" s="1">
        <v>5189</v>
      </c>
      <c r="D167">
        <f t="shared" si="10"/>
        <v>259.45</v>
      </c>
      <c r="E167">
        <f t="shared" si="11"/>
        <v>4929.55</v>
      </c>
      <c r="F167" s="1">
        <v>244</v>
      </c>
      <c r="G167">
        <f t="shared" si="12"/>
        <v>4945</v>
      </c>
      <c r="H167">
        <f t="shared" si="13"/>
        <v>-5.9549046058970823E-2</v>
      </c>
      <c r="I167">
        <f t="shared" si="14"/>
        <v>0.32506566537696646</v>
      </c>
    </row>
    <row r="168" spans="1:9" ht="18" x14ac:dyDescent="0.2">
      <c r="A168" s="1" t="s">
        <v>4</v>
      </c>
      <c r="B168" t="s">
        <v>50</v>
      </c>
      <c r="C168" s="1">
        <v>8489</v>
      </c>
      <c r="D168">
        <f t="shared" si="10"/>
        <v>424.45000000000005</v>
      </c>
      <c r="E168">
        <f t="shared" si="11"/>
        <v>8064.55</v>
      </c>
      <c r="F168" s="1">
        <v>276</v>
      </c>
      <c r="G168">
        <f t="shared" si="12"/>
        <v>8213</v>
      </c>
      <c r="H168">
        <f t="shared" si="13"/>
        <v>-0.34974673106372955</v>
      </c>
      <c r="I168">
        <f t="shared" si="14"/>
        <v>1.4383912516953847E-13</v>
      </c>
    </row>
    <row r="169" spans="1:9" ht="18" x14ac:dyDescent="0.2">
      <c r="A169" s="1" t="s">
        <v>5</v>
      </c>
      <c r="B169" t="s">
        <v>50</v>
      </c>
      <c r="C169" s="1">
        <v>4274</v>
      </c>
      <c r="D169">
        <f t="shared" si="10"/>
        <v>213.70000000000002</v>
      </c>
      <c r="E169">
        <f t="shared" si="11"/>
        <v>4060.3</v>
      </c>
      <c r="F169" s="1">
        <v>106</v>
      </c>
      <c r="G169">
        <f t="shared" si="12"/>
        <v>4168</v>
      </c>
      <c r="H169">
        <f t="shared" si="13"/>
        <v>-0.50397753860552186</v>
      </c>
      <c r="I169">
        <f t="shared" si="14"/>
        <v>4.068709604013008E-14</v>
      </c>
    </row>
    <row r="170" spans="1:9" ht="18" x14ac:dyDescent="0.2">
      <c r="A170" s="1" t="s">
        <v>6</v>
      </c>
      <c r="B170" t="s">
        <v>50</v>
      </c>
      <c r="C170" s="1">
        <v>5789</v>
      </c>
      <c r="D170">
        <f t="shared" si="10"/>
        <v>289.45</v>
      </c>
      <c r="E170">
        <f t="shared" si="11"/>
        <v>5499.55</v>
      </c>
      <c r="F170" s="1">
        <v>215</v>
      </c>
      <c r="G170">
        <f t="shared" si="12"/>
        <v>5574</v>
      </c>
      <c r="H170">
        <f t="shared" si="13"/>
        <v>-0.25721195370530314</v>
      </c>
      <c r="I170">
        <f t="shared" si="14"/>
        <v>7.1327706870610344E-6</v>
      </c>
    </row>
    <row r="171" spans="1:9" ht="18" x14ac:dyDescent="0.2">
      <c r="A171" s="1" t="s">
        <v>7</v>
      </c>
      <c r="B171" t="s">
        <v>50</v>
      </c>
      <c r="C171" s="1">
        <v>5413</v>
      </c>
      <c r="D171">
        <f t="shared" si="10"/>
        <v>270.65000000000003</v>
      </c>
      <c r="E171">
        <f t="shared" si="11"/>
        <v>5142.3500000000004</v>
      </c>
      <c r="F171" s="1">
        <v>202</v>
      </c>
      <c r="G171">
        <f t="shared" si="12"/>
        <v>5211</v>
      </c>
      <c r="H171">
        <f t="shared" si="13"/>
        <v>-0.25364862368372443</v>
      </c>
      <c r="I171">
        <f t="shared" si="14"/>
        <v>1.8581238922446725E-5</v>
      </c>
    </row>
    <row r="172" spans="1:9" ht="18" x14ac:dyDescent="0.2">
      <c r="A172" s="1" t="s">
        <v>36</v>
      </c>
      <c r="B172" t="s">
        <v>50</v>
      </c>
      <c r="C172" s="1">
        <v>4799</v>
      </c>
      <c r="D172">
        <f t="shared" si="10"/>
        <v>239.95000000000002</v>
      </c>
      <c r="E172">
        <f t="shared" si="11"/>
        <v>4559.05</v>
      </c>
      <c r="F172" s="1">
        <v>163</v>
      </c>
      <c r="G172">
        <f t="shared" si="12"/>
        <v>4636</v>
      </c>
      <c r="H172">
        <f t="shared" si="13"/>
        <v>-0.3206918107939154</v>
      </c>
      <c r="I172">
        <f t="shared" si="14"/>
        <v>3.4568164941471295E-7</v>
      </c>
    </row>
    <row r="173" spans="1:9" ht="18" x14ac:dyDescent="0.2">
      <c r="A173" s="1" t="s">
        <v>8</v>
      </c>
      <c r="B173" t="s">
        <v>50</v>
      </c>
      <c r="C173" s="1">
        <v>6498</v>
      </c>
      <c r="D173">
        <f t="shared" si="10"/>
        <v>324.90000000000003</v>
      </c>
      <c r="E173">
        <f t="shared" si="11"/>
        <v>6173.1</v>
      </c>
      <c r="F173" s="1">
        <v>210</v>
      </c>
      <c r="G173">
        <f t="shared" si="12"/>
        <v>6288</v>
      </c>
      <c r="H173">
        <f t="shared" si="13"/>
        <v>-0.35364727608494928</v>
      </c>
      <c r="I173">
        <f t="shared" si="14"/>
        <v>6.1484017613114441E-11</v>
      </c>
    </row>
    <row r="174" spans="1:9" ht="18" x14ac:dyDescent="0.2">
      <c r="A174" s="1" t="s">
        <v>9</v>
      </c>
      <c r="B174" t="s">
        <v>50</v>
      </c>
      <c r="C174" s="1">
        <v>5839</v>
      </c>
      <c r="D174">
        <f t="shared" si="10"/>
        <v>291.95</v>
      </c>
      <c r="E174">
        <f t="shared" si="11"/>
        <v>5547.05</v>
      </c>
      <c r="F174" s="1">
        <v>239</v>
      </c>
      <c r="G174">
        <f t="shared" si="12"/>
        <v>5600</v>
      </c>
      <c r="H174">
        <f t="shared" si="13"/>
        <v>-0.18136667237540671</v>
      </c>
      <c r="I174">
        <f t="shared" si="14"/>
        <v>1.4756256748626501E-3</v>
      </c>
    </row>
    <row r="175" spans="1:9" ht="18" x14ac:dyDescent="0.2">
      <c r="A175" s="1" t="s">
        <v>10</v>
      </c>
      <c r="B175" t="s">
        <v>50</v>
      </c>
      <c r="C175" s="1">
        <v>5544</v>
      </c>
      <c r="D175">
        <f t="shared" si="10"/>
        <v>277.2</v>
      </c>
      <c r="E175">
        <f t="shared" si="11"/>
        <v>5266.8</v>
      </c>
      <c r="F175" s="1">
        <v>221</v>
      </c>
      <c r="G175">
        <f t="shared" si="12"/>
        <v>5323</v>
      </c>
      <c r="H175">
        <f t="shared" si="13"/>
        <v>-0.20274170274170267</v>
      </c>
      <c r="I175">
        <f t="shared" si="14"/>
        <v>5.3378629343944263E-4</v>
      </c>
    </row>
    <row r="176" spans="1:9" ht="18" x14ac:dyDescent="0.2">
      <c r="A176" s="1" t="s">
        <v>11</v>
      </c>
      <c r="B176" t="s">
        <v>50</v>
      </c>
      <c r="C176" s="1">
        <v>5314</v>
      </c>
      <c r="D176">
        <f t="shared" si="10"/>
        <v>265.7</v>
      </c>
      <c r="E176">
        <f t="shared" si="11"/>
        <v>5048.3</v>
      </c>
      <c r="F176" s="1">
        <v>250</v>
      </c>
      <c r="G176">
        <f t="shared" si="12"/>
        <v>5064</v>
      </c>
      <c r="H176">
        <f t="shared" si="13"/>
        <v>-5.9089198343996951E-2</v>
      </c>
      <c r="I176">
        <f t="shared" si="14"/>
        <v>0.32305780219831148</v>
      </c>
    </row>
    <row r="177" spans="1:9" ht="18" x14ac:dyDescent="0.2">
      <c r="A177" s="1" t="s">
        <v>12</v>
      </c>
      <c r="B177" t="s">
        <v>50</v>
      </c>
      <c r="C177" s="1">
        <v>5267</v>
      </c>
      <c r="D177">
        <f t="shared" si="10"/>
        <v>263.35000000000002</v>
      </c>
      <c r="E177">
        <f t="shared" si="11"/>
        <v>5003.6499999999996</v>
      </c>
      <c r="F177" s="1">
        <v>350</v>
      </c>
      <c r="G177">
        <f t="shared" si="12"/>
        <v>4917</v>
      </c>
      <c r="H177">
        <f t="shared" si="13"/>
        <v>0.32902980823998473</v>
      </c>
      <c r="I177">
        <f t="shared" si="14"/>
        <v>4.2960635272149247E-8</v>
      </c>
    </row>
    <row r="178" spans="1:9" ht="18" x14ac:dyDescent="0.2">
      <c r="A178" s="1" t="s">
        <v>13</v>
      </c>
      <c r="B178" t="s">
        <v>50</v>
      </c>
      <c r="C178" s="1">
        <v>5273</v>
      </c>
      <c r="D178">
        <f t="shared" si="10"/>
        <v>263.65000000000003</v>
      </c>
      <c r="E178">
        <f t="shared" si="11"/>
        <v>5009.3500000000004</v>
      </c>
      <c r="F178" s="1">
        <v>265</v>
      </c>
      <c r="G178">
        <f t="shared" si="12"/>
        <v>5008</v>
      </c>
      <c r="H178">
        <f t="shared" si="13"/>
        <v>5.1204248056133661E-3</v>
      </c>
      <c r="I178">
        <f t="shared" si="14"/>
        <v>0.93202147891013787</v>
      </c>
    </row>
    <row r="179" spans="1:9" ht="18" x14ac:dyDescent="0.2">
      <c r="A179" s="1" t="s">
        <v>14</v>
      </c>
      <c r="B179" t="s">
        <v>50</v>
      </c>
      <c r="C179" s="1">
        <v>5893</v>
      </c>
      <c r="D179">
        <f t="shared" si="10"/>
        <v>294.65000000000003</v>
      </c>
      <c r="E179">
        <f t="shared" si="11"/>
        <v>5598.35</v>
      </c>
      <c r="F179" s="1">
        <v>370</v>
      </c>
      <c r="G179">
        <f t="shared" si="12"/>
        <v>5523</v>
      </c>
      <c r="H179">
        <f t="shared" si="13"/>
        <v>0.25572713388766322</v>
      </c>
      <c r="I179">
        <f t="shared" si="14"/>
        <v>6.6784445990460684E-6</v>
      </c>
    </row>
    <row r="180" spans="1:9" ht="18" x14ac:dyDescent="0.2">
      <c r="A180" s="1" t="s">
        <v>15</v>
      </c>
      <c r="B180" t="s">
        <v>50</v>
      </c>
      <c r="C180" s="1">
        <v>7814</v>
      </c>
      <c r="D180">
        <f t="shared" si="10"/>
        <v>390.70000000000005</v>
      </c>
      <c r="E180">
        <f t="shared" si="11"/>
        <v>7423.3</v>
      </c>
      <c r="F180" s="1">
        <v>341</v>
      </c>
      <c r="G180">
        <f t="shared" si="12"/>
        <v>7473</v>
      </c>
      <c r="H180">
        <f t="shared" si="13"/>
        <v>-0.12720757614538014</v>
      </c>
      <c r="I180">
        <f t="shared" si="14"/>
        <v>9.8879925827269066E-3</v>
      </c>
    </row>
    <row r="181" spans="1:9" ht="18" x14ac:dyDescent="0.2">
      <c r="A181" s="1" t="s">
        <v>16</v>
      </c>
      <c r="B181" t="s">
        <v>50</v>
      </c>
      <c r="C181" s="1">
        <v>4702</v>
      </c>
      <c r="D181">
        <f t="shared" si="10"/>
        <v>235.10000000000002</v>
      </c>
      <c r="E181">
        <f t="shared" si="11"/>
        <v>4466.8999999999996</v>
      </c>
      <c r="F181" s="1">
        <v>197</v>
      </c>
      <c r="G181">
        <f t="shared" si="12"/>
        <v>4505</v>
      </c>
      <c r="H181">
        <f t="shared" si="13"/>
        <v>-0.16205869842620169</v>
      </c>
      <c r="I181">
        <f t="shared" si="14"/>
        <v>1.0791049319226998E-2</v>
      </c>
    </row>
    <row r="182" spans="1:9" ht="18" x14ac:dyDescent="0.2">
      <c r="A182" s="1" t="s">
        <v>17</v>
      </c>
      <c r="B182" t="s">
        <v>50</v>
      </c>
      <c r="C182" s="1">
        <v>6397</v>
      </c>
      <c r="D182">
        <f t="shared" si="10"/>
        <v>319.85000000000002</v>
      </c>
      <c r="E182">
        <f t="shared" si="11"/>
        <v>6077.15</v>
      </c>
      <c r="F182" s="1">
        <v>335</v>
      </c>
      <c r="G182">
        <f t="shared" si="12"/>
        <v>6062</v>
      </c>
      <c r="H182">
        <f t="shared" si="13"/>
        <v>4.736595279037048E-2</v>
      </c>
      <c r="I182">
        <f t="shared" si="14"/>
        <v>0.38478378733187635</v>
      </c>
    </row>
    <row r="183" spans="1:9" ht="18" x14ac:dyDescent="0.2">
      <c r="A183" s="1" t="s">
        <v>18</v>
      </c>
      <c r="B183" t="s">
        <v>50</v>
      </c>
      <c r="C183" s="1">
        <v>6882</v>
      </c>
      <c r="D183">
        <f t="shared" si="10"/>
        <v>344.1</v>
      </c>
      <c r="E183">
        <f t="shared" si="11"/>
        <v>6537.9</v>
      </c>
      <c r="F183" s="1">
        <v>330</v>
      </c>
      <c r="G183">
        <f t="shared" si="12"/>
        <v>6552</v>
      </c>
      <c r="H183">
        <f t="shared" si="13"/>
        <v>-4.0976460331299092E-2</v>
      </c>
      <c r="I183">
        <f t="shared" si="14"/>
        <v>0.43547505219872862</v>
      </c>
    </row>
    <row r="184" spans="1:9" ht="18" x14ac:dyDescent="0.2">
      <c r="A184" s="1" t="s">
        <v>37</v>
      </c>
      <c r="B184" t="s">
        <v>50</v>
      </c>
      <c r="C184" s="1">
        <v>4776</v>
      </c>
      <c r="D184">
        <f t="shared" si="10"/>
        <v>238.8</v>
      </c>
      <c r="E184">
        <f t="shared" si="11"/>
        <v>4537.2</v>
      </c>
      <c r="F184" s="1">
        <v>392</v>
      </c>
      <c r="G184">
        <f t="shared" si="12"/>
        <v>4384</v>
      </c>
      <c r="H184">
        <f t="shared" si="13"/>
        <v>0.641541038525963</v>
      </c>
      <c r="I184">
        <f t="shared" si="14"/>
        <v>2.6611638219941939E-24</v>
      </c>
    </row>
    <row r="185" spans="1:9" ht="18" x14ac:dyDescent="0.2">
      <c r="A185" s="1" t="s">
        <v>44</v>
      </c>
      <c r="B185" t="s">
        <v>50</v>
      </c>
      <c r="C185" s="1">
        <v>5154</v>
      </c>
      <c r="D185">
        <f t="shared" si="10"/>
        <v>257.7</v>
      </c>
      <c r="E185">
        <f t="shared" si="11"/>
        <v>4896.3</v>
      </c>
      <c r="F185" s="1">
        <v>196</v>
      </c>
      <c r="G185">
        <f t="shared" si="12"/>
        <v>4958</v>
      </c>
      <c r="H185">
        <f t="shared" si="13"/>
        <v>-0.23942568878540937</v>
      </c>
      <c r="I185">
        <f t="shared" si="14"/>
        <v>8.0348740003999237E-5</v>
      </c>
    </row>
    <row r="186" spans="1:9" ht="18" x14ac:dyDescent="0.2">
      <c r="A186" s="1" t="s">
        <v>20</v>
      </c>
      <c r="B186" t="s">
        <v>50</v>
      </c>
      <c r="C186" s="1">
        <v>4928</v>
      </c>
      <c r="D186">
        <f t="shared" si="10"/>
        <v>246.4</v>
      </c>
      <c r="E186">
        <f t="shared" si="11"/>
        <v>4681.6000000000004</v>
      </c>
      <c r="F186" s="1">
        <v>375</v>
      </c>
      <c r="G186">
        <f t="shared" si="12"/>
        <v>4553</v>
      </c>
      <c r="H186">
        <f t="shared" si="13"/>
        <v>0.52191558441558428</v>
      </c>
      <c r="I186">
        <f t="shared" si="14"/>
        <v>4.2637561781606113E-17</v>
      </c>
    </row>
    <row r="187" spans="1:9" ht="18" x14ac:dyDescent="0.2">
      <c r="A187" s="1" t="s">
        <v>38</v>
      </c>
      <c r="B187" t="s">
        <v>50</v>
      </c>
      <c r="C187" s="1">
        <v>5401</v>
      </c>
      <c r="D187">
        <f t="shared" si="10"/>
        <v>270.05</v>
      </c>
      <c r="E187">
        <f t="shared" si="11"/>
        <v>5130.95</v>
      </c>
      <c r="F187" s="1">
        <v>164</v>
      </c>
      <c r="G187">
        <f t="shared" si="12"/>
        <v>5237</v>
      </c>
      <c r="H187">
        <f t="shared" si="13"/>
        <v>-0.39270505461951488</v>
      </c>
      <c r="I187">
        <f t="shared" si="14"/>
        <v>3.5665953991803146E-11</v>
      </c>
    </row>
    <row r="188" spans="1:9" ht="18" x14ac:dyDescent="0.2">
      <c r="A188" s="1" t="s">
        <v>21</v>
      </c>
      <c r="B188" t="s">
        <v>50</v>
      </c>
      <c r="C188" s="1">
        <v>7151</v>
      </c>
      <c r="D188">
        <f t="shared" si="10"/>
        <v>357.55</v>
      </c>
      <c r="E188">
        <f t="shared" si="11"/>
        <v>6793.45</v>
      </c>
      <c r="F188" s="1">
        <v>294</v>
      </c>
      <c r="G188">
        <f t="shared" si="12"/>
        <v>6857</v>
      </c>
      <c r="H188">
        <f t="shared" si="13"/>
        <v>-0.17773737938749823</v>
      </c>
      <c r="I188">
        <f t="shared" si="14"/>
        <v>5.6445356988243066E-4</v>
      </c>
    </row>
    <row r="189" spans="1:9" ht="18" x14ac:dyDescent="0.2">
      <c r="A189" s="1" t="s">
        <v>45</v>
      </c>
      <c r="B189" t="s">
        <v>50</v>
      </c>
      <c r="C189" s="1">
        <v>4338</v>
      </c>
      <c r="D189">
        <f t="shared" si="10"/>
        <v>216.9</v>
      </c>
      <c r="E189">
        <f t="shared" si="11"/>
        <v>4121.1000000000004</v>
      </c>
      <c r="F189" s="1">
        <v>213</v>
      </c>
      <c r="G189">
        <f t="shared" si="12"/>
        <v>4125</v>
      </c>
      <c r="H189">
        <f t="shared" si="13"/>
        <v>-1.7980636237897696E-2</v>
      </c>
      <c r="I189">
        <f t="shared" si="14"/>
        <v>0.78586069187425533</v>
      </c>
    </row>
    <row r="190" spans="1:9" ht="18" x14ac:dyDescent="0.2">
      <c r="A190" s="1" t="s">
        <v>22</v>
      </c>
      <c r="B190" t="s">
        <v>50</v>
      </c>
      <c r="C190" s="1">
        <v>5594</v>
      </c>
      <c r="D190">
        <f t="shared" si="10"/>
        <v>279.7</v>
      </c>
      <c r="E190">
        <f t="shared" si="11"/>
        <v>5314.3</v>
      </c>
      <c r="F190" s="1">
        <v>202</v>
      </c>
      <c r="G190">
        <f t="shared" si="12"/>
        <v>5392</v>
      </c>
      <c r="H190">
        <f t="shared" si="13"/>
        <v>-0.27779764032892384</v>
      </c>
      <c r="I190">
        <f t="shared" si="14"/>
        <v>1.8731715648646151E-6</v>
      </c>
    </row>
    <row r="191" spans="1:9" ht="18" x14ac:dyDescent="0.2">
      <c r="A191" s="1" t="s">
        <v>23</v>
      </c>
      <c r="B191" t="s">
        <v>50</v>
      </c>
      <c r="C191" s="1">
        <v>3934</v>
      </c>
      <c r="D191">
        <f t="shared" si="10"/>
        <v>196.70000000000002</v>
      </c>
      <c r="E191">
        <f t="shared" si="11"/>
        <v>3737.3</v>
      </c>
      <c r="F191" s="1">
        <v>47</v>
      </c>
      <c r="G191">
        <f t="shared" si="12"/>
        <v>3887</v>
      </c>
      <c r="H191">
        <f t="shared" si="13"/>
        <v>-0.76105744789018814</v>
      </c>
      <c r="I191">
        <f t="shared" si="14"/>
        <v>6.5644193053204485E-28</v>
      </c>
    </row>
    <row r="192" spans="1:9" ht="18" x14ac:dyDescent="0.2">
      <c r="A192" s="1" t="s">
        <v>24</v>
      </c>
      <c r="B192" t="s">
        <v>50</v>
      </c>
      <c r="C192" s="1">
        <v>5698</v>
      </c>
      <c r="D192">
        <f t="shared" si="10"/>
        <v>284.90000000000003</v>
      </c>
      <c r="E192">
        <f t="shared" si="11"/>
        <v>5413.1</v>
      </c>
      <c r="F192" s="1">
        <v>216</v>
      </c>
      <c r="G192">
        <f t="shared" si="12"/>
        <v>5482</v>
      </c>
      <c r="H192">
        <f t="shared" si="13"/>
        <v>-0.24183924183924188</v>
      </c>
      <c r="I192">
        <f t="shared" si="14"/>
        <v>2.8136946627254814E-5</v>
      </c>
    </row>
    <row r="193" spans="1:9" ht="18" x14ac:dyDescent="0.2">
      <c r="A193" s="1" t="s">
        <v>62</v>
      </c>
      <c r="B193" t="s">
        <v>50</v>
      </c>
      <c r="C193" s="1">
        <v>4139</v>
      </c>
      <c r="D193">
        <f t="shared" si="10"/>
        <v>206.95000000000002</v>
      </c>
      <c r="E193">
        <f t="shared" si="11"/>
        <v>3932.05</v>
      </c>
      <c r="F193" s="1">
        <v>175</v>
      </c>
      <c r="G193">
        <f t="shared" si="12"/>
        <v>3964</v>
      </c>
      <c r="H193">
        <f t="shared" si="13"/>
        <v>-0.15438511717806236</v>
      </c>
      <c r="I193">
        <f t="shared" si="14"/>
        <v>2.2688278198396347E-2</v>
      </c>
    </row>
    <row r="194" spans="1:9" ht="18" x14ac:dyDescent="0.2">
      <c r="A194" s="1" t="s">
        <v>25</v>
      </c>
      <c r="B194" t="s">
        <v>50</v>
      </c>
      <c r="C194" s="1">
        <v>5804</v>
      </c>
      <c r="D194">
        <f t="shared" ref="D194:D257" si="15">0.05*C194</f>
        <v>290.2</v>
      </c>
      <c r="E194">
        <f t="shared" ref="E194:E257" si="16">C194-D194</f>
        <v>5513.8</v>
      </c>
      <c r="F194" s="1">
        <v>140</v>
      </c>
      <c r="G194">
        <f t="shared" ref="G194:G257" si="17">C194-F194</f>
        <v>5664</v>
      </c>
      <c r="H194">
        <f t="shared" ref="H194:H257" si="18">F194/D194 -1</f>
        <v>-0.51757408683666428</v>
      </c>
      <c r="I194">
        <f t="shared" ref="I194:I257" si="19">_xlfn.CHISQ.TEST(F194:G194,D194:E194)</f>
        <v>1.4822110409288137E-19</v>
      </c>
    </row>
    <row r="195" spans="1:9" ht="18" x14ac:dyDescent="0.2">
      <c r="A195" s="1" t="s">
        <v>40</v>
      </c>
      <c r="B195" t="s">
        <v>50</v>
      </c>
      <c r="C195" s="1">
        <v>5464</v>
      </c>
      <c r="D195">
        <f t="shared" si="15"/>
        <v>273.2</v>
      </c>
      <c r="E195">
        <f t="shared" si="16"/>
        <v>5190.8</v>
      </c>
      <c r="F195" s="1">
        <v>286</v>
      </c>
      <c r="G195">
        <f t="shared" si="17"/>
        <v>5178</v>
      </c>
      <c r="H195">
        <f t="shared" si="18"/>
        <v>4.6852122986822842E-2</v>
      </c>
      <c r="I195">
        <f t="shared" si="19"/>
        <v>0.42688959204375154</v>
      </c>
    </row>
    <row r="196" spans="1:9" ht="18" x14ac:dyDescent="0.2">
      <c r="A196" s="1" t="s">
        <v>26</v>
      </c>
      <c r="B196" t="s">
        <v>50</v>
      </c>
      <c r="C196" s="1">
        <v>5888</v>
      </c>
      <c r="D196">
        <f t="shared" si="15"/>
        <v>294.40000000000003</v>
      </c>
      <c r="E196">
        <f t="shared" si="16"/>
        <v>5593.6</v>
      </c>
      <c r="F196" s="1">
        <v>260</v>
      </c>
      <c r="G196">
        <f t="shared" si="17"/>
        <v>5628</v>
      </c>
      <c r="H196">
        <f t="shared" si="18"/>
        <v>-0.11684782608695665</v>
      </c>
      <c r="I196">
        <f t="shared" si="19"/>
        <v>3.9689212232790802E-2</v>
      </c>
    </row>
    <row r="197" spans="1:9" ht="18" x14ac:dyDescent="0.2">
      <c r="A197" s="1" t="s">
        <v>41</v>
      </c>
      <c r="B197" t="s">
        <v>50</v>
      </c>
      <c r="C197" s="1">
        <v>3861</v>
      </c>
      <c r="D197">
        <f t="shared" si="15"/>
        <v>193.05</v>
      </c>
      <c r="E197">
        <f t="shared" si="16"/>
        <v>3667.95</v>
      </c>
      <c r="F197" s="1">
        <v>208</v>
      </c>
      <c r="G197">
        <f t="shared" si="17"/>
        <v>3653</v>
      </c>
      <c r="H197">
        <f t="shared" si="18"/>
        <v>7.7441077441077422E-2</v>
      </c>
      <c r="I197">
        <f t="shared" si="19"/>
        <v>0.26962024954064145</v>
      </c>
    </row>
    <row r="198" spans="1:9" ht="18" x14ac:dyDescent="0.2">
      <c r="A198" s="1" t="s">
        <v>27</v>
      </c>
      <c r="B198" t="s">
        <v>50</v>
      </c>
      <c r="C198" s="1">
        <v>4326</v>
      </c>
      <c r="D198">
        <f t="shared" si="15"/>
        <v>216.3</v>
      </c>
      <c r="E198">
        <f t="shared" si="16"/>
        <v>4109.7</v>
      </c>
      <c r="F198" s="1">
        <v>362</v>
      </c>
      <c r="G198">
        <f t="shared" si="17"/>
        <v>3964</v>
      </c>
      <c r="H198">
        <f t="shared" si="18"/>
        <v>0.67360147942672199</v>
      </c>
      <c r="I198">
        <f t="shared" si="19"/>
        <v>2.8671947494912466E-24</v>
      </c>
    </row>
    <row r="199" spans="1:9" ht="18" x14ac:dyDescent="0.2">
      <c r="A199" s="1" t="s">
        <v>42</v>
      </c>
      <c r="B199" t="s">
        <v>50</v>
      </c>
      <c r="C199" s="1">
        <v>4843</v>
      </c>
      <c r="D199">
        <f t="shared" si="15"/>
        <v>242.15</v>
      </c>
      <c r="E199">
        <f t="shared" si="16"/>
        <v>4600.8500000000004</v>
      </c>
      <c r="F199" s="1">
        <v>326</v>
      </c>
      <c r="G199">
        <f t="shared" si="17"/>
        <v>4517</v>
      </c>
      <c r="H199">
        <f t="shared" si="18"/>
        <v>0.34627297129878176</v>
      </c>
      <c r="I199">
        <f t="shared" si="19"/>
        <v>3.2317464493544141E-8</v>
      </c>
    </row>
    <row r="200" spans="1:9" ht="18" x14ac:dyDescent="0.2">
      <c r="A200" s="1" t="s">
        <v>28</v>
      </c>
      <c r="B200" t="s">
        <v>50</v>
      </c>
      <c r="C200" s="1">
        <v>5379</v>
      </c>
      <c r="D200">
        <f t="shared" si="15"/>
        <v>268.95</v>
      </c>
      <c r="E200">
        <f t="shared" si="16"/>
        <v>5110.05</v>
      </c>
      <c r="F200" s="1">
        <v>314</v>
      </c>
      <c r="G200">
        <f t="shared" si="17"/>
        <v>5065</v>
      </c>
      <c r="H200">
        <f t="shared" si="18"/>
        <v>0.16750325339282401</v>
      </c>
      <c r="I200">
        <f t="shared" si="19"/>
        <v>4.8268922357502493E-3</v>
      </c>
    </row>
    <row r="201" spans="1:9" ht="18" x14ac:dyDescent="0.2">
      <c r="A201" s="1" t="s">
        <v>29</v>
      </c>
      <c r="B201" t="s">
        <v>50</v>
      </c>
      <c r="C201" s="1">
        <v>7755</v>
      </c>
      <c r="D201">
        <f t="shared" si="15"/>
        <v>387.75</v>
      </c>
      <c r="E201">
        <f t="shared" si="16"/>
        <v>7367.25</v>
      </c>
      <c r="F201" s="1">
        <v>411</v>
      </c>
      <c r="G201">
        <f t="shared" si="17"/>
        <v>7344</v>
      </c>
      <c r="H201">
        <f t="shared" si="18"/>
        <v>5.9961315280464111E-2</v>
      </c>
      <c r="I201">
        <f t="shared" si="19"/>
        <v>0.22574461620478833</v>
      </c>
    </row>
    <row r="202" spans="1:9" ht="18" x14ac:dyDescent="0.2">
      <c r="A202" s="1" t="s">
        <v>0</v>
      </c>
      <c r="B202" t="s">
        <v>51</v>
      </c>
      <c r="C202" s="1">
        <v>3124</v>
      </c>
      <c r="D202">
        <f t="shared" si="15"/>
        <v>156.20000000000002</v>
      </c>
      <c r="E202">
        <f t="shared" si="16"/>
        <v>2967.8</v>
      </c>
      <c r="F202" s="1">
        <v>180</v>
      </c>
      <c r="G202">
        <f t="shared" si="17"/>
        <v>2944</v>
      </c>
      <c r="H202">
        <f t="shared" si="18"/>
        <v>0.15236875800256078</v>
      </c>
      <c r="I202">
        <f t="shared" si="19"/>
        <v>5.0727783399420599E-2</v>
      </c>
    </row>
    <row r="203" spans="1:9" ht="18" x14ac:dyDescent="0.2">
      <c r="A203" s="1" t="s">
        <v>1</v>
      </c>
      <c r="B203" t="s">
        <v>51</v>
      </c>
      <c r="C203" s="1">
        <v>3685</v>
      </c>
      <c r="D203">
        <f t="shared" si="15"/>
        <v>184.25</v>
      </c>
      <c r="E203">
        <f t="shared" si="16"/>
        <v>3500.75</v>
      </c>
      <c r="F203" s="1">
        <v>123</v>
      </c>
      <c r="G203">
        <f t="shared" si="17"/>
        <v>3562</v>
      </c>
      <c r="H203">
        <f t="shared" si="18"/>
        <v>-0.3324287652645862</v>
      </c>
      <c r="I203">
        <f t="shared" si="19"/>
        <v>3.6642797499084728E-6</v>
      </c>
    </row>
    <row r="204" spans="1:9" ht="18" x14ac:dyDescent="0.2">
      <c r="A204" s="1" t="s">
        <v>2</v>
      </c>
      <c r="B204" t="s">
        <v>51</v>
      </c>
      <c r="C204" s="1">
        <v>3401</v>
      </c>
      <c r="D204">
        <f t="shared" si="15"/>
        <v>170.05</v>
      </c>
      <c r="E204">
        <f t="shared" si="16"/>
        <v>3230.95</v>
      </c>
      <c r="F204" s="1">
        <v>105</v>
      </c>
      <c r="G204">
        <f t="shared" si="17"/>
        <v>3296</v>
      </c>
      <c r="H204">
        <f t="shared" si="18"/>
        <v>-0.38253454866215819</v>
      </c>
      <c r="I204">
        <f t="shared" si="19"/>
        <v>3.08852433057095E-7</v>
      </c>
    </row>
    <row r="205" spans="1:9" ht="18" x14ac:dyDescent="0.2">
      <c r="A205" s="1" t="s">
        <v>35</v>
      </c>
      <c r="B205" t="s">
        <v>51</v>
      </c>
      <c r="C205" s="1">
        <v>4682</v>
      </c>
      <c r="D205">
        <f t="shared" si="15"/>
        <v>234.10000000000002</v>
      </c>
      <c r="E205">
        <f t="shared" si="16"/>
        <v>4447.8999999999996</v>
      </c>
      <c r="F205" s="1">
        <v>159</v>
      </c>
      <c r="G205">
        <f t="shared" si="17"/>
        <v>4523</v>
      </c>
      <c r="H205">
        <f t="shared" si="18"/>
        <v>-0.32080307560871424</v>
      </c>
      <c r="I205">
        <f t="shared" si="19"/>
        <v>4.7559932038620416E-7</v>
      </c>
    </row>
    <row r="206" spans="1:9" ht="18" x14ac:dyDescent="0.2">
      <c r="A206" s="1" t="s">
        <v>3</v>
      </c>
      <c r="B206" t="s">
        <v>51</v>
      </c>
      <c r="C206" s="1">
        <v>4516</v>
      </c>
      <c r="D206">
        <f t="shared" si="15"/>
        <v>225.8</v>
      </c>
      <c r="E206">
        <f t="shared" si="16"/>
        <v>4290.2</v>
      </c>
      <c r="F206" s="1">
        <v>233</v>
      </c>
      <c r="G206">
        <f t="shared" si="17"/>
        <v>4283</v>
      </c>
      <c r="H206">
        <f t="shared" si="18"/>
        <v>3.1886625332152363E-2</v>
      </c>
      <c r="I206">
        <f t="shared" si="19"/>
        <v>0.62300466396678444</v>
      </c>
    </row>
    <row r="207" spans="1:9" ht="18" x14ac:dyDescent="0.2">
      <c r="A207" s="1" t="s">
        <v>43</v>
      </c>
      <c r="B207" t="s">
        <v>51</v>
      </c>
      <c r="C207" s="1">
        <v>3415</v>
      </c>
      <c r="D207">
        <f t="shared" si="15"/>
        <v>170.75</v>
      </c>
      <c r="E207">
        <f t="shared" si="16"/>
        <v>3244.25</v>
      </c>
      <c r="F207" s="1">
        <v>148</v>
      </c>
      <c r="G207">
        <f t="shared" si="17"/>
        <v>3267</v>
      </c>
      <c r="H207">
        <f t="shared" si="18"/>
        <v>-0.13323572474377743</v>
      </c>
      <c r="I207">
        <f t="shared" si="19"/>
        <v>7.406078537758673E-2</v>
      </c>
    </row>
    <row r="208" spans="1:9" ht="18" x14ac:dyDescent="0.2">
      <c r="A208" s="1" t="s">
        <v>4</v>
      </c>
      <c r="B208" t="s">
        <v>51</v>
      </c>
      <c r="C208" s="1">
        <v>5276</v>
      </c>
      <c r="D208">
        <f t="shared" si="15"/>
        <v>263.8</v>
      </c>
      <c r="E208">
        <f t="shared" si="16"/>
        <v>5012.2</v>
      </c>
      <c r="F208" s="1">
        <v>184</v>
      </c>
      <c r="G208">
        <f t="shared" si="17"/>
        <v>5092</v>
      </c>
      <c r="H208">
        <f t="shared" si="18"/>
        <v>-0.30250189537528438</v>
      </c>
      <c r="I208">
        <f t="shared" si="19"/>
        <v>4.6347092955148964E-7</v>
      </c>
    </row>
    <row r="209" spans="1:9" ht="18" x14ac:dyDescent="0.2">
      <c r="A209" s="1" t="s">
        <v>5</v>
      </c>
      <c r="B209" t="s">
        <v>51</v>
      </c>
      <c r="C209" s="1">
        <v>2779</v>
      </c>
      <c r="D209">
        <f t="shared" si="15"/>
        <v>138.95000000000002</v>
      </c>
      <c r="E209">
        <f t="shared" si="16"/>
        <v>2640.05</v>
      </c>
      <c r="F209" s="1">
        <v>68</v>
      </c>
      <c r="G209">
        <f t="shared" si="17"/>
        <v>2711</v>
      </c>
      <c r="H209">
        <f t="shared" si="18"/>
        <v>-0.51061532925512787</v>
      </c>
      <c r="I209">
        <f t="shared" si="19"/>
        <v>6.6018576250986006E-10</v>
      </c>
    </row>
    <row r="210" spans="1:9" ht="18" x14ac:dyDescent="0.2">
      <c r="A210" s="1" t="s">
        <v>6</v>
      </c>
      <c r="B210" t="s">
        <v>51</v>
      </c>
      <c r="C210" s="1">
        <v>3549</v>
      </c>
      <c r="D210">
        <f t="shared" si="15"/>
        <v>177.45000000000002</v>
      </c>
      <c r="E210">
        <f t="shared" si="16"/>
        <v>3371.55</v>
      </c>
      <c r="F210" s="1">
        <v>154</v>
      </c>
      <c r="G210">
        <f t="shared" si="17"/>
        <v>3395</v>
      </c>
      <c r="H210">
        <f t="shared" si="18"/>
        <v>-0.13214990138067073</v>
      </c>
      <c r="I210">
        <f t="shared" si="19"/>
        <v>7.0901909037352773E-2</v>
      </c>
    </row>
    <row r="211" spans="1:9" ht="18" x14ac:dyDescent="0.2">
      <c r="A211" s="1" t="s">
        <v>7</v>
      </c>
      <c r="B211" t="s">
        <v>51</v>
      </c>
      <c r="C211" s="1">
        <v>3662</v>
      </c>
      <c r="D211">
        <f t="shared" si="15"/>
        <v>183.10000000000002</v>
      </c>
      <c r="E211">
        <f t="shared" si="16"/>
        <v>3478.9</v>
      </c>
      <c r="F211" s="1">
        <v>99</v>
      </c>
      <c r="G211">
        <f t="shared" si="17"/>
        <v>3563</v>
      </c>
      <c r="H211">
        <f t="shared" si="18"/>
        <v>-0.45931185144729658</v>
      </c>
      <c r="I211">
        <f t="shared" si="19"/>
        <v>1.8104786085409026E-10</v>
      </c>
    </row>
    <row r="212" spans="1:9" ht="18" x14ac:dyDescent="0.2">
      <c r="A212" s="1" t="s">
        <v>36</v>
      </c>
      <c r="B212" t="s">
        <v>51</v>
      </c>
      <c r="C212" s="1">
        <v>3216</v>
      </c>
      <c r="D212">
        <f t="shared" si="15"/>
        <v>160.80000000000001</v>
      </c>
      <c r="E212">
        <f t="shared" si="16"/>
        <v>3055.2</v>
      </c>
      <c r="F212" s="1">
        <v>133</v>
      </c>
      <c r="G212">
        <f t="shared" si="17"/>
        <v>3083</v>
      </c>
      <c r="H212">
        <f t="shared" si="18"/>
        <v>-0.17288557213930356</v>
      </c>
      <c r="I212">
        <f t="shared" si="19"/>
        <v>2.4495856675999749E-2</v>
      </c>
    </row>
    <row r="213" spans="1:9" ht="18" x14ac:dyDescent="0.2">
      <c r="A213" s="1" t="s">
        <v>8</v>
      </c>
      <c r="B213" t="s">
        <v>51</v>
      </c>
      <c r="C213" s="1">
        <v>4284</v>
      </c>
      <c r="D213">
        <f t="shared" si="15"/>
        <v>214.20000000000002</v>
      </c>
      <c r="E213">
        <f t="shared" si="16"/>
        <v>4069.8</v>
      </c>
      <c r="F213" s="1">
        <v>138</v>
      </c>
      <c r="G213">
        <f t="shared" si="17"/>
        <v>4146</v>
      </c>
      <c r="H213">
        <f t="shared" si="18"/>
        <v>-0.35574229691876758</v>
      </c>
      <c r="I213">
        <f t="shared" si="19"/>
        <v>9.2054320760180023E-8</v>
      </c>
    </row>
    <row r="214" spans="1:9" ht="18" x14ac:dyDescent="0.2">
      <c r="A214" s="1" t="s">
        <v>9</v>
      </c>
      <c r="B214" t="s">
        <v>51</v>
      </c>
      <c r="C214" s="1">
        <v>3575</v>
      </c>
      <c r="D214">
        <f t="shared" si="15"/>
        <v>178.75</v>
      </c>
      <c r="E214">
        <f t="shared" si="16"/>
        <v>3396.25</v>
      </c>
      <c r="F214" s="1">
        <v>129</v>
      </c>
      <c r="G214">
        <f t="shared" si="17"/>
        <v>3446</v>
      </c>
      <c r="H214">
        <f t="shared" si="18"/>
        <v>-0.27832167832167831</v>
      </c>
      <c r="I214">
        <f t="shared" si="19"/>
        <v>1.3467059087432756E-4</v>
      </c>
    </row>
    <row r="215" spans="1:9" ht="18" x14ac:dyDescent="0.2">
      <c r="A215" s="1" t="s">
        <v>10</v>
      </c>
      <c r="B215" t="s">
        <v>51</v>
      </c>
      <c r="C215" s="1">
        <v>3663</v>
      </c>
      <c r="D215">
        <f t="shared" si="15"/>
        <v>183.15</v>
      </c>
      <c r="E215">
        <f t="shared" si="16"/>
        <v>3479.85</v>
      </c>
      <c r="F215" s="1">
        <v>67</v>
      </c>
      <c r="G215">
        <f t="shared" si="17"/>
        <v>3596</v>
      </c>
      <c r="H215">
        <f t="shared" si="18"/>
        <v>-0.63417963417963419</v>
      </c>
      <c r="I215">
        <f t="shared" si="19"/>
        <v>1.3027221692920729E-18</v>
      </c>
    </row>
    <row r="216" spans="1:9" ht="18" x14ac:dyDescent="0.2">
      <c r="A216" s="1" t="s">
        <v>11</v>
      </c>
      <c r="B216" t="s">
        <v>51</v>
      </c>
      <c r="C216" s="1">
        <v>3563</v>
      </c>
      <c r="D216">
        <f t="shared" si="15"/>
        <v>178.15</v>
      </c>
      <c r="E216">
        <f t="shared" si="16"/>
        <v>3384.85</v>
      </c>
      <c r="F216" s="1">
        <v>85</v>
      </c>
      <c r="G216">
        <f t="shared" si="17"/>
        <v>3478</v>
      </c>
      <c r="H216">
        <f t="shared" si="18"/>
        <v>-0.52287398259893347</v>
      </c>
      <c r="I216">
        <f t="shared" si="19"/>
        <v>8.0530477886306416E-13</v>
      </c>
    </row>
    <row r="217" spans="1:9" ht="18" x14ac:dyDescent="0.2">
      <c r="A217" s="1" t="s">
        <v>12</v>
      </c>
      <c r="B217" t="s">
        <v>51</v>
      </c>
      <c r="C217" s="1">
        <v>3602</v>
      </c>
      <c r="D217">
        <f t="shared" si="15"/>
        <v>180.10000000000002</v>
      </c>
      <c r="E217">
        <f t="shared" si="16"/>
        <v>3421.9</v>
      </c>
      <c r="F217" s="1">
        <v>96</v>
      </c>
      <c r="G217">
        <f t="shared" si="17"/>
        <v>3506</v>
      </c>
      <c r="H217">
        <f t="shared" si="18"/>
        <v>-0.46696279844530819</v>
      </c>
      <c r="I217">
        <f t="shared" si="19"/>
        <v>1.2802266281899774E-10</v>
      </c>
    </row>
    <row r="218" spans="1:9" ht="18" x14ac:dyDescent="0.2">
      <c r="A218" s="1" t="s">
        <v>13</v>
      </c>
      <c r="B218" t="s">
        <v>51</v>
      </c>
      <c r="C218" s="1">
        <v>3323</v>
      </c>
      <c r="D218">
        <f t="shared" si="15"/>
        <v>166.15</v>
      </c>
      <c r="E218">
        <f t="shared" si="16"/>
        <v>3156.85</v>
      </c>
      <c r="F218" s="1">
        <v>187</v>
      </c>
      <c r="G218">
        <f t="shared" si="17"/>
        <v>3136</v>
      </c>
      <c r="H218">
        <f t="shared" si="18"/>
        <v>0.12548901594944328</v>
      </c>
      <c r="I218">
        <f t="shared" si="19"/>
        <v>9.7002135196867442E-2</v>
      </c>
    </row>
    <row r="219" spans="1:9" ht="18" x14ac:dyDescent="0.2">
      <c r="A219" s="1" t="s">
        <v>14</v>
      </c>
      <c r="B219" t="s">
        <v>51</v>
      </c>
      <c r="C219" s="1">
        <v>3798</v>
      </c>
      <c r="D219">
        <f t="shared" si="15"/>
        <v>189.9</v>
      </c>
      <c r="E219">
        <f t="shared" si="16"/>
        <v>3608.1</v>
      </c>
      <c r="F219" s="1">
        <v>198</v>
      </c>
      <c r="G219">
        <f t="shared" si="17"/>
        <v>3600</v>
      </c>
      <c r="H219">
        <f t="shared" si="18"/>
        <v>4.2654028436018843E-2</v>
      </c>
      <c r="I219">
        <f t="shared" si="19"/>
        <v>0.54646858063340287</v>
      </c>
    </row>
    <row r="220" spans="1:9" ht="18" x14ac:dyDescent="0.2">
      <c r="A220" s="1" t="s">
        <v>15</v>
      </c>
      <c r="B220" t="s">
        <v>51</v>
      </c>
      <c r="C220" s="1">
        <v>4924</v>
      </c>
      <c r="D220">
        <f t="shared" si="15"/>
        <v>246.20000000000002</v>
      </c>
      <c r="E220">
        <f t="shared" si="16"/>
        <v>4677.8</v>
      </c>
      <c r="F220" s="1">
        <v>144</v>
      </c>
      <c r="G220">
        <f t="shared" si="17"/>
        <v>4780</v>
      </c>
      <c r="H220">
        <f t="shared" si="18"/>
        <v>-0.41510966693744922</v>
      </c>
      <c r="I220">
        <f t="shared" si="19"/>
        <v>2.3474947161011123E-11</v>
      </c>
    </row>
    <row r="221" spans="1:9" ht="18" x14ac:dyDescent="0.2">
      <c r="A221" s="1" t="s">
        <v>16</v>
      </c>
      <c r="B221" t="s">
        <v>51</v>
      </c>
      <c r="C221" s="1">
        <v>3116</v>
      </c>
      <c r="D221">
        <f t="shared" si="15"/>
        <v>155.80000000000001</v>
      </c>
      <c r="E221">
        <f t="shared" si="16"/>
        <v>2960.2</v>
      </c>
      <c r="F221" s="1">
        <v>89</v>
      </c>
      <c r="G221">
        <f t="shared" si="17"/>
        <v>3027</v>
      </c>
      <c r="H221">
        <f t="shared" si="18"/>
        <v>-0.42875481386392811</v>
      </c>
      <c r="I221">
        <f t="shared" si="19"/>
        <v>4.002516532420399E-8</v>
      </c>
    </row>
    <row r="222" spans="1:9" ht="18" x14ac:dyDescent="0.2">
      <c r="A222" s="1" t="s">
        <v>17</v>
      </c>
      <c r="B222" t="s">
        <v>51</v>
      </c>
      <c r="C222" s="1">
        <v>3701</v>
      </c>
      <c r="D222">
        <f t="shared" si="15"/>
        <v>185.05</v>
      </c>
      <c r="E222">
        <f t="shared" si="16"/>
        <v>3515.95</v>
      </c>
      <c r="F222" s="1">
        <v>146</v>
      </c>
      <c r="G222">
        <f t="shared" si="17"/>
        <v>3555</v>
      </c>
      <c r="H222">
        <f t="shared" si="18"/>
        <v>-0.21102404755471504</v>
      </c>
      <c r="I222">
        <f t="shared" si="19"/>
        <v>3.2274667884040981E-3</v>
      </c>
    </row>
    <row r="223" spans="1:9" ht="18" x14ac:dyDescent="0.2">
      <c r="A223" s="1" t="s">
        <v>18</v>
      </c>
      <c r="B223" t="s">
        <v>51</v>
      </c>
      <c r="C223" s="1">
        <v>4442</v>
      </c>
      <c r="D223">
        <f t="shared" si="15"/>
        <v>222.10000000000002</v>
      </c>
      <c r="E223">
        <f t="shared" si="16"/>
        <v>4219.8999999999996</v>
      </c>
      <c r="F223" s="1">
        <v>156</v>
      </c>
      <c r="G223">
        <f t="shared" si="17"/>
        <v>4286</v>
      </c>
      <c r="H223">
        <f t="shared" si="18"/>
        <v>-0.29761368752814055</v>
      </c>
      <c r="I223">
        <f t="shared" si="19"/>
        <v>5.3501908171261478E-6</v>
      </c>
    </row>
    <row r="224" spans="1:9" ht="18" x14ac:dyDescent="0.2">
      <c r="A224" s="1" t="s">
        <v>37</v>
      </c>
      <c r="B224" t="s">
        <v>51</v>
      </c>
      <c r="C224" s="1">
        <v>3322</v>
      </c>
      <c r="D224">
        <f t="shared" si="15"/>
        <v>166.10000000000002</v>
      </c>
      <c r="E224">
        <f t="shared" si="16"/>
        <v>3155.9</v>
      </c>
      <c r="F224" s="1">
        <v>67</v>
      </c>
      <c r="G224">
        <f t="shared" si="17"/>
        <v>3255</v>
      </c>
      <c r="H224">
        <f t="shared" si="18"/>
        <v>-0.59662853702588814</v>
      </c>
      <c r="I224">
        <f t="shared" si="19"/>
        <v>3.0439240937846324E-15</v>
      </c>
    </row>
    <row r="225" spans="1:9" ht="18" x14ac:dyDescent="0.2">
      <c r="A225" s="1" t="s">
        <v>44</v>
      </c>
      <c r="B225" t="s">
        <v>51</v>
      </c>
      <c r="C225" s="1">
        <v>3353</v>
      </c>
      <c r="D225">
        <f t="shared" si="15"/>
        <v>167.65</v>
      </c>
      <c r="E225">
        <f t="shared" si="16"/>
        <v>3185.35</v>
      </c>
      <c r="F225" s="1">
        <v>154</v>
      </c>
      <c r="G225">
        <f t="shared" si="17"/>
        <v>3199</v>
      </c>
      <c r="H225">
        <f t="shared" si="18"/>
        <v>-8.1419624217119013E-2</v>
      </c>
      <c r="I225">
        <f t="shared" si="19"/>
        <v>0.27942765714433648</v>
      </c>
    </row>
    <row r="226" spans="1:9" ht="18" x14ac:dyDescent="0.2">
      <c r="A226" s="1" t="s">
        <v>20</v>
      </c>
      <c r="B226" t="s">
        <v>51</v>
      </c>
      <c r="C226" s="1">
        <v>2959</v>
      </c>
      <c r="D226">
        <f t="shared" si="15"/>
        <v>147.95000000000002</v>
      </c>
      <c r="E226">
        <f t="shared" si="16"/>
        <v>2811.05</v>
      </c>
      <c r="F226" s="1">
        <v>160</v>
      </c>
      <c r="G226">
        <f t="shared" si="17"/>
        <v>2799</v>
      </c>
      <c r="H226">
        <f t="shared" si="18"/>
        <v>8.1446434606285756E-2</v>
      </c>
      <c r="I226">
        <f t="shared" si="19"/>
        <v>0.3094354886828814</v>
      </c>
    </row>
    <row r="227" spans="1:9" ht="18" x14ac:dyDescent="0.2">
      <c r="A227" s="1" t="s">
        <v>38</v>
      </c>
      <c r="B227" t="s">
        <v>51</v>
      </c>
      <c r="C227" s="1">
        <v>3611</v>
      </c>
      <c r="D227">
        <f t="shared" si="15"/>
        <v>180.55</v>
      </c>
      <c r="E227">
        <f t="shared" si="16"/>
        <v>3430.45</v>
      </c>
      <c r="F227" s="1">
        <v>87</v>
      </c>
      <c r="G227">
        <f t="shared" si="17"/>
        <v>3524</v>
      </c>
      <c r="H227">
        <f t="shared" si="18"/>
        <v>-0.51813901966214349</v>
      </c>
      <c r="I227">
        <f t="shared" si="19"/>
        <v>9.1287290245640834E-13</v>
      </c>
    </row>
    <row r="228" spans="1:9" ht="18" x14ac:dyDescent="0.2">
      <c r="A228" s="1" t="s">
        <v>21</v>
      </c>
      <c r="B228" t="s">
        <v>51</v>
      </c>
      <c r="C228" s="1">
        <v>4412</v>
      </c>
      <c r="D228">
        <f t="shared" si="15"/>
        <v>220.60000000000002</v>
      </c>
      <c r="E228">
        <f t="shared" si="16"/>
        <v>4191.3999999999996</v>
      </c>
      <c r="F228" s="1">
        <v>172</v>
      </c>
      <c r="G228">
        <f t="shared" si="17"/>
        <v>4240</v>
      </c>
      <c r="H228">
        <f t="shared" si="18"/>
        <v>-0.22030825022665468</v>
      </c>
      <c r="I228">
        <f t="shared" si="19"/>
        <v>7.8748249255196367E-4</v>
      </c>
    </row>
    <row r="229" spans="1:9" ht="18" x14ac:dyDescent="0.2">
      <c r="A229" s="1" t="s">
        <v>45</v>
      </c>
      <c r="B229" t="s">
        <v>51</v>
      </c>
      <c r="C229" s="1">
        <v>3401</v>
      </c>
      <c r="D229">
        <f t="shared" si="15"/>
        <v>170.05</v>
      </c>
      <c r="E229">
        <f t="shared" si="16"/>
        <v>3230.95</v>
      </c>
      <c r="F229" s="1">
        <v>65</v>
      </c>
      <c r="G229">
        <f t="shared" si="17"/>
        <v>3336</v>
      </c>
      <c r="H229">
        <f t="shared" si="18"/>
        <v>-0.61775948250514556</v>
      </c>
      <c r="I229">
        <f t="shared" si="19"/>
        <v>1.3962616404553285E-16</v>
      </c>
    </row>
    <row r="230" spans="1:9" ht="18" x14ac:dyDescent="0.2">
      <c r="A230" s="1" t="s">
        <v>22</v>
      </c>
      <c r="B230" t="s">
        <v>51</v>
      </c>
      <c r="C230" s="1">
        <v>3756</v>
      </c>
      <c r="D230">
        <f t="shared" si="15"/>
        <v>187.8</v>
      </c>
      <c r="E230">
        <f t="shared" si="16"/>
        <v>3568.2</v>
      </c>
      <c r="F230" s="1">
        <v>125</v>
      </c>
      <c r="G230">
        <f t="shared" si="17"/>
        <v>3631</v>
      </c>
      <c r="H230">
        <f t="shared" si="18"/>
        <v>-0.334398296059638</v>
      </c>
      <c r="I230">
        <f t="shared" si="19"/>
        <v>2.5807098858729533E-6</v>
      </c>
    </row>
    <row r="231" spans="1:9" ht="18" x14ac:dyDescent="0.2">
      <c r="A231" s="1" t="s">
        <v>23</v>
      </c>
      <c r="B231" t="s">
        <v>51</v>
      </c>
      <c r="C231" s="1">
        <v>2562</v>
      </c>
      <c r="D231">
        <f t="shared" si="15"/>
        <v>128.1</v>
      </c>
      <c r="E231">
        <f t="shared" si="16"/>
        <v>2433.9</v>
      </c>
      <c r="F231" s="1">
        <v>93</v>
      </c>
      <c r="G231">
        <f t="shared" si="17"/>
        <v>2469</v>
      </c>
      <c r="H231">
        <f t="shared" si="18"/>
        <v>-0.27400468384074939</v>
      </c>
      <c r="I231">
        <f t="shared" si="19"/>
        <v>1.4637073255061826E-3</v>
      </c>
    </row>
    <row r="232" spans="1:9" ht="18" x14ac:dyDescent="0.2">
      <c r="A232" s="1" t="s">
        <v>24</v>
      </c>
      <c r="B232" t="s">
        <v>51</v>
      </c>
      <c r="C232" s="1">
        <v>3612</v>
      </c>
      <c r="D232">
        <f t="shared" si="15"/>
        <v>180.60000000000002</v>
      </c>
      <c r="E232">
        <f t="shared" si="16"/>
        <v>3431.4</v>
      </c>
      <c r="F232" s="1">
        <v>168</v>
      </c>
      <c r="G232">
        <f t="shared" si="17"/>
        <v>3444</v>
      </c>
      <c r="H232">
        <f t="shared" si="18"/>
        <v>-6.976744186046524E-2</v>
      </c>
      <c r="I232">
        <f t="shared" si="19"/>
        <v>0.3360776464410713</v>
      </c>
    </row>
    <row r="233" spans="1:9" ht="18" x14ac:dyDescent="0.2">
      <c r="A233" s="1" t="s">
        <v>62</v>
      </c>
      <c r="B233" t="s">
        <v>51</v>
      </c>
      <c r="C233" s="1">
        <v>2266</v>
      </c>
      <c r="D233">
        <f t="shared" si="15"/>
        <v>113.30000000000001</v>
      </c>
      <c r="E233">
        <f t="shared" si="16"/>
        <v>2152.6999999999998</v>
      </c>
      <c r="F233" s="1">
        <v>123</v>
      </c>
      <c r="G233">
        <f t="shared" si="17"/>
        <v>2143</v>
      </c>
      <c r="H233">
        <f t="shared" si="18"/>
        <v>8.5613415710503071E-2</v>
      </c>
      <c r="I233">
        <f t="shared" si="19"/>
        <v>0.34980675519891208</v>
      </c>
    </row>
    <row r="234" spans="1:9" ht="18" x14ac:dyDescent="0.2">
      <c r="A234" s="1" t="s">
        <v>25</v>
      </c>
      <c r="B234" t="s">
        <v>51</v>
      </c>
      <c r="C234" s="1">
        <v>3617</v>
      </c>
      <c r="D234">
        <f t="shared" si="15"/>
        <v>180.85000000000002</v>
      </c>
      <c r="E234">
        <f t="shared" si="16"/>
        <v>3436.15</v>
      </c>
      <c r="F234" s="1">
        <v>107</v>
      </c>
      <c r="G234">
        <f t="shared" si="17"/>
        <v>3510</v>
      </c>
      <c r="H234">
        <f t="shared" si="18"/>
        <v>-0.40834946087918167</v>
      </c>
      <c r="I234">
        <f t="shared" si="19"/>
        <v>1.7591014331234996E-8</v>
      </c>
    </row>
    <row r="235" spans="1:9" ht="18" x14ac:dyDescent="0.2">
      <c r="A235" s="1" t="s">
        <v>40</v>
      </c>
      <c r="B235" t="s">
        <v>51</v>
      </c>
      <c r="C235" s="1">
        <v>3572</v>
      </c>
      <c r="D235">
        <f t="shared" si="15"/>
        <v>178.60000000000002</v>
      </c>
      <c r="E235">
        <f t="shared" si="16"/>
        <v>3393.4</v>
      </c>
      <c r="F235" s="1">
        <v>70</v>
      </c>
      <c r="G235">
        <f t="shared" si="17"/>
        <v>3502</v>
      </c>
      <c r="H235">
        <f t="shared" si="18"/>
        <v>-0.60806270996640543</v>
      </c>
      <c r="I235">
        <f t="shared" si="19"/>
        <v>7.5983034392169903E-17</v>
      </c>
    </row>
    <row r="236" spans="1:9" ht="18" x14ac:dyDescent="0.2">
      <c r="A236" s="1" t="s">
        <v>26</v>
      </c>
      <c r="B236" t="s">
        <v>51</v>
      </c>
      <c r="C236" s="1">
        <v>3615</v>
      </c>
      <c r="D236">
        <f t="shared" si="15"/>
        <v>180.75</v>
      </c>
      <c r="E236">
        <f t="shared" si="16"/>
        <v>3434.25</v>
      </c>
      <c r="F236" s="1">
        <v>234</v>
      </c>
      <c r="G236">
        <f t="shared" si="17"/>
        <v>3381</v>
      </c>
      <c r="H236">
        <f t="shared" si="18"/>
        <v>0.29460580912863077</v>
      </c>
      <c r="I236">
        <f t="shared" si="19"/>
        <v>4.8306676459236067E-5</v>
      </c>
    </row>
    <row r="237" spans="1:9" ht="18" x14ac:dyDescent="0.2">
      <c r="A237" s="1" t="s">
        <v>41</v>
      </c>
      <c r="B237" t="s">
        <v>51</v>
      </c>
      <c r="C237" s="1">
        <v>2643</v>
      </c>
      <c r="D237">
        <f t="shared" si="15"/>
        <v>132.15</v>
      </c>
      <c r="E237">
        <f t="shared" si="16"/>
        <v>2510.85</v>
      </c>
      <c r="F237" s="1">
        <v>86</v>
      </c>
      <c r="G237">
        <f t="shared" si="17"/>
        <v>2557</v>
      </c>
      <c r="H237">
        <f t="shared" si="18"/>
        <v>-0.34922436625047293</v>
      </c>
      <c r="I237">
        <f t="shared" si="19"/>
        <v>3.807625231890462E-5</v>
      </c>
    </row>
    <row r="238" spans="1:9" ht="18" x14ac:dyDescent="0.2">
      <c r="A238" s="1" t="s">
        <v>27</v>
      </c>
      <c r="B238" t="s">
        <v>51</v>
      </c>
      <c r="C238" s="1">
        <v>2999</v>
      </c>
      <c r="D238">
        <f t="shared" si="15"/>
        <v>149.95000000000002</v>
      </c>
      <c r="E238">
        <f t="shared" si="16"/>
        <v>2849.05</v>
      </c>
      <c r="F238" s="1">
        <v>68</v>
      </c>
      <c r="G238">
        <f t="shared" si="17"/>
        <v>2931</v>
      </c>
      <c r="H238">
        <f t="shared" si="18"/>
        <v>-0.54651550516838954</v>
      </c>
      <c r="I238">
        <f t="shared" si="19"/>
        <v>6.595309436727069E-12</v>
      </c>
    </row>
    <row r="239" spans="1:9" ht="18" x14ac:dyDescent="0.2">
      <c r="A239" s="1" t="s">
        <v>42</v>
      </c>
      <c r="B239" t="s">
        <v>51</v>
      </c>
      <c r="C239" s="1">
        <v>3394</v>
      </c>
      <c r="D239">
        <f t="shared" si="15"/>
        <v>169.70000000000002</v>
      </c>
      <c r="E239">
        <f t="shared" si="16"/>
        <v>3224.3</v>
      </c>
      <c r="F239" s="1">
        <v>101</v>
      </c>
      <c r="G239">
        <f t="shared" si="17"/>
        <v>3293</v>
      </c>
      <c r="H239">
        <f t="shared" si="18"/>
        <v>-0.40483205657041843</v>
      </c>
      <c r="I239">
        <f t="shared" si="19"/>
        <v>6.2776426774426318E-8</v>
      </c>
    </row>
    <row r="240" spans="1:9" ht="18" x14ac:dyDescent="0.2">
      <c r="A240" s="1" t="s">
        <v>28</v>
      </c>
      <c r="B240" t="s">
        <v>51</v>
      </c>
      <c r="C240" s="1">
        <v>3646</v>
      </c>
      <c r="D240">
        <f t="shared" si="15"/>
        <v>182.3</v>
      </c>
      <c r="E240">
        <f t="shared" si="16"/>
        <v>3463.7</v>
      </c>
      <c r="F240" s="1">
        <v>87</v>
      </c>
      <c r="G240">
        <f t="shared" si="17"/>
        <v>3559</v>
      </c>
      <c r="H240">
        <f t="shared" si="18"/>
        <v>-0.52276467361492052</v>
      </c>
      <c r="I240">
        <f t="shared" si="19"/>
        <v>4.4324586058389406E-13</v>
      </c>
    </row>
    <row r="241" spans="1:9" ht="18" x14ac:dyDescent="0.2">
      <c r="A241" s="1" t="s">
        <v>29</v>
      </c>
      <c r="B241" t="s">
        <v>51</v>
      </c>
      <c r="C241" s="1">
        <v>5016</v>
      </c>
      <c r="D241">
        <f t="shared" si="15"/>
        <v>250.8</v>
      </c>
      <c r="E241">
        <f t="shared" si="16"/>
        <v>4765.2</v>
      </c>
      <c r="F241" s="1">
        <v>199</v>
      </c>
      <c r="G241">
        <f t="shared" si="17"/>
        <v>4817</v>
      </c>
      <c r="H241">
        <f t="shared" si="18"/>
        <v>-0.20653907496012758</v>
      </c>
      <c r="I241">
        <f t="shared" si="19"/>
        <v>7.9117821285306809E-4</v>
      </c>
    </row>
    <row r="242" spans="1:9" ht="18" x14ac:dyDescent="0.2">
      <c r="A242" s="1" t="s">
        <v>0</v>
      </c>
      <c r="B242" t="s">
        <v>52</v>
      </c>
      <c r="C242" s="1">
        <v>4494</v>
      </c>
      <c r="D242">
        <f t="shared" si="15"/>
        <v>224.70000000000002</v>
      </c>
      <c r="E242">
        <f t="shared" si="16"/>
        <v>4269.3</v>
      </c>
      <c r="F242" s="1">
        <v>183</v>
      </c>
      <c r="G242">
        <f t="shared" si="17"/>
        <v>4311</v>
      </c>
      <c r="H242">
        <f t="shared" si="18"/>
        <v>-0.18558077436582121</v>
      </c>
      <c r="I242">
        <f t="shared" si="19"/>
        <v>4.3155791551519364E-3</v>
      </c>
    </row>
    <row r="243" spans="1:9" ht="18" x14ac:dyDescent="0.2">
      <c r="A243" s="1" t="s">
        <v>1</v>
      </c>
      <c r="B243" t="s">
        <v>52</v>
      </c>
      <c r="C243" s="1">
        <v>5556</v>
      </c>
      <c r="D243">
        <f t="shared" si="15"/>
        <v>277.8</v>
      </c>
      <c r="E243">
        <f t="shared" si="16"/>
        <v>5278.2</v>
      </c>
      <c r="F243" s="1">
        <v>240</v>
      </c>
      <c r="G243">
        <f t="shared" si="17"/>
        <v>5316</v>
      </c>
      <c r="H243">
        <f t="shared" si="18"/>
        <v>-0.13606911447084236</v>
      </c>
      <c r="I243">
        <f t="shared" si="19"/>
        <v>1.9974536986962454E-2</v>
      </c>
    </row>
    <row r="244" spans="1:9" ht="18" x14ac:dyDescent="0.2">
      <c r="A244" s="1" t="s">
        <v>2</v>
      </c>
      <c r="B244" t="s">
        <v>52</v>
      </c>
      <c r="C244" s="1">
        <v>4975</v>
      </c>
      <c r="D244">
        <f t="shared" si="15"/>
        <v>248.75</v>
      </c>
      <c r="E244">
        <f t="shared" si="16"/>
        <v>4726.25</v>
      </c>
      <c r="F244" s="1">
        <v>188</v>
      </c>
      <c r="G244">
        <f t="shared" si="17"/>
        <v>4787</v>
      </c>
      <c r="H244">
        <f t="shared" si="18"/>
        <v>-0.2442211055276382</v>
      </c>
      <c r="I244">
        <f t="shared" si="19"/>
        <v>7.754202282529379E-5</v>
      </c>
    </row>
    <row r="245" spans="1:9" ht="18" x14ac:dyDescent="0.2">
      <c r="A245" s="1" t="s">
        <v>35</v>
      </c>
      <c r="B245" t="s">
        <v>52</v>
      </c>
      <c r="C245" s="1">
        <v>6365</v>
      </c>
      <c r="D245">
        <f t="shared" si="15"/>
        <v>318.25</v>
      </c>
      <c r="E245">
        <f t="shared" si="16"/>
        <v>6046.75</v>
      </c>
      <c r="F245" s="1">
        <v>353</v>
      </c>
      <c r="G245">
        <f t="shared" si="17"/>
        <v>6012</v>
      </c>
      <c r="H245">
        <f t="shared" si="18"/>
        <v>0.10919088766692853</v>
      </c>
      <c r="I245">
        <f t="shared" si="19"/>
        <v>4.5660163674352709E-2</v>
      </c>
    </row>
    <row r="246" spans="1:9" ht="18" x14ac:dyDescent="0.2">
      <c r="A246" s="1" t="s">
        <v>3</v>
      </c>
      <c r="B246" t="s">
        <v>52</v>
      </c>
      <c r="C246" s="1">
        <v>6740</v>
      </c>
      <c r="D246">
        <f t="shared" si="15"/>
        <v>337</v>
      </c>
      <c r="E246">
        <f t="shared" si="16"/>
        <v>6403</v>
      </c>
      <c r="F246" s="1">
        <v>411</v>
      </c>
      <c r="G246">
        <f t="shared" si="17"/>
        <v>6329</v>
      </c>
      <c r="H246">
        <f t="shared" si="18"/>
        <v>0.21958456973293772</v>
      </c>
      <c r="I246">
        <f t="shared" si="19"/>
        <v>3.5378710439919641E-5</v>
      </c>
    </row>
    <row r="247" spans="1:9" ht="18" x14ac:dyDescent="0.2">
      <c r="A247" s="1" t="s">
        <v>43</v>
      </c>
      <c r="B247" t="s">
        <v>52</v>
      </c>
      <c r="C247" s="1">
        <v>4851</v>
      </c>
      <c r="D247">
        <f t="shared" si="15"/>
        <v>242.55</v>
      </c>
      <c r="E247">
        <f t="shared" si="16"/>
        <v>4608.45</v>
      </c>
      <c r="F247" s="1">
        <v>289</v>
      </c>
      <c r="G247">
        <f t="shared" si="17"/>
        <v>4562</v>
      </c>
      <c r="H247">
        <f t="shared" si="18"/>
        <v>0.19150690579261997</v>
      </c>
      <c r="I247">
        <f t="shared" si="19"/>
        <v>2.2132735993275828E-3</v>
      </c>
    </row>
    <row r="248" spans="1:9" ht="18" x14ac:dyDescent="0.2">
      <c r="A248" s="1" t="s">
        <v>4</v>
      </c>
      <c r="B248" t="s">
        <v>52</v>
      </c>
      <c r="C248" s="1">
        <v>7398</v>
      </c>
      <c r="D248">
        <f t="shared" si="15"/>
        <v>369.90000000000003</v>
      </c>
      <c r="E248">
        <f t="shared" si="16"/>
        <v>7028.1</v>
      </c>
      <c r="F248" s="1">
        <v>368</v>
      </c>
      <c r="G248">
        <f t="shared" si="17"/>
        <v>7030</v>
      </c>
      <c r="H248">
        <f t="shared" si="18"/>
        <v>-5.1365233846986103E-3</v>
      </c>
      <c r="I248">
        <f t="shared" si="19"/>
        <v>0.91926783199500905</v>
      </c>
    </row>
    <row r="249" spans="1:9" ht="18" x14ac:dyDescent="0.2">
      <c r="A249" s="1" t="s">
        <v>5</v>
      </c>
      <c r="B249" t="s">
        <v>52</v>
      </c>
      <c r="C249" s="1">
        <v>3530</v>
      </c>
      <c r="D249">
        <f t="shared" si="15"/>
        <v>176.5</v>
      </c>
      <c r="E249">
        <f t="shared" si="16"/>
        <v>3353.5</v>
      </c>
      <c r="F249" s="1">
        <v>224</v>
      </c>
      <c r="G249">
        <f t="shared" si="17"/>
        <v>3306</v>
      </c>
      <c r="H249">
        <f t="shared" si="18"/>
        <v>0.26912181303116145</v>
      </c>
      <c r="I249">
        <f t="shared" si="19"/>
        <v>2.4421208765332318E-4</v>
      </c>
    </row>
    <row r="250" spans="1:9" ht="18" x14ac:dyDescent="0.2">
      <c r="A250" s="1" t="s">
        <v>6</v>
      </c>
      <c r="B250" t="s">
        <v>52</v>
      </c>
      <c r="C250" s="1">
        <v>5387</v>
      </c>
      <c r="D250">
        <f t="shared" si="15"/>
        <v>269.35000000000002</v>
      </c>
      <c r="E250">
        <f t="shared" si="16"/>
        <v>5117.6499999999996</v>
      </c>
      <c r="F250" s="1">
        <v>240</v>
      </c>
      <c r="G250">
        <f t="shared" si="17"/>
        <v>5147</v>
      </c>
      <c r="H250">
        <f t="shared" si="18"/>
        <v>-0.10896602932986832</v>
      </c>
      <c r="I250">
        <f t="shared" si="19"/>
        <v>6.6535903784912642E-2</v>
      </c>
    </row>
    <row r="251" spans="1:9" ht="18" x14ac:dyDescent="0.2">
      <c r="A251" s="1" t="s">
        <v>7</v>
      </c>
      <c r="B251" t="s">
        <v>52</v>
      </c>
      <c r="C251" s="1">
        <v>5614</v>
      </c>
      <c r="D251">
        <f t="shared" si="15"/>
        <v>280.7</v>
      </c>
      <c r="E251">
        <f t="shared" si="16"/>
        <v>5333.3</v>
      </c>
      <c r="F251" s="1">
        <v>209</v>
      </c>
      <c r="G251">
        <f t="shared" si="17"/>
        <v>5405</v>
      </c>
      <c r="H251">
        <f t="shared" si="18"/>
        <v>-0.2554328464552903</v>
      </c>
      <c r="I251">
        <f t="shared" si="19"/>
        <v>1.1297382157366061E-5</v>
      </c>
    </row>
    <row r="252" spans="1:9" ht="18" x14ac:dyDescent="0.2">
      <c r="A252" s="1" t="s">
        <v>36</v>
      </c>
      <c r="B252" t="s">
        <v>52</v>
      </c>
      <c r="C252" s="1">
        <v>4356</v>
      </c>
      <c r="D252">
        <f t="shared" si="15"/>
        <v>217.8</v>
      </c>
      <c r="E252">
        <f t="shared" si="16"/>
        <v>4138.2</v>
      </c>
      <c r="F252" s="1">
        <v>171</v>
      </c>
      <c r="G252">
        <f t="shared" si="17"/>
        <v>4185</v>
      </c>
      <c r="H252">
        <f t="shared" si="18"/>
        <v>-0.2148760330578513</v>
      </c>
      <c r="I252">
        <f t="shared" si="19"/>
        <v>1.1397979644957917E-3</v>
      </c>
    </row>
    <row r="253" spans="1:9" ht="18" x14ac:dyDescent="0.2">
      <c r="A253" s="1" t="s">
        <v>8</v>
      </c>
      <c r="B253" t="s">
        <v>52</v>
      </c>
      <c r="C253" s="1">
        <v>6390</v>
      </c>
      <c r="D253">
        <f t="shared" si="15"/>
        <v>319.5</v>
      </c>
      <c r="E253">
        <f t="shared" si="16"/>
        <v>6070.5</v>
      </c>
      <c r="F253" s="1">
        <v>246</v>
      </c>
      <c r="G253">
        <f t="shared" si="17"/>
        <v>6144</v>
      </c>
      <c r="H253">
        <f t="shared" si="18"/>
        <v>-0.2300469483568075</v>
      </c>
      <c r="I253">
        <f t="shared" si="19"/>
        <v>2.4559365864271777E-5</v>
      </c>
    </row>
    <row r="254" spans="1:9" ht="18" x14ac:dyDescent="0.2">
      <c r="A254" s="1" t="s">
        <v>9</v>
      </c>
      <c r="B254" t="s">
        <v>52</v>
      </c>
      <c r="C254" s="1">
        <v>5330</v>
      </c>
      <c r="D254">
        <f t="shared" si="15"/>
        <v>266.5</v>
      </c>
      <c r="E254">
        <f t="shared" si="16"/>
        <v>5063.5</v>
      </c>
      <c r="F254" s="1">
        <v>240</v>
      </c>
      <c r="G254">
        <f t="shared" si="17"/>
        <v>5090</v>
      </c>
      <c r="H254">
        <f t="shared" si="18"/>
        <v>-9.9437148217636051E-2</v>
      </c>
      <c r="I254">
        <f t="shared" si="19"/>
        <v>9.5820055753926825E-2</v>
      </c>
    </row>
    <row r="255" spans="1:9" ht="18" x14ac:dyDescent="0.2">
      <c r="A255" s="1" t="s">
        <v>10</v>
      </c>
      <c r="B255" t="s">
        <v>52</v>
      </c>
      <c r="C255" s="1">
        <v>5107</v>
      </c>
      <c r="D255">
        <f t="shared" si="15"/>
        <v>255.35000000000002</v>
      </c>
      <c r="E255">
        <f t="shared" si="16"/>
        <v>4851.6499999999996</v>
      </c>
      <c r="F255" s="1">
        <v>163</v>
      </c>
      <c r="G255">
        <f t="shared" si="17"/>
        <v>4944</v>
      </c>
      <c r="H255">
        <f t="shared" si="18"/>
        <v>-0.36166046602702184</v>
      </c>
      <c r="I255">
        <f t="shared" si="19"/>
        <v>3.0413419323803217E-9</v>
      </c>
    </row>
    <row r="256" spans="1:9" ht="18" x14ac:dyDescent="0.2">
      <c r="A256" s="1" t="s">
        <v>11</v>
      </c>
      <c r="B256" t="s">
        <v>52</v>
      </c>
      <c r="C256" s="1">
        <v>5075</v>
      </c>
      <c r="D256">
        <f t="shared" si="15"/>
        <v>253.75</v>
      </c>
      <c r="E256">
        <f t="shared" si="16"/>
        <v>4821.25</v>
      </c>
      <c r="F256" s="1">
        <v>151</v>
      </c>
      <c r="G256">
        <f t="shared" si="17"/>
        <v>4924</v>
      </c>
      <c r="H256">
        <f t="shared" si="18"/>
        <v>-0.40492610837438425</v>
      </c>
      <c r="I256">
        <f t="shared" si="19"/>
        <v>3.6445743000928438E-11</v>
      </c>
    </row>
    <row r="257" spans="1:9" ht="18" x14ac:dyDescent="0.2">
      <c r="A257" s="1" t="s">
        <v>12</v>
      </c>
      <c r="B257" t="s">
        <v>52</v>
      </c>
      <c r="C257" s="1">
        <v>4867</v>
      </c>
      <c r="D257">
        <f t="shared" si="15"/>
        <v>243.35000000000002</v>
      </c>
      <c r="E257">
        <f t="shared" si="16"/>
        <v>4623.6499999999996</v>
      </c>
      <c r="F257" s="1">
        <v>380</v>
      </c>
      <c r="G257">
        <f t="shared" si="17"/>
        <v>4487</v>
      </c>
      <c r="H257">
        <f t="shared" si="18"/>
        <v>0.56153688103554544</v>
      </c>
      <c r="I257">
        <f t="shared" si="19"/>
        <v>2.5323908757297804E-19</v>
      </c>
    </row>
    <row r="258" spans="1:9" ht="18" x14ac:dyDescent="0.2">
      <c r="A258" s="1" t="s">
        <v>13</v>
      </c>
      <c r="B258" t="s">
        <v>52</v>
      </c>
      <c r="C258" s="1">
        <v>5117</v>
      </c>
      <c r="D258">
        <f t="shared" ref="D258:D321" si="20">0.05*C258</f>
        <v>255.85000000000002</v>
      </c>
      <c r="E258">
        <f t="shared" ref="E258:E321" si="21">C258-D258</f>
        <v>4861.1499999999996</v>
      </c>
      <c r="F258" s="1">
        <v>142</v>
      </c>
      <c r="G258">
        <f t="shared" ref="G258:G321" si="22">C258-F258</f>
        <v>4975</v>
      </c>
      <c r="H258">
        <f t="shared" ref="H258:H321" si="23">F258/D258 -1</f>
        <v>-0.44498729724447927</v>
      </c>
      <c r="I258">
        <f t="shared" ref="I258:I321" si="24">_xlfn.CHISQ.TEST(F258:G258,D258:E258)</f>
        <v>2.8222378101279061E-13</v>
      </c>
    </row>
    <row r="259" spans="1:9" ht="18" x14ac:dyDescent="0.2">
      <c r="A259" s="1" t="s">
        <v>14</v>
      </c>
      <c r="B259" t="s">
        <v>52</v>
      </c>
      <c r="C259" s="1">
        <v>5572</v>
      </c>
      <c r="D259">
        <f t="shared" si="20"/>
        <v>278.60000000000002</v>
      </c>
      <c r="E259">
        <f t="shared" si="21"/>
        <v>5293.4</v>
      </c>
      <c r="F259" s="1">
        <v>319</v>
      </c>
      <c r="G259">
        <f t="shared" si="22"/>
        <v>5253</v>
      </c>
      <c r="H259">
        <f t="shared" si="23"/>
        <v>0.14501076812634595</v>
      </c>
      <c r="I259">
        <f t="shared" si="24"/>
        <v>1.3017178903609572E-2</v>
      </c>
    </row>
    <row r="260" spans="1:9" ht="18" x14ac:dyDescent="0.2">
      <c r="A260" s="1" t="s">
        <v>15</v>
      </c>
      <c r="B260" t="s">
        <v>52</v>
      </c>
      <c r="C260" s="1">
        <v>6790</v>
      </c>
      <c r="D260">
        <f t="shared" si="20"/>
        <v>339.5</v>
      </c>
      <c r="E260">
        <f t="shared" si="21"/>
        <v>6450.5</v>
      </c>
      <c r="F260" s="1">
        <v>367</v>
      </c>
      <c r="G260">
        <f t="shared" si="22"/>
        <v>6423</v>
      </c>
      <c r="H260">
        <f t="shared" si="23"/>
        <v>8.1001472754050008E-2</v>
      </c>
      <c r="I260">
        <f t="shared" si="24"/>
        <v>0.12570334937942435</v>
      </c>
    </row>
    <row r="261" spans="1:9" ht="18" x14ac:dyDescent="0.2">
      <c r="A261" s="1" t="s">
        <v>16</v>
      </c>
      <c r="B261" t="s">
        <v>52</v>
      </c>
      <c r="C261" s="1">
        <v>4603</v>
      </c>
      <c r="D261">
        <f t="shared" si="20"/>
        <v>230.15</v>
      </c>
      <c r="E261">
        <f t="shared" si="21"/>
        <v>4372.8500000000004</v>
      </c>
      <c r="F261" s="1">
        <v>261</v>
      </c>
      <c r="G261">
        <f t="shared" si="22"/>
        <v>4342</v>
      </c>
      <c r="H261">
        <f t="shared" si="23"/>
        <v>0.13404301542472297</v>
      </c>
      <c r="I261">
        <f t="shared" si="24"/>
        <v>3.6946621896271944E-2</v>
      </c>
    </row>
    <row r="262" spans="1:9" ht="18" x14ac:dyDescent="0.2">
      <c r="A262" s="1" t="s">
        <v>17</v>
      </c>
      <c r="B262" t="s">
        <v>52</v>
      </c>
      <c r="C262" s="1">
        <v>5573</v>
      </c>
      <c r="D262">
        <f t="shared" si="20"/>
        <v>278.65000000000003</v>
      </c>
      <c r="E262">
        <f t="shared" si="21"/>
        <v>5294.35</v>
      </c>
      <c r="F262" s="1">
        <v>259</v>
      </c>
      <c r="G262">
        <f t="shared" si="22"/>
        <v>5314</v>
      </c>
      <c r="H262">
        <f t="shared" si="23"/>
        <v>-7.0518571684909492E-2</v>
      </c>
      <c r="I262">
        <f t="shared" si="24"/>
        <v>0.22714966430857064</v>
      </c>
    </row>
    <row r="263" spans="1:9" ht="18" x14ac:dyDescent="0.2">
      <c r="A263" s="1" t="s">
        <v>18</v>
      </c>
      <c r="B263" t="s">
        <v>52</v>
      </c>
      <c r="C263" s="1">
        <v>6123</v>
      </c>
      <c r="D263">
        <f t="shared" si="20"/>
        <v>306.15000000000003</v>
      </c>
      <c r="E263">
        <f t="shared" si="21"/>
        <v>5816.85</v>
      </c>
      <c r="F263" s="1">
        <v>378</v>
      </c>
      <c r="G263">
        <f t="shared" si="22"/>
        <v>5745</v>
      </c>
      <c r="H263">
        <f t="shared" si="23"/>
        <v>0.23468887800097971</v>
      </c>
      <c r="I263">
        <f t="shared" si="24"/>
        <v>2.5193200637177155E-5</v>
      </c>
    </row>
    <row r="264" spans="1:9" ht="18" x14ac:dyDescent="0.2">
      <c r="A264" s="1" t="s">
        <v>37</v>
      </c>
      <c r="B264" t="s">
        <v>52</v>
      </c>
      <c r="C264" s="1">
        <v>4542</v>
      </c>
      <c r="D264">
        <f t="shared" si="20"/>
        <v>227.10000000000002</v>
      </c>
      <c r="E264">
        <f t="shared" si="21"/>
        <v>4314.8999999999996</v>
      </c>
      <c r="F264" s="1">
        <v>181</v>
      </c>
      <c r="G264">
        <f t="shared" si="22"/>
        <v>4361</v>
      </c>
      <c r="H264">
        <f t="shared" si="23"/>
        <v>-0.20299427564949368</v>
      </c>
      <c r="I264">
        <f t="shared" si="24"/>
        <v>1.6977966964234882E-3</v>
      </c>
    </row>
    <row r="265" spans="1:9" ht="18" x14ac:dyDescent="0.2">
      <c r="A265" s="1" t="s">
        <v>44</v>
      </c>
      <c r="B265" t="s">
        <v>52</v>
      </c>
      <c r="C265" s="1">
        <v>4545</v>
      </c>
      <c r="D265">
        <f t="shared" si="20"/>
        <v>227.25</v>
      </c>
      <c r="E265">
        <f t="shared" si="21"/>
        <v>4317.75</v>
      </c>
      <c r="F265" s="1">
        <v>125</v>
      </c>
      <c r="G265">
        <f t="shared" si="22"/>
        <v>4420</v>
      </c>
      <c r="H265">
        <f t="shared" si="23"/>
        <v>-0.44994499449944991</v>
      </c>
      <c r="I265">
        <f t="shared" si="24"/>
        <v>3.4259007127086977E-12</v>
      </c>
    </row>
    <row r="266" spans="1:9" ht="18" x14ac:dyDescent="0.2">
      <c r="A266" s="1" t="s">
        <v>20</v>
      </c>
      <c r="B266" t="s">
        <v>52</v>
      </c>
      <c r="C266" s="1">
        <v>4624</v>
      </c>
      <c r="D266">
        <f t="shared" si="20"/>
        <v>231.20000000000002</v>
      </c>
      <c r="E266">
        <f t="shared" si="21"/>
        <v>4392.8</v>
      </c>
      <c r="F266" s="1">
        <v>222</v>
      </c>
      <c r="G266">
        <f t="shared" si="22"/>
        <v>4402</v>
      </c>
      <c r="H266">
        <f t="shared" si="23"/>
        <v>-3.979238754325265E-2</v>
      </c>
      <c r="I266">
        <f t="shared" si="24"/>
        <v>0.53474965793618967</v>
      </c>
    </row>
    <row r="267" spans="1:9" ht="18" x14ac:dyDescent="0.2">
      <c r="A267" s="1" t="s">
        <v>38</v>
      </c>
      <c r="B267" t="s">
        <v>52</v>
      </c>
      <c r="C267" s="1">
        <v>5010</v>
      </c>
      <c r="D267">
        <f t="shared" si="20"/>
        <v>250.5</v>
      </c>
      <c r="E267">
        <f t="shared" si="21"/>
        <v>4759.5</v>
      </c>
      <c r="F267" s="1">
        <v>132</v>
      </c>
      <c r="G267">
        <f t="shared" si="22"/>
        <v>4878</v>
      </c>
      <c r="H267">
        <f t="shared" si="23"/>
        <v>-0.47305389221556882</v>
      </c>
      <c r="I267">
        <f t="shared" si="24"/>
        <v>1.5709219821939634E-14</v>
      </c>
    </row>
    <row r="268" spans="1:9" ht="18" x14ac:dyDescent="0.2">
      <c r="A268" s="1" t="s">
        <v>21</v>
      </c>
      <c r="B268" t="s">
        <v>52</v>
      </c>
      <c r="C268" s="1">
        <v>6781</v>
      </c>
      <c r="D268">
        <f t="shared" si="20"/>
        <v>339.05</v>
      </c>
      <c r="E268">
        <f t="shared" si="21"/>
        <v>6441.95</v>
      </c>
      <c r="F268" s="1">
        <v>338</v>
      </c>
      <c r="G268">
        <f t="shared" si="22"/>
        <v>6443</v>
      </c>
      <c r="H268">
        <f t="shared" si="23"/>
        <v>-3.0968883645480227E-3</v>
      </c>
      <c r="I268">
        <f t="shared" si="24"/>
        <v>0.95334609679116478</v>
      </c>
    </row>
    <row r="269" spans="1:9" ht="18" x14ac:dyDescent="0.2">
      <c r="A269" s="1" t="s">
        <v>45</v>
      </c>
      <c r="B269" t="s">
        <v>52</v>
      </c>
      <c r="C269" s="1">
        <v>3696</v>
      </c>
      <c r="D269">
        <f t="shared" si="20"/>
        <v>184.8</v>
      </c>
      <c r="E269">
        <f t="shared" si="21"/>
        <v>3511.2</v>
      </c>
      <c r="F269" s="1">
        <v>223</v>
      </c>
      <c r="G269">
        <f t="shared" si="22"/>
        <v>3473</v>
      </c>
      <c r="H269">
        <f t="shared" si="23"/>
        <v>0.20670995670995662</v>
      </c>
      <c r="I269">
        <f t="shared" si="24"/>
        <v>3.9385818044244854E-3</v>
      </c>
    </row>
    <row r="270" spans="1:9" ht="18" x14ac:dyDescent="0.2">
      <c r="A270" s="1" t="s">
        <v>22</v>
      </c>
      <c r="B270" t="s">
        <v>52</v>
      </c>
      <c r="C270" s="1">
        <v>5394</v>
      </c>
      <c r="D270">
        <f t="shared" si="20"/>
        <v>269.7</v>
      </c>
      <c r="E270">
        <f t="shared" si="21"/>
        <v>5124.3</v>
      </c>
      <c r="F270" s="1">
        <v>216</v>
      </c>
      <c r="G270">
        <f t="shared" si="22"/>
        <v>5178</v>
      </c>
      <c r="H270">
        <f t="shared" si="23"/>
        <v>-0.19911012235817571</v>
      </c>
      <c r="I270">
        <f t="shared" si="24"/>
        <v>7.9410462725503525E-4</v>
      </c>
    </row>
    <row r="271" spans="1:9" ht="18" x14ac:dyDescent="0.2">
      <c r="A271" s="1" t="s">
        <v>23</v>
      </c>
      <c r="B271" t="s">
        <v>52</v>
      </c>
      <c r="C271" s="1">
        <v>3503</v>
      </c>
      <c r="D271">
        <f t="shared" si="20"/>
        <v>175.15</v>
      </c>
      <c r="E271">
        <f t="shared" si="21"/>
        <v>3327.85</v>
      </c>
      <c r="F271" s="1">
        <v>151</v>
      </c>
      <c r="G271">
        <f t="shared" si="22"/>
        <v>3352</v>
      </c>
      <c r="H271">
        <f t="shared" si="23"/>
        <v>-0.13788181558664003</v>
      </c>
      <c r="I271">
        <f t="shared" si="24"/>
        <v>6.1180119121914463E-2</v>
      </c>
    </row>
    <row r="272" spans="1:9" ht="18" x14ac:dyDescent="0.2">
      <c r="A272" s="1" t="s">
        <v>24</v>
      </c>
      <c r="B272" t="s">
        <v>52</v>
      </c>
      <c r="C272" s="1">
        <v>5275</v>
      </c>
      <c r="D272">
        <f t="shared" si="20"/>
        <v>263.75</v>
      </c>
      <c r="E272">
        <f t="shared" si="21"/>
        <v>5011.25</v>
      </c>
      <c r="F272" s="1">
        <v>231</v>
      </c>
      <c r="G272">
        <f t="shared" si="22"/>
        <v>5044</v>
      </c>
      <c r="H272">
        <f t="shared" si="23"/>
        <v>-0.12417061611374403</v>
      </c>
      <c r="I272">
        <f t="shared" si="24"/>
        <v>3.8549315925385061E-2</v>
      </c>
    </row>
    <row r="273" spans="1:9" ht="18" x14ac:dyDescent="0.2">
      <c r="A273" s="1" t="s">
        <v>62</v>
      </c>
      <c r="B273" t="s">
        <v>52</v>
      </c>
      <c r="C273" s="1">
        <v>3474</v>
      </c>
      <c r="D273">
        <f t="shared" si="20"/>
        <v>173.70000000000002</v>
      </c>
      <c r="E273">
        <f t="shared" si="21"/>
        <v>3300.3</v>
      </c>
      <c r="F273" s="1">
        <v>127</v>
      </c>
      <c r="G273">
        <f t="shared" si="22"/>
        <v>3347</v>
      </c>
      <c r="H273">
        <f t="shared" si="23"/>
        <v>-0.26885434657455387</v>
      </c>
      <c r="I273">
        <f t="shared" si="24"/>
        <v>2.7752291462280088E-4</v>
      </c>
    </row>
    <row r="274" spans="1:9" ht="18" x14ac:dyDescent="0.2">
      <c r="A274" s="1" t="s">
        <v>25</v>
      </c>
      <c r="B274" t="s">
        <v>52</v>
      </c>
      <c r="C274" s="1">
        <v>5236</v>
      </c>
      <c r="D274">
        <f t="shared" si="20"/>
        <v>261.8</v>
      </c>
      <c r="E274">
        <f t="shared" si="21"/>
        <v>4974.2</v>
      </c>
      <c r="F274" s="1">
        <v>357</v>
      </c>
      <c r="G274">
        <f t="shared" si="22"/>
        <v>4879</v>
      </c>
      <c r="H274">
        <f t="shared" si="23"/>
        <v>0.36363636363636354</v>
      </c>
      <c r="I274">
        <f t="shared" si="24"/>
        <v>1.5742334659023079E-9</v>
      </c>
    </row>
    <row r="275" spans="1:9" ht="18" x14ac:dyDescent="0.2">
      <c r="A275" s="1" t="s">
        <v>40</v>
      </c>
      <c r="B275" t="s">
        <v>52</v>
      </c>
      <c r="C275" s="1">
        <v>5107</v>
      </c>
      <c r="D275">
        <f t="shared" si="20"/>
        <v>255.35000000000002</v>
      </c>
      <c r="E275">
        <f t="shared" si="21"/>
        <v>4851.6499999999996</v>
      </c>
      <c r="F275" s="1">
        <v>141</v>
      </c>
      <c r="G275">
        <f t="shared" si="22"/>
        <v>4966</v>
      </c>
      <c r="H275">
        <f t="shared" si="23"/>
        <v>-0.44781672214607404</v>
      </c>
      <c r="I275">
        <f t="shared" si="24"/>
        <v>2.1063672432731678E-13</v>
      </c>
    </row>
    <row r="276" spans="1:9" ht="18" x14ac:dyDescent="0.2">
      <c r="A276" s="1" t="s">
        <v>26</v>
      </c>
      <c r="B276" t="s">
        <v>52</v>
      </c>
      <c r="C276" s="1">
        <v>5498</v>
      </c>
      <c r="D276">
        <f t="shared" si="20"/>
        <v>274.90000000000003</v>
      </c>
      <c r="E276">
        <f t="shared" si="21"/>
        <v>5223.1000000000004</v>
      </c>
      <c r="F276" s="1">
        <v>291</v>
      </c>
      <c r="G276">
        <f t="shared" si="22"/>
        <v>5207</v>
      </c>
      <c r="H276">
        <f t="shared" si="23"/>
        <v>5.8566751546016649E-2</v>
      </c>
      <c r="I276">
        <f t="shared" si="24"/>
        <v>0.31911936535054974</v>
      </c>
    </row>
    <row r="277" spans="1:9" ht="18" x14ac:dyDescent="0.2">
      <c r="A277" s="1" t="s">
        <v>41</v>
      </c>
      <c r="B277" t="s">
        <v>52</v>
      </c>
      <c r="C277" s="1">
        <v>3934</v>
      </c>
      <c r="D277">
        <f t="shared" si="20"/>
        <v>196.70000000000002</v>
      </c>
      <c r="E277">
        <f t="shared" si="21"/>
        <v>3737.3</v>
      </c>
      <c r="F277" s="1">
        <v>77</v>
      </c>
      <c r="G277">
        <f t="shared" si="22"/>
        <v>3857</v>
      </c>
      <c r="H277">
        <f t="shared" si="23"/>
        <v>-0.60854092526690395</v>
      </c>
      <c r="I277">
        <f t="shared" si="24"/>
        <v>2.0142056895151716E-18</v>
      </c>
    </row>
    <row r="278" spans="1:9" ht="18" x14ac:dyDescent="0.2">
      <c r="A278" s="1" t="s">
        <v>27</v>
      </c>
      <c r="B278" t="s">
        <v>52</v>
      </c>
      <c r="C278" s="1">
        <v>3841</v>
      </c>
      <c r="D278">
        <f t="shared" si="20"/>
        <v>192.05</v>
      </c>
      <c r="E278">
        <f t="shared" si="21"/>
        <v>3648.95</v>
      </c>
      <c r="F278" s="1">
        <v>167</v>
      </c>
      <c r="G278">
        <f t="shared" si="22"/>
        <v>3674</v>
      </c>
      <c r="H278">
        <f t="shared" si="23"/>
        <v>-0.13043478260869568</v>
      </c>
      <c r="I278">
        <f t="shared" si="24"/>
        <v>6.3660376436419447E-2</v>
      </c>
    </row>
    <row r="279" spans="1:9" ht="18" x14ac:dyDescent="0.2">
      <c r="A279" s="1" t="s">
        <v>42</v>
      </c>
      <c r="B279" t="s">
        <v>52</v>
      </c>
      <c r="C279" s="1">
        <v>4721</v>
      </c>
      <c r="D279">
        <f t="shared" si="20"/>
        <v>236.05</v>
      </c>
      <c r="E279">
        <f t="shared" si="21"/>
        <v>4484.95</v>
      </c>
      <c r="F279" s="1">
        <v>191</v>
      </c>
      <c r="G279">
        <f t="shared" si="22"/>
        <v>4530</v>
      </c>
      <c r="H279">
        <f t="shared" si="23"/>
        <v>-0.19084939631434017</v>
      </c>
      <c r="I279">
        <f t="shared" si="24"/>
        <v>2.6265469683700625E-3</v>
      </c>
    </row>
    <row r="280" spans="1:9" ht="18" x14ac:dyDescent="0.2">
      <c r="A280" s="1" t="s">
        <v>28</v>
      </c>
      <c r="B280" t="s">
        <v>52</v>
      </c>
      <c r="C280" s="1">
        <v>5177</v>
      </c>
      <c r="D280">
        <f t="shared" si="20"/>
        <v>258.85000000000002</v>
      </c>
      <c r="E280">
        <f t="shared" si="21"/>
        <v>4918.1499999999996</v>
      </c>
      <c r="F280" s="1">
        <v>156</v>
      </c>
      <c r="G280">
        <f t="shared" si="22"/>
        <v>5021</v>
      </c>
      <c r="H280">
        <f t="shared" si="23"/>
        <v>-0.3973343635310026</v>
      </c>
      <c r="I280">
        <f t="shared" si="24"/>
        <v>5.4275343577402536E-11</v>
      </c>
    </row>
    <row r="281" spans="1:9" ht="18" x14ac:dyDescent="0.2">
      <c r="A281" s="1" t="s">
        <v>29</v>
      </c>
      <c r="B281" t="s">
        <v>52</v>
      </c>
      <c r="C281" s="1">
        <v>6978</v>
      </c>
      <c r="D281">
        <f t="shared" si="20"/>
        <v>348.90000000000003</v>
      </c>
      <c r="E281">
        <f t="shared" si="21"/>
        <v>6629.1</v>
      </c>
      <c r="F281" s="1">
        <v>354</v>
      </c>
      <c r="G281">
        <f t="shared" si="22"/>
        <v>6624</v>
      </c>
      <c r="H281">
        <f t="shared" si="23"/>
        <v>1.4617368873602654E-2</v>
      </c>
      <c r="I281">
        <f t="shared" si="24"/>
        <v>0.77937862641823097</v>
      </c>
    </row>
    <row r="282" spans="1:9" ht="18" x14ac:dyDescent="0.2">
      <c r="A282" s="1" t="s">
        <v>0</v>
      </c>
      <c r="B282" t="s">
        <v>53</v>
      </c>
      <c r="C282" s="1">
        <v>2728</v>
      </c>
      <c r="D282">
        <f t="shared" si="20"/>
        <v>136.4</v>
      </c>
      <c r="E282">
        <f t="shared" si="21"/>
        <v>2591.6</v>
      </c>
      <c r="F282" s="1">
        <v>142</v>
      </c>
      <c r="G282">
        <f t="shared" si="22"/>
        <v>2586</v>
      </c>
      <c r="H282">
        <f t="shared" si="23"/>
        <v>4.1055718475073277E-2</v>
      </c>
      <c r="I282">
        <f t="shared" si="24"/>
        <v>0.62275623258705515</v>
      </c>
    </row>
    <row r="283" spans="1:9" ht="18" x14ac:dyDescent="0.2">
      <c r="A283" s="1" t="s">
        <v>1</v>
      </c>
      <c r="B283" t="s">
        <v>53</v>
      </c>
      <c r="C283" s="1">
        <v>3085</v>
      </c>
      <c r="D283">
        <f t="shared" si="20"/>
        <v>154.25</v>
      </c>
      <c r="E283">
        <f t="shared" si="21"/>
        <v>2930.75</v>
      </c>
      <c r="F283" s="1">
        <v>140</v>
      </c>
      <c r="G283">
        <f t="shared" si="22"/>
        <v>2945</v>
      </c>
      <c r="H283">
        <f t="shared" si="23"/>
        <v>-9.238249594813619E-2</v>
      </c>
      <c r="I283">
        <f t="shared" si="24"/>
        <v>0.2391262650949128</v>
      </c>
    </row>
    <row r="284" spans="1:9" ht="18" x14ac:dyDescent="0.2">
      <c r="A284" s="1" t="s">
        <v>2</v>
      </c>
      <c r="B284" t="s">
        <v>53</v>
      </c>
      <c r="C284" s="1">
        <v>2864</v>
      </c>
      <c r="D284">
        <f t="shared" si="20"/>
        <v>143.20000000000002</v>
      </c>
      <c r="E284">
        <f t="shared" si="21"/>
        <v>2720.8</v>
      </c>
      <c r="F284" s="1">
        <v>151</v>
      </c>
      <c r="G284">
        <f t="shared" si="22"/>
        <v>2713</v>
      </c>
      <c r="H284">
        <f t="shared" si="23"/>
        <v>5.4469273743016577E-2</v>
      </c>
      <c r="I284">
        <f t="shared" si="24"/>
        <v>0.50365742659294677</v>
      </c>
    </row>
    <row r="285" spans="1:9" ht="18" x14ac:dyDescent="0.2">
      <c r="A285" s="1" t="s">
        <v>35</v>
      </c>
      <c r="B285" t="s">
        <v>53</v>
      </c>
      <c r="C285" s="1">
        <v>3825</v>
      </c>
      <c r="D285">
        <f t="shared" si="20"/>
        <v>191.25</v>
      </c>
      <c r="E285">
        <f t="shared" si="21"/>
        <v>3633.75</v>
      </c>
      <c r="F285" s="1">
        <v>201</v>
      </c>
      <c r="G285">
        <f t="shared" si="22"/>
        <v>3624</v>
      </c>
      <c r="H285">
        <f t="shared" si="23"/>
        <v>5.0980392156862786E-2</v>
      </c>
      <c r="I285">
        <f t="shared" si="24"/>
        <v>0.4694714233204319</v>
      </c>
    </row>
    <row r="286" spans="1:9" ht="18" x14ac:dyDescent="0.2">
      <c r="A286" s="1" t="s">
        <v>3</v>
      </c>
      <c r="B286" t="s">
        <v>53</v>
      </c>
      <c r="C286" s="1">
        <v>3880</v>
      </c>
      <c r="D286">
        <f t="shared" si="20"/>
        <v>194</v>
      </c>
      <c r="E286">
        <f t="shared" si="21"/>
        <v>3686</v>
      </c>
      <c r="F286" s="1">
        <v>237</v>
      </c>
      <c r="G286">
        <f t="shared" si="22"/>
        <v>3643</v>
      </c>
      <c r="H286">
        <f t="shared" si="23"/>
        <v>0.22164948453608257</v>
      </c>
      <c r="I286">
        <f t="shared" si="24"/>
        <v>1.5379750496838933E-3</v>
      </c>
    </row>
    <row r="287" spans="1:9" ht="18" x14ac:dyDescent="0.2">
      <c r="A287" s="1" t="s">
        <v>43</v>
      </c>
      <c r="B287" t="s">
        <v>53</v>
      </c>
      <c r="C287" s="1">
        <v>2879</v>
      </c>
      <c r="D287">
        <f t="shared" si="20"/>
        <v>143.95000000000002</v>
      </c>
      <c r="E287">
        <f t="shared" si="21"/>
        <v>2735.05</v>
      </c>
      <c r="F287" s="1">
        <v>136</v>
      </c>
      <c r="G287">
        <f t="shared" si="22"/>
        <v>2743</v>
      </c>
      <c r="H287">
        <f t="shared" si="23"/>
        <v>-5.52275095519279E-2</v>
      </c>
      <c r="I287">
        <f t="shared" si="24"/>
        <v>0.49661293555211949</v>
      </c>
    </row>
    <row r="288" spans="1:9" ht="18" x14ac:dyDescent="0.2">
      <c r="A288" s="1" t="s">
        <v>4</v>
      </c>
      <c r="B288" t="s">
        <v>53</v>
      </c>
      <c r="C288" s="1">
        <v>4096</v>
      </c>
      <c r="D288">
        <f t="shared" si="20"/>
        <v>204.8</v>
      </c>
      <c r="E288">
        <f t="shared" si="21"/>
        <v>3891.2</v>
      </c>
      <c r="F288" s="1">
        <v>120</v>
      </c>
      <c r="G288">
        <f t="shared" si="22"/>
        <v>3976</v>
      </c>
      <c r="H288">
        <f t="shared" si="23"/>
        <v>-0.4140625</v>
      </c>
      <c r="I288">
        <f t="shared" si="24"/>
        <v>1.2054514149882662E-9</v>
      </c>
    </row>
    <row r="289" spans="1:9" ht="18" x14ac:dyDescent="0.2">
      <c r="A289" s="1" t="s">
        <v>5</v>
      </c>
      <c r="B289" t="s">
        <v>53</v>
      </c>
      <c r="C289" s="1">
        <v>2089</v>
      </c>
      <c r="D289">
        <f t="shared" si="20"/>
        <v>104.45</v>
      </c>
      <c r="E289">
        <f t="shared" si="21"/>
        <v>1984.55</v>
      </c>
      <c r="F289" s="1">
        <v>88</v>
      </c>
      <c r="G289">
        <f t="shared" si="22"/>
        <v>2001</v>
      </c>
      <c r="H289">
        <f t="shared" si="23"/>
        <v>-0.15749162278602202</v>
      </c>
      <c r="I289">
        <f t="shared" si="24"/>
        <v>9.8658789230880589E-2</v>
      </c>
    </row>
    <row r="290" spans="1:9" ht="18" x14ac:dyDescent="0.2">
      <c r="A290" s="1" t="s">
        <v>6</v>
      </c>
      <c r="B290" t="s">
        <v>53</v>
      </c>
      <c r="C290" s="1">
        <v>3023</v>
      </c>
      <c r="D290">
        <f t="shared" si="20"/>
        <v>151.15</v>
      </c>
      <c r="E290">
        <f t="shared" si="21"/>
        <v>2871.85</v>
      </c>
      <c r="F290" s="1">
        <v>129</v>
      </c>
      <c r="G290">
        <f t="shared" si="22"/>
        <v>2894</v>
      </c>
      <c r="H290">
        <f t="shared" si="23"/>
        <v>-0.14654316903738007</v>
      </c>
      <c r="I290">
        <f t="shared" si="24"/>
        <v>6.4537182247826952E-2</v>
      </c>
    </row>
    <row r="291" spans="1:9" ht="18" x14ac:dyDescent="0.2">
      <c r="A291" s="1" t="s">
        <v>7</v>
      </c>
      <c r="B291" t="s">
        <v>53</v>
      </c>
      <c r="C291" s="1">
        <v>3013</v>
      </c>
      <c r="D291">
        <f t="shared" si="20"/>
        <v>150.65</v>
      </c>
      <c r="E291">
        <f t="shared" si="21"/>
        <v>2862.35</v>
      </c>
      <c r="F291" s="1">
        <v>102</v>
      </c>
      <c r="G291">
        <f t="shared" si="22"/>
        <v>2911</v>
      </c>
      <c r="H291">
        <f t="shared" si="23"/>
        <v>-0.32293395287089277</v>
      </c>
      <c r="I291">
        <f t="shared" si="24"/>
        <v>4.7694407761032263E-5</v>
      </c>
    </row>
    <row r="292" spans="1:9" ht="18" x14ac:dyDescent="0.2">
      <c r="A292" s="1" t="s">
        <v>36</v>
      </c>
      <c r="B292" t="s">
        <v>53</v>
      </c>
      <c r="C292" s="1">
        <v>2509</v>
      </c>
      <c r="D292">
        <f t="shared" si="20"/>
        <v>125.45</v>
      </c>
      <c r="E292">
        <f t="shared" si="21"/>
        <v>2383.5500000000002</v>
      </c>
      <c r="F292" s="1">
        <v>89</v>
      </c>
      <c r="G292">
        <f t="shared" si="22"/>
        <v>2420</v>
      </c>
      <c r="H292">
        <f t="shared" si="23"/>
        <v>-0.29055400557991229</v>
      </c>
      <c r="I292">
        <f t="shared" si="24"/>
        <v>8.4117855760831677E-4</v>
      </c>
    </row>
    <row r="293" spans="1:9" ht="18" x14ac:dyDescent="0.2">
      <c r="A293" s="1" t="s">
        <v>8</v>
      </c>
      <c r="B293" t="s">
        <v>53</v>
      </c>
      <c r="C293" s="1">
        <v>3553</v>
      </c>
      <c r="D293">
        <f t="shared" si="20"/>
        <v>177.65</v>
      </c>
      <c r="E293">
        <f t="shared" si="21"/>
        <v>3375.35</v>
      </c>
      <c r="F293" s="1">
        <v>148</v>
      </c>
      <c r="G293">
        <f t="shared" si="22"/>
        <v>3405</v>
      </c>
      <c r="H293">
        <f t="shared" si="23"/>
        <v>-0.16690121024486348</v>
      </c>
      <c r="I293">
        <f t="shared" si="24"/>
        <v>2.2469291005924031E-2</v>
      </c>
    </row>
    <row r="294" spans="1:9" ht="18" x14ac:dyDescent="0.2">
      <c r="A294" s="1" t="s">
        <v>9</v>
      </c>
      <c r="B294" t="s">
        <v>53</v>
      </c>
      <c r="C294" s="1">
        <v>3129</v>
      </c>
      <c r="D294">
        <f t="shared" si="20"/>
        <v>156.45000000000002</v>
      </c>
      <c r="E294">
        <f t="shared" si="21"/>
        <v>2972.55</v>
      </c>
      <c r="F294" s="1">
        <v>186</v>
      </c>
      <c r="G294">
        <f t="shared" si="22"/>
        <v>2943</v>
      </c>
      <c r="H294">
        <f t="shared" si="23"/>
        <v>0.1888782358581016</v>
      </c>
      <c r="I294">
        <f t="shared" si="24"/>
        <v>1.5356437652900352E-2</v>
      </c>
    </row>
    <row r="295" spans="1:9" ht="18" x14ac:dyDescent="0.2">
      <c r="A295" s="1" t="s">
        <v>10</v>
      </c>
      <c r="B295" t="s">
        <v>53</v>
      </c>
      <c r="C295" s="1">
        <v>2866</v>
      </c>
      <c r="D295">
        <f t="shared" si="20"/>
        <v>143.30000000000001</v>
      </c>
      <c r="E295">
        <f t="shared" si="21"/>
        <v>2722.7</v>
      </c>
      <c r="F295" s="1">
        <v>128</v>
      </c>
      <c r="G295">
        <f t="shared" si="22"/>
        <v>2738</v>
      </c>
      <c r="H295">
        <f t="shared" si="23"/>
        <v>-0.10676901605024436</v>
      </c>
      <c r="I295">
        <f t="shared" si="24"/>
        <v>0.18975186856536871</v>
      </c>
    </row>
    <row r="296" spans="1:9" ht="18" x14ac:dyDescent="0.2">
      <c r="A296" s="1" t="s">
        <v>11</v>
      </c>
      <c r="B296" t="s">
        <v>53</v>
      </c>
      <c r="C296" s="1">
        <v>2832</v>
      </c>
      <c r="D296">
        <f t="shared" si="20"/>
        <v>141.6</v>
      </c>
      <c r="E296">
        <f t="shared" si="21"/>
        <v>2690.4</v>
      </c>
      <c r="F296" s="1">
        <v>183</v>
      </c>
      <c r="G296">
        <f t="shared" si="22"/>
        <v>2649</v>
      </c>
      <c r="H296">
        <f t="shared" si="23"/>
        <v>0.29237288135593231</v>
      </c>
      <c r="I296">
        <f t="shared" si="24"/>
        <v>3.5766854173277464E-4</v>
      </c>
    </row>
    <row r="297" spans="1:9" ht="18" x14ac:dyDescent="0.2">
      <c r="A297" s="1" t="s">
        <v>12</v>
      </c>
      <c r="B297" t="s">
        <v>53</v>
      </c>
      <c r="C297" s="1">
        <v>2716</v>
      </c>
      <c r="D297">
        <f t="shared" si="20"/>
        <v>135.80000000000001</v>
      </c>
      <c r="E297">
        <f t="shared" si="21"/>
        <v>2580.1999999999998</v>
      </c>
      <c r="F297" s="1">
        <v>108</v>
      </c>
      <c r="G297">
        <f t="shared" si="22"/>
        <v>2608</v>
      </c>
      <c r="H297">
        <f t="shared" si="23"/>
        <v>-0.20471281296023569</v>
      </c>
      <c r="I297">
        <f t="shared" si="24"/>
        <v>1.4382771284919467E-2</v>
      </c>
    </row>
    <row r="298" spans="1:9" ht="18" x14ac:dyDescent="0.2">
      <c r="A298" s="1" t="s">
        <v>13</v>
      </c>
      <c r="B298" t="s">
        <v>53</v>
      </c>
      <c r="C298" s="1">
        <v>2864</v>
      </c>
      <c r="D298">
        <f t="shared" si="20"/>
        <v>143.20000000000002</v>
      </c>
      <c r="E298">
        <f t="shared" si="21"/>
        <v>2720.8</v>
      </c>
      <c r="F298" s="1">
        <v>132</v>
      </c>
      <c r="G298">
        <f t="shared" si="22"/>
        <v>2732</v>
      </c>
      <c r="H298">
        <f t="shared" si="23"/>
        <v>-7.8212290502793436E-2</v>
      </c>
      <c r="I298">
        <f t="shared" si="24"/>
        <v>0.3369289681858883</v>
      </c>
    </row>
    <row r="299" spans="1:9" ht="18" x14ac:dyDescent="0.2">
      <c r="A299" s="1" t="s">
        <v>14</v>
      </c>
      <c r="B299" t="s">
        <v>53</v>
      </c>
      <c r="C299" s="1">
        <v>3270</v>
      </c>
      <c r="D299">
        <f t="shared" si="20"/>
        <v>163.5</v>
      </c>
      <c r="E299">
        <f t="shared" si="21"/>
        <v>3106.5</v>
      </c>
      <c r="F299" s="1">
        <v>196</v>
      </c>
      <c r="G299">
        <f t="shared" si="22"/>
        <v>3074</v>
      </c>
      <c r="H299">
        <f t="shared" si="23"/>
        <v>0.19877675840978593</v>
      </c>
      <c r="I299">
        <f t="shared" si="24"/>
        <v>9.1144725093233701E-3</v>
      </c>
    </row>
    <row r="300" spans="1:9" ht="18" x14ac:dyDescent="0.2">
      <c r="A300" s="1" t="s">
        <v>15</v>
      </c>
      <c r="B300" t="s">
        <v>53</v>
      </c>
      <c r="C300" s="1">
        <v>3994</v>
      </c>
      <c r="D300">
        <f t="shared" si="20"/>
        <v>199.70000000000002</v>
      </c>
      <c r="E300">
        <f t="shared" si="21"/>
        <v>3794.3</v>
      </c>
      <c r="F300" s="1">
        <v>163</v>
      </c>
      <c r="G300">
        <f t="shared" si="22"/>
        <v>3831</v>
      </c>
      <c r="H300">
        <f t="shared" si="23"/>
        <v>-0.18377566349524288</v>
      </c>
      <c r="I300">
        <f t="shared" si="24"/>
        <v>7.710356314475756E-3</v>
      </c>
    </row>
    <row r="301" spans="1:9" ht="18" x14ac:dyDescent="0.2">
      <c r="A301" s="1" t="s">
        <v>16</v>
      </c>
      <c r="B301" t="s">
        <v>53</v>
      </c>
      <c r="C301" s="1">
        <v>2364</v>
      </c>
      <c r="D301">
        <f t="shared" si="20"/>
        <v>118.2</v>
      </c>
      <c r="E301">
        <f t="shared" si="21"/>
        <v>2245.8000000000002</v>
      </c>
      <c r="F301" s="1">
        <v>211</v>
      </c>
      <c r="G301">
        <f t="shared" si="22"/>
        <v>2153</v>
      </c>
      <c r="H301">
        <f t="shared" si="23"/>
        <v>0.78510998307952629</v>
      </c>
      <c r="I301">
        <f t="shared" si="24"/>
        <v>1.9972527394669036E-18</v>
      </c>
    </row>
    <row r="302" spans="1:9" ht="18" x14ac:dyDescent="0.2">
      <c r="A302" s="1" t="s">
        <v>17</v>
      </c>
      <c r="B302" t="s">
        <v>53</v>
      </c>
      <c r="C302" s="1">
        <v>3318</v>
      </c>
      <c r="D302">
        <f t="shared" si="20"/>
        <v>165.9</v>
      </c>
      <c r="E302">
        <f t="shared" si="21"/>
        <v>3152.1</v>
      </c>
      <c r="F302" s="1">
        <v>143</v>
      </c>
      <c r="G302">
        <f t="shared" si="22"/>
        <v>3175</v>
      </c>
      <c r="H302">
        <f t="shared" si="23"/>
        <v>-0.13803496081977096</v>
      </c>
      <c r="I302">
        <f t="shared" si="24"/>
        <v>6.8135785279958061E-2</v>
      </c>
    </row>
    <row r="303" spans="1:9" ht="18" x14ac:dyDescent="0.2">
      <c r="A303" s="1" t="s">
        <v>18</v>
      </c>
      <c r="B303" t="s">
        <v>53</v>
      </c>
      <c r="C303" s="1">
        <v>3569</v>
      </c>
      <c r="D303">
        <f t="shared" si="20"/>
        <v>178.45000000000002</v>
      </c>
      <c r="E303">
        <f t="shared" si="21"/>
        <v>3390.55</v>
      </c>
      <c r="F303" s="1">
        <v>245</v>
      </c>
      <c r="G303">
        <f t="shared" si="22"/>
        <v>3324</v>
      </c>
      <c r="H303">
        <f t="shared" si="23"/>
        <v>0.37293359484449407</v>
      </c>
      <c r="I303">
        <f t="shared" si="24"/>
        <v>3.2001703605562357E-7</v>
      </c>
    </row>
    <row r="304" spans="1:9" ht="18" x14ac:dyDescent="0.2">
      <c r="A304" s="1" t="s">
        <v>37</v>
      </c>
      <c r="B304" t="s">
        <v>53</v>
      </c>
      <c r="C304" s="1">
        <v>2581</v>
      </c>
      <c r="D304">
        <f t="shared" si="20"/>
        <v>129.05000000000001</v>
      </c>
      <c r="E304">
        <f t="shared" si="21"/>
        <v>2451.9499999999998</v>
      </c>
      <c r="F304" s="1">
        <v>57</v>
      </c>
      <c r="G304">
        <f t="shared" si="22"/>
        <v>2524</v>
      </c>
      <c r="H304">
        <f t="shared" si="23"/>
        <v>-0.55831073227431238</v>
      </c>
      <c r="I304">
        <f t="shared" si="24"/>
        <v>7.6571907157688306E-11</v>
      </c>
    </row>
    <row r="305" spans="1:9" ht="18" x14ac:dyDescent="0.2">
      <c r="A305" s="1" t="s">
        <v>44</v>
      </c>
      <c r="B305" t="s">
        <v>53</v>
      </c>
      <c r="C305" s="1">
        <v>2633</v>
      </c>
      <c r="D305">
        <f t="shared" si="20"/>
        <v>131.65</v>
      </c>
      <c r="E305">
        <f t="shared" si="21"/>
        <v>2501.35</v>
      </c>
      <c r="F305" s="1">
        <v>97</v>
      </c>
      <c r="G305">
        <f t="shared" si="22"/>
        <v>2536</v>
      </c>
      <c r="H305">
        <f t="shared" si="23"/>
        <v>-0.26319787314849985</v>
      </c>
      <c r="I305">
        <f t="shared" si="24"/>
        <v>1.9459897570820346E-3</v>
      </c>
    </row>
    <row r="306" spans="1:9" ht="18" x14ac:dyDescent="0.2">
      <c r="A306" s="1" t="s">
        <v>20</v>
      </c>
      <c r="B306" t="s">
        <v>53</v>
      </c>
      <c r="C306" s="1">
        <v>2675</v>
      </c>
      <c r="D306">
        <f t="shared" si="20"/>
        <v>133.75</v>
      </c>
      <c r="E306">
        <f t="shared" si="21"/>
        <v>2541.25</v>
      </c>
      <c r="F306" s="1">
        <v>146</v>
      </c>
      <c r="G306">
        <f t="shared" si="22"/>
        <v>2529</v>
      </c>
      <c r="H306">
        <f t="shared" si="23"/>
        <v>9.158878504672896E-2</v>
      </c>
      <c r="I306">
        <f t="shared" si="24"/>
        <v>0.27714980823555907</v>
      </c>
    </row>
    <row r="307" spans="1:9" ht="18" x14ac:dyDescent="0.2">
      <c r="A307" s="1" t="s">
        <v>38</v>
      </c>
      <c r="B307" t="s">
        <v>53</v>
      </c>
      <c r="C307" s="1">
        <v>2739</v>
      </c>
      <c r="D307">
        <f t="shared" si="20"/>
        <v>136.95000000000002</v>
      </c>
      <c r="E307">
        <f t="shared" si="21"/>
        <v>2602.0500000000002</v>
      </c>
      <c r="F307" s="1">
        <v>84</v>
      </c>
      <c r="G307">
        <f t="shared" si="22"/>
        <v>2655</v>
      </c>
      <c r="H307">
        <f t="shared" si="23"/>
        <v>-0.38663745892661561</v>
      </c>
      <c r="I307">
        <f t="shared" si="24"/>
        <v>3.4473149350703335E-6</v>
      </c>
    </row>
    <row r="308" spans="1:9" ht="18" x14ac:dyDescent="0.2">
      <c r="A308" s="1" t="s">
        <v>21</v>
      </c>
      <c r="B308" t="s">
        <v>53</v>
      </c>
      <c r="C308" s="1">
        <v>3787</v>
      </c>
      <c r="D308">
        <f t="shared" si="20"/>
        <v>189.35000000000002</v>
      </c>
      <c r="E308">
        <f t="shared" si="21"/>
        <v>3597.65</v>
      </c>
      <c r="F308" s="1">
        <v>221</v>
      </c>
      <c r="G308">
        <f t="shared" si="22"/>
        <v>3566</v>
      </c>
      <c r="H308">
        <f t="shared" si="23"/>
        <v>0.16715077898072339</v>
      </c>
      <c r="I308">
        <f t="shared" si="24"/>
        <v>1.8283702594259255E-2</v>
      </c>
    </row>
    <row r="309" spans="1:9" ht="18" x14ac:dyDescent="0.2">
      <c r="A309" s="1" t="s">
        <v>45</v>
      </c>
      <c r="B309" t="s">
        <v>53</v>
      </c>
      <c r="C309" s="1">
        <v>2439</v>
      </c>
      <c r="D309">
        <f t="shared" si="20"/>
        <v>121.95</v>
      </c>
      <c r="E309">
        <f t="shared" si="21"/>
        <v>2317.0500000000002</v>
      </c>
      <c r="F309" s="1">
        <v>104</v>
      </c>
      <c r="G309">
        <f t="shared" si="22"/>
        <v>2335</v>
      </c>
      <c r="H309">
        <f t="shared" si="23"/>
        <v>-0.14719147191471915</v>
      </c>
      <c r="I309">
        <f t="shared" si="24"/>
        <v>9.5380009429015339E-2</v>
      </c>
    </row>
    <row r="310" spans="1:9" ht="18" x14ac:dyDescent="0.2">
      <c r="A310" s="1" t="s">
        <v>22</v>
      </c>
      <c r="B310" t="s">
        <v>53</v>
      </c>
      <c r="C310" s="1">
        <v>3089</v>
      </c>
      <c r="D310">
        <f t="shared" si="20"/>
        <v>154.45000000000002</v>
      </c>
      <c r="E310">
        <f t="shared" si="21"/>
        <v>2934.55</v>
      </c>
      <c r="F310" s="1">
        <v>105</v>
      </c>
      <c r="G310">
        <f t="shared" si="22"/>
        <v>2984</v>
      </c>
      <c r="H310">
        <f t="shared" si="23"/>
        <v>-0.32016833926837174</v>
      </c>
      <c r="I310">
        <f t="shared" si="24"/>
        <v>4.4582044369425846E-5</v>
      </c>
    </row>
    <row r="311" spans="1:9" ht="18" x14ac:dyDescent="0.2">
      <c r="A311" s="1" t="s">
        <v>23</v>
      </c>
      <c r="B311" t="s">
        <v>53</v>
      </c>
      <c r="C311" s="1">
        <v>2024</v>
      </c>
      <c r="D311">
        <f t="shared" si="20"/>
        <v>101.2</v>
      </c>
      <c r="E311">
        <f t="shared" si="21"/>
        <v>1922.8</v>
      </c>
      <c r="F311" s="1">
        <v>87</v>
      </c>
      <c r="G311">
        <f t="shared" si="22"/>
        <v>1937</v>
      </c>
      <c r="H311">
        <f t="shared" si="23"/>
        <v>-0.14031620553359692</v>
      </c>
      <c r="I311">
        <f t="shared" si="24"/>
        <v>0.147553906331714</v>
      </c>
    </row>
    <row r="312" spans="1:9" ht="18" x14ac:dyDescent="0.2">
      <c r="A312" s="1" t="s">
        <v>24</v>
      </c>
      <c r="B312" t="s">
        <v>53</v>
      </c>
      <c r="C312" s="1">
        <v>2929</v>
      </c>
      <c r="D312">
        <f t="shared" si="20"/>
        <v>146.45000000000002</v>
      </c>
      <c r="E312">
        <f t="shared" si="21"/>
        <v>2782.55</v>
      </c>
      <c r="F312" s="1">
        <v>134</v>
      </c>
      <c r="G312">
        <f t="shared" si="22"/>
        <v>2795</v>
      </c>
      <c r="H312">
        <f t="shared" si="23"/>
        <v>-8.5011949470809256E-2</v>
      </c>
      <c r="I312">
        <f t="shared" si="24"/>
        <v>0.29119157342531848</v>
      </c>
    </row>
    <row r="313" spans="1:9" ht="18" x14ac:dyDescent="0.2">
      <c r="A313" s="1" t="s">
        <v>62</v>
      </c>
      <c r="B313" t="s">
        <v>53</v>
      </c>
      <c r="C313" s="1">
        <v>2044</v>
      </c>
      <c r="D313">
        <f t="shared" si="20"/>
        <v>102.2</v>
      </c>
      <c r="E313">
        <f t="shared" si="21"/>
        <v>1941.8</v>
      </c>
      <c r="F313" s="1">
        <v>76</v>
      </c>
      <c r="G313">
        <f t="shared" si="22"/>
        <v>1968</v>
      </c>
      <c r="H313">
        <f t="shared" si="23"/>
        <v>-0.25636007827788654</v>
      </c>
      <c r="I313">
        <f t="shared" si="24"/>
        <v>7.8379082492494728E-3</v>
      </c>
    </row>
    <row r="314" spans="1:9" ht="18" x14ac:dyDescent="0.2">
      <c r="A314" s="1" t="s">
        <v>25</v>
      </c>
      <c r="B314" t="s">
        <v>53</v>
      </c>
      <c r="C314" s="1">
        <v>2949</v>
      </c>
      <c r="D314">
        <f t="shared" si="20"/>
        <v>147.45000000000002</v>
      </c>
      <c r="E314">
        <f t="shared" si="21"/>
        <v>2801.55</v>
      </c>
      <c r="F314" s="1">
        <v>135</v>
      </c>
      <c r="G314">
        <f t="shared" si="22"/>
        <v>2814</v>
      </c>
      <c r="H314">
        <f t="shared" si="23"/>
        <v>-8.4435401831129298E-2</v>
      </c>
      <c r="I314">
        <f t="shared" si="24"/>
        <v>0.2928335344851522</v>
      </c>
    </row>
    <row r="315" spans="1:9" ht="18" x14ac:dyDescent="0.2">
      <c r="A315" s="1" t="s">
        <v>40</v>
      </c>
      <c r="B315" t="s">
        <v>53</v>
      </c>
      <c r="C315" s="1">
        <v>2775</v>
      </c>
      <c r="D315">
        <f t="shared" si="20"/>
        <v>138.75</v>
      </c>
      <c r="E315">
        <f t="shared" si="21"/>
        <v>2636.25</v>
      </c>
      <c r="F315" s="1">
        <v>109</v>
      </c>
      <c r="G315">
        <f t="shared" si="22"/>
        <v>2666</v>
      </c>
      <c r="H315">
        <f t="shared" si="23"/>
        <v>-0.21441441441441444</v>
      </c>
      <c r="I315">
        <f t="shared" si="24"/>
        <v>9.5629061178320457E-3</v>
      </c>
    </row>
    <row r="316" spans="1:9" ht="18" x14ac:dyDescent="0.2">
      <c r="A316" s="1" t="s">
        <v>26</v>
      </c>
      <c r="B316" t="s">
        <v>53</v>
      </c>
      <c r="C316" s="1">
        <v>3221</v>
      </c>
      <c r="D316">
        <f t="shared" si="20"/>
        <v>161.05000000000001</v>
      </c>
      <c r="E316">
        <f t="shared" si="21"/>
        <v>3059.95</v>
      </c>
      <c r="F316" s="1">
        <v>190</v>
      </c>
      <c r="G316">
        <f t="shared" si="22"/>
        <v>3031</v>
      </c>
      <c r="H316">
        <f t="shared" si="23"/>
        <v>0.17975783918037869</v>
      </c>
      <c r="I316">
        <f t="shared" si="24"/>
        <v>1.9258562281660091E-2</v>
      </c>
    </row>
    <row r="317" spans="1:9" ht="18" x14ac:dyDescent="0.2">
      <c r="A317" s="1" t="s">
        <v>41</v>
      </c>
      <c r="B317" t="s">
        <v>53</v>
      </c>
      <c r="C317" s="1">
        <v>1965</v>
      </c>
      <c r="D317">
        <f t="shared" si="20"/>
        <v>98.25</v>
      </c>
      <c r="E317">
        <f t="shared" si="21"/>
        <v>1866.75</v>
      </c>
      <c r="F317" s="1">
        <v>89</v>
      </c>
      <c r="G317">
        <f t="shared" si="22"/>
        <v>1876</v>
      </c>
      <c r="H317">
        <f t="shared" si="23"/>
        <v>-9.4147582697201027E-2</v>
      </c>
      <c r="I317">
        <f t="shared" si="24"/>
        <v>0.33834290013276375</v>
      </c>
    </row>
    <row r="318" spans="1:9" ht="18" x14ac:dyDescent="0.2">
      <c r="A318" s="1" t="s">
        <v>27</v>
      </c>
      <c r="B318" t="s">
        <v>53</v>
      </c>
      <c r="C318" s="1">
        <v>2349</v>
      </c>
      <c r="D318">
        <f t="shared" si="20"/>
        <v>117.45</v>
      </c>
      <c r="E318">
        <f t="shared" si="21"/>
        <v>2231.5500000000002</v>
      </c>
      <c r="F318" s="1">
        <v>156</v>
      </c>
      <c r="G318">
        <f t="shared" si="22"/>
        <v>2193</v>
      </c>
      <c r="H318">
        <f t="shared" si="23"/>
        <v>0.32822477650063853</v>
      </c>
      <c r="I318">
        <f t="shared" si="24"/>
        <v>2.6272802440495868E-4</v>
      </c>
    </row>
    <row r="319" spans="1:9" ht="18" x14ac:dyDescent="0.2">
      <c r="A319" s="1" t="s">
        <v>42</v>
      </c>
      <c r="B319" t="s">
        <v>53</v>
      </c>
      <c r="C319" s="1">
        <v>2583</v>
      </c>
      <c r="D319">
        <f t="shared" si="20"/>
        <v>129.15</v>
      </c>
      <c r="E319">
        <f t="shared" si="21"/>
        <v>2453.85</v>
      </c>
      <c r="F319" s="1">
        <v>108</v>
      </c>
      <c r="G319">
        <f t="shared" si="22"/>
        <v>2475</v>
      </c>
      <c r="H319">
        <f t="shared" si="23"/>
        <v>-0.16376306620209058</v>
      </c>
      <c r="I319">
        <f t="shared" si="24"/>
        <v>5.6207991388327022E-2</v>
      </c>
    </row>
    <row r="320" spans="1:9" ht="18" x14ac:dyDescent="0.2">
      <c r="A320" s="1" t="s">
        <v>28</v>
      </c>
      <c r="B320" t="s">
        <v>53</v>
      </c>
      <c r="C320" s="1">
        <v>2800</v>
      </c>
      <c r="D320">
        <f t="shared" si="20"/>
        <v>140</v>
      </c>
      <c r="E320">
        <f t="shared" si="21"/>
        <v>2660</v>
      </c>
      <c r="F320" s="1">
        <v>104</v>
      </c>
      <c r="G320">
        <f t="shared" si="22"/>
        <v>2696</v>
      </c>
      <c r="H320">
        <f t="shared" si="23"/>
        <v>-0.25714285714285712</v>
      </c>
      <c r="I320">
        <f t="shared" si="24"/>
        <v>1.7987365863089051E-3</v>
      </c>
    </row>
    <row r="321" spans="1:9" ht="18" x14ac:dyDescent="0.2">
      <c r="A321" s="1" t="s">
        <v>29</v>
      </c>
      <c r="B321" t="s">
        <v>53</v>
      </c>
      <c r="C321" s="1">
        <v>4035</v>
      </c>
      <c r="D321">
        <f t="shared" si="20"/>
        <v>201.75</v>
      </c>
      <c r="E321">
        <f t="shared" si="21"/>
        <v>3833.25</v>
      </c>
      <c r="F321" s="1">
        <v>187</v>
      </c>
      <c r="G321">
        <f t="shared" si="22"/>
        <v>3848</v>
      </c>
      <c r="H321">
        <f t="shared" si="23"/>
        <v>-7.3110285006195763E-2</v>
      </c>
      <c r="I321">
        <f t="shared" si="24"/>
        <v>0.28668302405948887</v>
      </c>
    </row>
    <row r="322" spans="1:9" ht="18" x14ac:dyDescent="0.2">
      <c r="A322" s="1" t="s">
        <v>0</v>
      </c>
      <c r="B322" t="s">
        <v>54</v>
      </c>
      <c r="C322" s="1">
        <v>5522</v>
      </c>
      <c r="D322">
        <f t="shared" ref="D322:D385" si="25">0.05*C322</f>
        <v>276.10000000000002</v>
      </c>
      <c r="E322">
        <f t="shared" ref="E322:E385" si="26">C322-D322</f>
        <v>5245.9</v>
      </c>
      <c r="F322" s="1">
        <v>300</v>
      </c>
      <c r="G322">
        <f t="shared" ref="G322:G385" si="27">C322-F322</f>
        <v>5222</v>
      </c>
      <c r="H322">
        <f t="shared" ref="H322:H385" si="28">F322/D322 -1</f>
        <v>8.6562839550887283E-2</v>
      </c>
      <c r="I322">
        <f t="shared" ref="I322:I385" si="29">_xlfn.CHISQ.TEST(F322:G322,D322:E322)</f>
        <v>0.14002004942251409</v>
      </c>
    </row>
    <row r="323" spans="1:9" ht="18" x14ac:dyDescent="0.2">
      <c r="A323" s="1" t="s">
        <v>1</v>
      </c>
      <c r="B323" t="s">
        <v>54</v>
      </c>
      <c r="C323" s="1">
        <v>6301</v>
      </c>
      <c r="D323">
        <f t="shared" si="25"/>
        <v>315.05</v>
      </c>
      <c r="E323">
        <f t="shared" si="26"/>
        <v>5985.95</v>
      </c>
      <c r="F323" s="1">
        <v>286</v>
      </c>
      <c r="G323">
        <f t="shared" si="27"/>
        <v>6015</v>
      </c>
      <c r="H323">
        <f t="shared" si="28"/>
        <v>-9.2207586097444838E-2</v>
      </c>
      <c r="I323">
        <f t="shared" si="29"/>
        <v>9.3118972999314306E-2</v>
      </c>
    </row>
    <row r="324" spans="1:9" ht="18" x14ac:dyDescent="0.2">
      <c r="A324" s="1" t="s">
        <v>2</v>
      </c>
      <c r="B324" t="s">
        <v>54</v>
      </c>
      <c r="C324" s="1">
        <v>6007</v>
      </c>
      <c r="D324">
        <f t="shared" si="25"/>
        <v>300.35000000000002</v>
      </c>
      <c r="E324">
        <f t="shared" si="26"/>
        <v>5706.65</v>
      </c>
      <c r="F324" s="1">
        <v>191</v>
      </c>
      <c r="G324">
        <f t="shared" si="27"/>
        <v>5816</v>
      </c>
      <c r="H324">
        <f t="shared" si="28"/>
        <v>-0.36407524554686199</v>
      </c>
      <c r="I324">
        <f t="shared" si="29"/>
        <v>9.5720482398680984E-11</v>
      </c>
    </row>
    <row r="325" spans="1:9" ht="18" x14ac:dyDescent="0.2">
      <c r="A325" s="1" t="s">
        <v>35</v>
      </c>
      <c r="B325" t="s">
        <v>54</v>
      </c>
      <c r="C325" s="1">
        <v>8320</v>
      </c>
      <c r="D325">
        <f t="shared" si="25"/>
        <v>416</v>
      </c>
      <c r="E325">
        <f t="shared" si="26"/>
        <v>7904</v>
      </c>
      <c r="F325" s="1">
        <v>303</v>
      </c>
      <c r="G325">
        <f t="shared" si="27"/>
        <v>8017</v>
      </c>
      <c r="H325">
        <f t="shared" si="28"/>
        <v>-0.27163461538461542</v>
      </c>
      <c r="I325">
        <f t="shared" si="29"/>
        <v>1.31420111710406E-8</v>
      </c>
    </row>
    <row r="326" spans="1:9" ht="18" x14ac:dyDescent="0.2">
      <c r="A326" s="1" t="s">
        <v>3</v>
      </c>
      <c r="B326" t="s">
        <v>54</v>
      </c>
      <c r="C326" s="1">
        <v>7863</v>
      </c>
      <c r="D326">
        <f t="shared" si="25"/>
        <v>393.15000000000003</v>
      </c>
      <c r="E326">
        <f t="shared" si="26"/>
        <v>7469.85</v>
      </c>
      <c r="F326" s="1">
        <v>392</v>
      </c>
      <c r="G326">
        <f t="shared" si="27"/>
        <v>7471</v>
      </c>
      <c r="H326">
        <f t="shared" si="28"/>
        <v>-2.9250922039935068E-3</v>
      </c>
      <c r="I326">
        <f t="shared" si="29"/>
        <v>0.95254950790558002</v>
      </c>
    </row>
    <row r="327" spans="1:9" ht="18" x14ac:dyDescent="0.2">
      <c r="A327" s="1" t="s">
        <v>43</v>
      </c>
      <c r="B327" t="s">
        <v>54</v>
      </c>
      <c r="C327" s="1">
        <v>5888</v>
      </c>
      <c r="D327">
        <f t="shared" si="25"/>
        <v>294.40000000000003</v>
      </c>
      <c r="E327">
        <f t="shared" si="26"/>
        <v>5593.6</v>
      </c>
      <c r="F327" s="1">
        <v>261</v>
      </c>
      <c r="G327">
        <f t="shared" si="27"/>
        <v>5627</v>
      </c>
      <c r="H327">
        <f t="shared" si="28"/>
        <v>-0.11345108695652184</v>
      </c>
      <c r="I327">
        <f t="shared" si="29"/>
        <v>4.5806355478450869E-2</v>
      </c>
    </row>
    <row r="328" spans="1:9" ht="18" x14ac:dyDescent="0.2">
      <c r="A328" s="1" t="s">
        <v>4</v>
      </c>
      <c r="B328" t="s">
        <v>54</v>
      </c>
      <c r="C328" s="1">
        <v>8968</v>
      </c>
      <c r="D328">
        <f t="shared" si="25"/>
        <v>448.40000000000003</v>
      </c>
      <c r="E328">
        <f t="shared" si="26"/>
        <v>8519.6</v>
      </c>
      <c r="F328" s="1">
        <v>346</v>
      </c>
      <c r="G328">
        <f t="shared" si="27"/>
        <v>8622</v>
      </c>
      <c r="H328">
        <f t="shared" si="28"/>
        <v>-0.22836752899197155</v>
      </c>
      <c r="I328">
        <f t="shared" si="29"/>
        <v>6.9982330396303103E-7</v>
      </c>
    </row>
    <row r="329" spans="1:9" ht="18" x14ac:dyDescent="0.2">
      <c r="A329" s="1" t="s">
        <v>5</v>
      </c>
      <c r="B329" t="s">
        <v>54</v>
      </c>
      <c r="C329" s="1">
        <v>4514</v>
      </c>
      <c r="D329">
        <f t="shared" si="25"/>
        <v>225.70000000000002</v>
      </c>
      <c r="E329">
        <f t="shared" si="26"/>
        <v>4288.3</v>
      </c>
      <c r="F329" s="1">
        <v>185</v>
      </c>
      <c r="G329">
        <f t="shared" si="27"/>
        <v>4329</v>
      </c>
      <c r="H329">
        <f t="shared" si="28"/>
        <v>-0.18032786885245911</v>
      </c>
      <c r="I329">
        <f t="shared" si="29"/>
        <v>5.4442494045844154E-3</v>
      </c>
    </row>
    <row r="330" spans="1:9" ht="18" x14ac:dyDescent="0.2">
      <c r="A330" s="1" t="s">
        <v>6</v>
      </c>
      <c r="B330" t="s">
        <v>54</v>
      </c>
      <c r="C330" s="1">
        <v>6368</v>
      </c>
      <c r="D330">
        <f t="shared" si="25"/>
        <v>318.40000000000003</v>
      </c>
      <c r="E330">
        <f t="shared" si="26"/>
        <v>6049.6</v>
      </c>
      <c r="F330" s="1">
        <v>260</v>
      </c>
      <c r="G330">
        <f t="shared" si="27"/>
        <v>6108</v>
      </c>
      <c r="H330">
        <f t="shared" si="28"/>
        <v>-0.18341708542713575</v>
      </c>
      <c r="I330">
        <f t="shared" si="29"/>
        <v>7.8544145669440094E-4</v>
      </c>
    </row>
    <row r="331" spans="1:9" ht="18" x14ac:dyDescent="0.2">
      <c r="A331" s="1" t="s">
        <v>7</v>
      </c>
      <c r="B331" t="s">
        <v>54</v>
      </c>
      <c r="C331" s="1">
        <v>6436</v>
      </c>
      <c r="D331">
        <f t="shared" si="25"/>
        <v>321.8</v>
      </c>
      <c r="E331">
        <f t="shared" si="26"/>
        <v>6114.2</v>
      </c>
      <c r="F331" s="1">
        <v>262</v>
      </c>
      <c r="G331">
        <f t="shared" si="27"/>
        <v>6174</v>
      </c>
      <c r="H331">
        <f t="shared" si="28"/>
        <v>-0.18582970789310138</v>
      </c>
      <c r="I331">
        <f t="shared" si="29"/>
        <v>6.2584426636434721E-4</v>
      </c>
    </row>
    <row r="332" spans="1:9" ht="18" x14ac:dyDescent="0.2">
      <c r="A332" s="1" t="s">
        <v>36</v>
      </c>
      <c r="B332" t="s">
        <v>54</v>
      </c>
      <c r="C332" s="1">
        <v>5384</v>
      </c>
      <c r="D332">
        <f t="shared" si="25"/>
        <v>269.2</v>
      </c>
      <c r="E332">
        <f t="shared" si="26"/>
        <v>5114.8</v>
      </c>
      <c r="F332" s="1">
        <v>86</v>
      </c>
      <c r="G332">
        <f t="shared" si="27"/>
        <v>5298</v>
      </c>
      <c r="H332">
        <f t="shared" si="28"/>
        <v>-0.68053491827637447</v>
      </c>
      <c r="I332">
        <f t="shared" si="29"/>
        <v>2.198753411833844E-30</v>
      </c>
    </row>
    <row r="333" spans="1:9" ht="18" x14ac:dyDescent="0.2">
      <c r="A333" s="1" t="s">
        <v>8</v>
      </c>
      <c r="B333" t="s">
        <v>54</v>
      </c>
      <c r="C333" s="1">
        <v>7009</v>
      </c>
      <c r="D333">
        <f t="shared" si="25"/>
        <v>350.45000000000005</v>
      </c>
      <c r="E333">
        <f t="shared" si="26"/>
        <v>6658.55</v>
      </c>
      <c r="F333" s="1">
        <v>210</v>
      </c>
      <c r="G333">
        <f t="shared" si="27"/>
        <v>6799</v>
      </c>
      <c r="H333">
        <f t="shared" si="28"/>
        <v>-0.40077043800827516</v>
      </c>
      <c r="I333">
        <f t="shared" si="29"/>
        <v>1.3880775712183708E-14</v>
      </c>
    </row>
    <row r="334" spans="1:9" ht="18" x14ac:dyDescent="0.2">
      <c r="A334" s="1" t="s">
        <v>9</v>
      </c>
      <c r="B334" t="s">
        <v>54</v>
      </c>
      <c r="C334" s="1">
        <v>6456</v>
      </c>
      <c r="D334">
        <f t="shared" si="25"/>
        <v>322.8</v>
      </c>
      <c r="E334">
        <f t="shared" si="26"/>
        <v>6133.2</v>
      </c>
      <c r="F334" s="1">
        <v>338</v>
      </c>
      <c r="G334">
        <f t="shared" si="27"/>
        <v>6118</v>
      </c>
      <c r="H334">
        <f t="shared" si="28"/>
        <v>4.7087980173482036E-2</v>
      </c>
      <c r="I334">
        <f t="shared" si="29"/>
        <v>0.38539947825291149</v>
      </c>
    </row>
    <row r="335" spans="1:9" ht="18" x14ac:dyDescent="0.2">
      <c r="A335" s="1" t="s">
        <v>10</v>
      </c>
      <c r="B335" t="s">
        <v>54</v>
      </c>
      <c r="C335" s="1">
        <v>6409</v>
      </c>
      <c r="D335">
        <f t="shared" si="25"/>
        <v>320.45000000000005</v>
      </c>
      <c r="E335">
        <f t="shared" si="26"/>
        <v>6088.55</v>
      </c>
      <c r="F335" s="1">
        <v>100</v>
      </c>
      <c r="G335">
        <f t="shared" si="27"/>
        <v>6309</v>
      </c>
      <c r="H335">
        <f t="shared" si="28"/>
        <v>-0.68793883601185835</v>
      </c>
      <c r="I335">
        <f t="shared" si="29"/>
        <v>1.357493464847853E-36</v>
      </c>
    </row>
    <row r="336" spans="1:9" ht="18" x14ac:dyDescent="0.2">
      <c r="A336" s="1" t="s">
        <v>11</v>
      </c>
      <c r="B336" t="s">
        <v>54</v>
      </c>
      <c r="C336" s="1">
        <v>6180</v>
      </c>
      <c r="D336">
        <f t="shared" si="25"/>
        <v>309</v>
      </c>
      <c r="E336">
        <f t="shared" si="26"/>
        <v>5871</v>
      </c>
      <c r="F336" s="1">
        <v>303</v>
      </c>
      <c r="G336">
        <f t="shared" si="27"/>
        <v>5877</v>
      </c>
      <c r="H336">
        <f t="shared" si="28"/>
        <v>-1.9417475728155331E-2</v>
      </c>
      <c r="I336">
        <f t="shared" si="29"/>
        <v>0.72619219735109897</v>
      </c>
    </row>
    <row r="337" spans="1:9" ht="18" x14ac:dyDescent="0.2">
      <c r="A337" s="1" t="s">
        <v>12</v>
      </c>
      <c r="B337" t="s">
        <v>54</v>
      </c>
      <c r="C337" s="1">
        <v>6186</v>
      </c>
      <c r="D337">
        <f t="shared" si="25"/>
        <v>309.3</v>
      </c>
      <c r="E337">
        <f t="shared" si="26"/>
        <v>5876.7</v>
      </c>
      <c r="F337" s="1">
        <v>245</v>
      </c>
      <c r="G337">
        <f t="shared" si="27"/>
        <v>5941</v>
      </c>
      <c r="H337">
        <f t="shared" si="28"/>
        <v>-0.20788878111865505</v>
      </c>
      <c r="I337">
        <f t="shared" si="29"/>
        <v>1.7605701129400344E-4</v>
      </c>
    </row>
    <row r="338" spans="1:9" ht="18" x14ac:dyDescent="0.2">
      <c r="A338" s="1" t="s">
        <v>13</v>
      </c>
      <c r="B338" t="s">
        <v>54</v>
      </c>
      <c r="C338" s="1">
        <v>6066</v>
      </c>
      <c r="D338">
        <f t="shared" si="25"/>
        <v>303.3</v>
      </c>
      <c r="E338">
        <f t="shared" si="26"/>
        <v>5762.7</v>
      </c>
      <c r="F338" s="1">
        <v>284</v>
      </c>
      <c r="G338">
        <f t="shared" si="27"/>
        <v>5782</v>
      </c>
      <c r="H338">
        <f t="shared" si="28"/>
        <v>-6.3633366303989525E-2</v>
      </c>
      <c r="I338">
        <f t="shared" si="29"/>
        <v>0.25553955903089931</v>
      </c>
    </row>
    <row r="339" spans="1:9" ht="18" x14ac:dyDescent="0.2">
      <c r="A339" s="1" t="s">
        <v>14</v>
      </c>
      <c r="B339" t="s">
        <v>54</v>
      </c>
      <c r="C339" s="1">
        <v>6452</v>
      </c>
      <c r="D339">
        <f t="shared" si="25"/>
        <v>322.60000000000002</v>
      </c>
      <c r="E339">
        <f t="shared" si="26"/>
        <v>6129.4</v>
      </c>
      <c r="F339" s="1">
        <v>375</v>
      </c>
      <c r="G339">
        <f t="shared" si="27"/>
        <v>6077</v>
      </c>
      <c r="H339">
        <f t="shared" si="28"/>
        <v>0.16243025418474888</v>
      </c>
      <c r="I339">
        <f t="shared" si="29"/>
        <v>2.7605900675624238E-3</v>
      </c>
    </row>
    <row r="340" spans="1:9" ht="18" x14ac:dyDescent="0.2">
      <c r="A340" s="1" t="s">
        <v>15</v>
      </c>
      <c r="B340" t="s">
        <v>54</v>
      </c>
      <c r="C340" s="1">
        <v>8528</v>
      </c>
      <c r="D340">
        <f t="shared" si="25"/>
        <v>426.40000000000003</v>
      </c>
      <c r="E340">
        <f t="shared" si="26"/>
        <v>8101.6</v>
      </c>
      <c r="F340" s="1">
        <v>254</v>
      </c>
      <c r="G340">
        <f t="shared" si="27"/>
        <v>8274</v>
      </c>
      <c r="H340">
        <f t="shared" si="28"/>
        <v>-0.4043151969981239</v>
      </c>
      <c r="I340">
        <f t="shared" si="29"/>
        <v>1.0734768397801629E-17</v>
      </c>
    </row>
    <row r="341" spans="1:9" ht="18" x14ac:dyDescent="0.2">
      <c r="A341" s="1" t="s">
        <v>16</v>
      </c>
      <c r="B341" t="s">
        <v>54</v>
      </c>
      <c r="C341" s="1">
        <v>5137</v>
      </c>
      <c r="D341">
        <f t="shared" si="25"/>
        <v>256.85000000000002</v>
      </c>
      <c r="E341">
        <f t="shared" si="26"/>
        <v>4880.1499999999996</v>
      </c>
      <c r="F341" s="1">
        <v>308</v>
      </c>
      <c r="G341">
        <f t="shared" si="27"/>
        <v>4829</v>
      </c>
      <c r="H341">
        <f t="shared" si="28"/>
        <v>0.19914346895074941</v>
      </c>
      <c r="I341">
        <f t="shared" si="29"/>
        <v>1.0585180677239719E-3</v>
      </c>
    </row>
    <row r="342" spans="1:9" ht="18" x14ac:dyDescent="0.2">
      <c r="A342" s="1" t="s">
        <v>17</v>
      </c>
      <c r="B342" t="s">
        <v>54</v>
      </c>
      <c r="C342" s="1">
        <v>6652</v>
      </c>
      <c r="D342">
        <f t="shared" si="25"/>
        <v>332.6</v>
      </c>
      <c r="E342">
        <f t="shared" si="26"/>
        <v>6319.4</v>
      </c>
      <c r="F342" s="1">
        <v>319</v>
      </c>
      <c r="G342">
        <f t="shared" si="27"/>
        <v>6333</v>
      </c>
      <c r="H342">
        <f t="shared" si="28"/>
        <v>-4.0889957907396357E-2</v>
      </c>
      <c r="I342">
        <f t="shared" si="29"/>
        <v>0.44421432719124299</v>
      </c>
    </row>
    <row r="343" spans="1:9" ht="18" x14ac:dyDescent="0.2">
      <c r="A343" s="1" t="s">
        <v>18</v>
      </c>
      <c r="B343" t="s">
        <v>54</v>
      </c>
      <c r="C343" s="1">
        <v>7131</v>
      </c>
      <c r="D343">
        <f t="shared" si="25"/>
        <v>356.55</v>
      </c>
      <c r="E343">
        <f t="shared" si="26"/>
        <v>6774.45</v>
      </c>
      <c r="F343" s="1">
        <v>461</v>
      </c>
      <c r="G343">
        <f t="shared" si="27"/>
        <v>6670</v>
      </c>
      <c r="H343">
        <f t="shared" si="28"/>
        <v>0.29294629084279911</v>
      </c>
      <c r="I343">
        <f t="shared" si="29"/>
        <v>1.3847120312972331E-8</v>
      </c>
    </row>
    <row r="344" spans="1:9" ht="18" x14ac:dyDescent="0.2">
      <c r="A344" s="1" t="s">
        <v>37</v>
      </c>
      <c r="B344" t="s">
        <v>54</v>
      </c>
      <c r="C344" s="1">
        <v>5664</v>
      </c>
      <c r="D344">
        <f t="shared" si="25"/>
        <v>283.2</v>
      </c>
      <c r="E344">
        <f t="shared" si="26"/>
        <v>5380.8</v>
      </c>
      <c r="F344" s="1">
        <v>146</v>
      </c>
      <c r="G344">
        <f t="shared" si="27"/>
        <v>5518</v>
      </c>
      <c r="H344">
        <f t="shared" si="28"/>
        <v>-0.4844632768361582</v>
      </c>
      <c r="I344">
        <f t="shared" si="29"/>
        <v>6.0314218244436172E-17</v>
      </c>
    </row>
    <row r="345" spans="1:9" ht="18" x14ac:dyDescent="0.2">
      <c r="A345" s="1" t="s">
        <v>44</v>
      </c>
      <c r="B345" t="s">
        <v>54</v>
      </c>
      <c r="C345" s="1">
        <v>5735</v>
      </c>
      <c r="D345">
        <f t="shared" si="25"/>
        <v>286.75</v>
      </c>
      <c r="E345">
        <f t="shared" si="26"/>
        <v>5448.25</v>
      </c>
      <c r="F345" s="1">
        <v>289</v>
      </c>
      <c r="G345">
        <f t="shared" si="27"/>
        <v>5446</v>
      </c>
      <c r="H345">
        <f t="shared" si="28"/>
        <v>7.8465562336529349E-3</v>
      </c>
      <c r="I345">
        <f t="shared" si="29"/>
        <v>0.89156597516287439</v>
      </c>
    </row>
    <row r="346" spans="1:9" ht="18" x14ac:dyDescent="0.2">
      <c r="A346" s="1" t="s">
        <v>20</v>
      </c>
      <c r="B346" t="s">
        <v>54</v>
      </c>
      <c r="C346" s="1">
        <v>5334</v>
      </c>
      <c r="D346">
        <f t="shared" si="25"/>
        <v>266.7</v>
      </c>
      <c r="E346">
        <f t="shared" si="26"/>
        <v>5067.3</v>
      </c>
      <c r="F346" s="1">
        <v>295</v>
      </c>
      <c r="G346">
        <f t="shared" si="27"/>
        <v>5039</v>
      </c>
      <c r="H346">
        <f t="shared" si="28"/>
        <v>0.10611173603299595</v>
      </c>
      <c r="I346">
        <f t="shared" si="29"/>
        <v>7.5416383232157685E-2</v>
      </c>
    </row>
    <row r="347" spans="1:9" ht="18" x14ac:dyDescent="0.2">
      <c r="A347" s="1" t="s">
        <v>38</v>
      </c>
      <c r="B347" t="s">
        <v>54</v>
      </c>
      <c r="C347" s="1">
        <v>6768</v>
      </c>
      <c r="D347">
        <f t="shared" si="25"/>
        <v>338.40000000000003</v>
      </c>
      <c r="E347">
        <f t="shared" si="26"/>
        <v>6429.6</v>
      </c>
      <c r="F347" s="1">
        <v>138</v>
      </c>
      <c r="G347">
        <f t="shared" si="27"/>
        <v>6630</v>
      </c>
      <c r="H347">
        <f t="shared" si="28"/>
        <v>-0.59219858156028371</v>
      </c>
      <c r="I347">
        <f t="shared" si="29"/>
        <v>5.2915527132443924E-29</v>
      </c>
    </row>
    <row r="348" spans="1:9" ht="18" x14ac:dyDescent="0.2">
      <c r="A348" s="1" t="s">
        <v>21</v>
      </c>
      <c r="B348" t="s">
        <v>54</v>
      </c>
      <c r="C348" s="1">
        <v>7530</v>
      </c>
      <c r="D348">
        <f t="shared" si="25"/>
        <v>376.5</v>
      </c>
      <c r="E348">
        <f t="shared" si="26"/>
        <v>7153.5</v>
      </c>
      <c r="F348" s="1">
        <v>418</v>
      </c>
      <c r="G348">
        <f t="shared" si="27"/>
        <v>7112</v>
      </c>
      <c r="H348">
        <f t="shared" si="28"/>
        <v>0.1102257636122177</v>
      </c>
      <c r="I348">
        <f t="shared" si="29"/>
        <v>2.821101796253311E-2</v>
      </c>
    </row>
    <row r="349" spans="1:9" ht="18" x14ac:dyDescent="0.2">
      <c r="A349" s="1" t="s">
        <v>45</v>
      </c>
      <c r="B349" t="s">
        <v>54</v>
      </c>
      <c r="C349" s="1">
        <v>4478</v>
      </c>
      <c r="D349">
        <f t="shared" si="25"/>
        <v>223.9</v>
      </c>
      <c r="E349">
        <f t="shared" si="26"/>
        <v>4254.1000000000004</v>
      </c>
      <c r="F349" s="1">
        <v>193</v>
      </c>
      <c r="G349">
        <f t="shared" si="27"/>
        <v>4285</v>
      </c>
      <c r="H349">
        <f t="shared" si="28"/>
        <v>-0.13800803930326044</v>
      </c>
      <c r="I349">
        <f t="shared" si="29"/>
        <v>3.4115760942795587E-2</v>
      </c>
    </row>
    <row r="350" spans="1:9" ht="18" x14ac:dyDescent="0.2">
      <c r="A350" s="1" t="s">
        <v>22</v>
      </c>
      <c r="B350" t="s">
        <v>54</v>
      </c>
      <c r="C350" s="1">
        <v>6253</v>
      </c>
      <c r="D350">
        <f t="shared" si="25"/>
        <v>312.65000000000003</v>
      </c>
      <c r="E350">
        <f t="shared" si="26"/>
        <v>5940.35</v>
      </c>
      <c r="F350" s="1">
        <v>267</v>
      </c>
      <c r="G350">
        <f t="shared" si="27"/>
        <v>5986</v>
      </c>
      <c r="H350">
        <f t="shared" si="28"/>
        <v>-0.14600991524068452</v>
      </c>
      <c r="I350">
        <f t="shared" si="29"/>
        <v>8.0777252395048786E-3</v>
      </c>
    </row>
    <row r="351" spans="1:9" ht="18" x14ac:dyDescent="0.2">
      <c r="A351" s="1" t="s">
        <v>23</v>
      </c>
      <c r="B351" t="s">
        <v>54</v>
      </c>
      <c r="C351" s="1">
        <v>4246</v>
      </c>
      <c r="D351">
        <f t="shared" si="25"/>
        <v>212.3</v>
      </c>
      <c r="E351">
        <f t="shared" si="26"/>
        <v>4033.7</v>
      </c>
      <c r="F351" s="1">
        <v>82</v>
      </c>
      <c r="G351">
        <f t="shared" si="27"/>
        <v>4164</v>
      </c>
      <c r="H351">
        <f t="shared" si="28"/>
        <v>-0.61375412152614228</v>
      </c>
      <c r="I351">
        <f t="shared" si="29"/>
        <v>4.5143785041499315E-20</v>
      </c>
    </row>
    <row r="352" spans="1:9" ht="18" x14ac:dyDescent="0.2">
      <c r="A352" s="1" t="s">
        <v>24</v>
      </c>
      <c r="B352" t="s">
        <v>54</v>
      </c>
      <c r="C352" s="1">
        <v>6282</v>
      </c>
      <c r="D352">
        <f t="shared" si="25"/>
        <v>314.10000000000002</v>
      </c>
      <c r="E352">
        <f t="shared" si="26"/>
        <v>5967.9</v>
      </c>
      <c r="F352" s="1">
        <v>286</v>
      </c>
      <c r="G352">
        <f t="shared" si="27"/>
        <v>5996</v>
      </c>
      <c r="H352">
        <f t="shared" si="28"/>
        <v>-8.946195479146779E-2</v>
      </c>
      <c r="I352">
        <f t="shared" si="29"/>
        <v>0.10379837550151939</v>
      </c>
    </row>
    <row r="353" spans="1:9" ht="18" x14ac:dyDescent="0.2">
      <c r="A353" s="1" t="s">
        <v>62</v>
      </c>
      <c r="B353" t="s">
        <v>54</v>
      </c>
      <c r="C353" s="1">
        <v>4324</v>
      </c>
      <c r="D353">
        <f t="shared" si="25"/>
        <v>216.20000000000002</v>
      </c>
      <c r="E353">
        <f t="shared" si="26"/>
        <v>4107.8</v>
      </c>
      <c r="F353" s="1">
        <v>119</v>
      </c>
      <c r="G353">
        <f t="shared" si="27"/>
        <v>4205</v>
      </c>
      <c r="H353">
        <f t="shared" si="28"/>
        <v>-0.44958371877890846</v>
      </c>
      <c r="I353">
        <f t="shared" si="29"/>
        <v>1.1828238070386474E-11</v>
      </c>
    </row>
    <row r="354" spans="1:9" ht="18" x14ac:dyDescent="0.2">
      <c r="A354" s="1" t="s">
        <v>25</v>
      </c>
      <c r="B354" t="s">
        <v>54</v>
      </c>
      <c r="C354" s="1">
        <v>6254</v>
      </c>
      <c r="D354">
        <f t="shared" si="25"/>
        <v>312.70000000000005</v>
      </c>
      <c r="E354">
        <f t="shared" si="26"/>
        <v>5941.3</v>
      </c>
      <c r="F354" s="1">
        <v>205</v>
      </c>
      <c r="G354">
        <f t="shared" si="27"/>
        <v>6049</v>
      </c>
      <c r="H354">
        <f t="shared" si="28"/>
        <v>-0.34441957147425661</v>
      </c>
      <c r="I354">
        <f t="shared" si="29"/>
        <v>4.1387212856433102E-10</v>
      </c>
    </row>
    <row r="355" spans="1:9" ht="18" x14ac:dyDescent="0.2">
      <c r="A355" s="1" t="s">
        <v>40</v>
      </c>
      <c r="B355" t="s">
        <v>54</v>
      </c>
      <c r="C355" s="1">
        <v>6012</v>
      </c>
      <c r="D355">
        <f t="shared" si="25"/>
        <v>300.60000000000002</v>
      </c>
      <c r="E355">
        <f t="shared" si="26"/>
        <v>5711.4</v>
      </c>
      <c r="F355" s="1">
        <v>130</v>
      </c>
      <c r="G355">
        <f t="shared" si="27"/>
        <v>5882</v>
      </c>
      <c r="H355">
        <f t="shared" si="28"/>
        <v>-0.56753160345974718</v>
      </c>
      <c r="I355">
        <f t="shared" si="29"/>
        <v>5.7905467397204452E-24</v>
      </c>
    </row>
    <row r="356" spans="1:9" ht="18" x14ac:dyDescent="0.2">
      <c r="A356" s="1" t="s">
        <v>26</v>
      </c>
      <c r="B356" t="s">
        <v>54</v>
      </c>
      <c r="C356" s="1">
        <v>6217</v>
      </c>
      <c r="D356">
        <f t="shared" si="25"/>
        <v>310.85000000000002</v>
      </c>
      <c r="E356">
        <f t="shared" si="26"/>
        <v>5906.15</v>
      </c>
      <c r="F356" s="1">
        <v>376</v>
      </c>
      <c r="G356">
        <f t="shared" si="27"/>
        <v>5841</v>
      </c>
      <c r="H356">
        <f t="shared" si="28"/>
        <v>0.20958661733955286</v>
      </c>
      <c r="I356">
        <f t="shared" si="29"/>
        <v>1.4991860264230227E-4</v>
      </c>
    </row>
    <row r="357" spans="1:9" ht="18" x14ac:dyDescent="0.2">
      <c r="A357" s="1" t="s">
        <v>41</v>
      </c>
      <c r="B357" t="s">
        <v>54</v>
      </c>
      <c r="C357" s="1">
        <v>4667</v>
      </c>
      <c r="D357">
        <f t="shared" si="25"/>
        <v>233.35000000000002</v>
      </c>
      <c r="E357">
        <f t="shared" si="26"/>
        <v>4433.6499999999996</v>
      </c>
      <c r="F357" s="1">
        <v>130</v>
      </c>
      <c r="G357">
        <f t="shared" si="27"/>
        <v>4537</v>
      </c>
      <c r="H357">
        <f t="shared" si="28"/>
        <v>-0.44289693593314772</v>
      </c>
      <c r="I357">
        <f t="shared" si="29"/>
        <v>3.8833387739940058E-12</v>
      </c>
    </row>
    <row r="358" spans="1:9" ht="18" x14ac:dyDescent="0.2">
      <c r="A358" s="1" t="s">
        <v>27</v>
      </c>
      <c r="B358" t="s">
        <v>54</v>
      </c>
      <c r="C358" s="1">
        <v>4855</v>
      </c>
      <c r="D358">
        <f t="shared" si="25"/>
        <v>242.75</v>
      </c>
      <c r="E358">
        <f t="shared" si="26"/>
        <v>4612.25</v>
      </c>
      <c r="F358" s="1">
        <v>187</v>
      </c>
      <c r="G358">
        <f t="shared" si="27"/>
        <v>4668</v>
      </c>
      <c r="H358">
        <f t="shared" si="28"/>
        <v>-0.22966014418125646</v>
      </c>
      <c r="I358">
        <f t="shared" si="29"/>
        <v>2.4145102761961827E-4</v>
      </c>
    </row>
    <row r="359" spans="1:9" ht="18" x14ac:dyDescent="0.2">
      <c r="A359" s="1" t="s">
        <v>42</v>
      </c>
      <c r="B359" t="s">
        <v>54</v>
      </c>
      <c r="C359" s="1">
        <v>5475</v>
      </c>
      <c r="D359">
        <f t="shared" si="25"/>
        <v>273.75</v>
      </c>
      <c r="E359">
        <f t="shared" si="26"/>
        <v>5201.25</v>
      </c>
      <c r="F359" s="1">
        <v>193</v>
      </c>
      <c r="G359">
        <f t="shared" si="27"/>
        <v>5282</v>
      </c>
      <c r="H359">
        <f t="shared" si="28"/>
        <v>-0.29497716894977166</v>
      </c>
      <c r="I359">
        <f t="shared" si="29"/>
        <v>5.5198684903181669E-7</v>
      </c>
    </row>
    <row r="360" spans="1:9" ht="18" x14ac:dyDescent="0.2">
      <c r="A360" s="1" t="s">
        <v>28</v>
      </c>
      <c r="B360" t="s">
        <v>54</v>
      </c>
      <c r="C360" s="1">
        <v>6606</v>
      </c>
      <c r="D360">
        <f t="shared" si="25"/>
        <v>330.3</v>
      </c>
      <c r="E360">
        <f t="shared" si="26"/>
        <v>6275.7</v>
      </c>
      <c r="F360" s="1">
        <v>111</v>
      </c>
      <c r="G360">
        <f t="shared" si="27"/>
        <v>6495</v>
      </c>
      <c r="H360">
        <f t="shared" si="28"/>
        <v>-0.66394187102633972</v>
      </c>
      <c r="I360">
        <f t="shared" si="29"/>
        <v>3.3511687382646707E-35</v>
      </c>
    </row>
    <row r="361" spans="1:9" ht="18" x14ac:dyDescent="0.2">
      <c r="A361" s="1" t="s">
        <v>29</v>
      </c>
      <c r="B361" t="s">
        <v>54</v>
      </c>
      <c r="C361" s="1">
        <v>8514</v>
      </c>
      <c r="D361">
        <f t="shared" si="25"/>
        <v>425.70000000000005</v>
      </c>
      <c r="E361">
        <f t="shared" si="26"/>
        <v>8088.3</v>
      </c>
      <c r="F361" s="1">
        <v>341</v>
      </c>
      <c r="G361">
        <f t="shared" si="27"/>
        <v>8173</v>
      </c>
      <c r="H361">
        <f t="shared" si="28"/>
        <v>-0.19896640826873391</v>
      </c>
      <c r="I361">
        <f t="shared" si="29"/>
        <v>2.5332158854808252E-5</v>
      </c>
    </row>
    <row r="362" spans="1:9" ht="18" x14ac:dyDescent="0.2">
      <c r="A362" s="1" t="s">
        <v>0</v>
      </c>
      <c r="B362" t="s">
        <v>55</v>
      </c>
      <c r="C362" s="1">
        <v>1186</v>
      </c>
      <c r="D362">
        <f t="shared" si="25"/>
        <v>59.300000000000004</v>
      </c>
      <c r="E362">
        <f t="shared" si="26"/>
        <v>1126.7</v>
      </c>
      <c r="F362" s="1">
        <v>90</v>
      </c>
      <c r="G362">
        <f t="shared" si="27"/>
        <v>1096</v>
      </c>
      <c r="H362">
        <f t="shared" si="28"/>
        <v>0.51770657672849896</v>
      </c>
      <c r="I362">
        <f t="shared" si="29"/>
        <v>4.3091943715497923E-5</v>
      </c>
    </row>
    <row r="363" spans="1:9" ht="18" x14ac:dyDescent="0.2">
      <c r="A363" s="1" t="s">
        <v>1</v>
      </c>
      <c r="B363" t="s">
        <v>55</v>
      </c>
      <c r="C363" s="1">
        <v>1336</v>
      </c>
      <c r="D363">
        <f t="shared" si="25"/>
        <v>66.8</v>
      </c>
      <c r="E363">
        <f t="shared" si="26"/>
        <v>1269.2</v>
      </c>
      <c r="F363" s="1">
        <v>55</v>
      </c>
      <c r="G363">
        <f t="shared" si="27"/>
        <v>1281</v>
      </c>
      <c r="H363">
        <f t="shared" si="28"/>
        <v>-0.17664670658682635</v>
      </c>
      <c r="I363">
        <f t="shared" si="29"/>
        <v>0.13853668701894606</v>
      </c>
    </row>
    <row r="364" spans="1:9" ht="18" x14ac:dyDescent="0.2">
      <c r="A364" s="1" t="s">
        <v>2</v>
      </c>
      <c r="B364" t="s">
        <v>55</v>
      </c>
      <c r="C364" s="1">
        <v>1125</v>
      </c>
      <c r="D364">
        <f t="shared" si="25"/>
        <v>56.25</v>
      </c>
      <c r="E364">
        <f t="shared" si="26"/>
        <v>1068.75</v>
      </c>
      <c r="F364" s="1">
        <v>54</v>
      </c>
      <c r="G364">
        <f t="shared" si="27"/>
        <v>1071</v>
      </c>
      <c r="H364">
        <f t="shared" si="28"/>
        <v>-4.0000000000000036E-2</v>
      </c>
      <c r="I364">
        <f t="shared" si="29"/>
        <v>0.7582394636149119</v>
      </c>
    </row>
    <row r="365" spans="1:9" ht="18" x14ac:dyDescent="0.2">
      <c r="A365" s="1" t="s">
        <v>35</v>
      </c>
      <c r="B365" t="s">
        <v>55</v>
      </c>
      <c r="C365" s="1">
        <v>1635</v>
      </c>
      <c r="D365">
        <f t="shared" si="25"/>
        <v>81.75</v>
      </c>
      <c r="E365">
        <f t="shared" si="26"/>
        <v>1553.25</v>
      </c>
      <c r="F365" s="1">
        <v>70</v>
      </c>
      <c r="G365">
        <f t="shared" si="27"/>
        <v>1565</v>
      </c>
      <c r="H365">
        <f t="shared" si="28"/>
        <v>-0.14373088685015289</v>
      </c>
      <c r="I365">
        <f t="shared" si="29"/>
        <v>0.18242903906190638</v>
      </c>
    </row>
    <row r="366" spans="1:9" ht="18" x14ac:dyDescent="0.2">
      <c r="A366" s="1" t="s">
        <v>3</v>
      </c>
      <c r="B366" t="s">
        <v>55</v>
      </c>
      <c r="C366" s="1">
        <v>1606</v>
      </c>
      <c r="D366">
        <f t="shared" si="25"/>
        <v>80.300000000000011</v>
      </c>
      <c r="E366">
        <f t="shared" si="26"/>
        <v>1525.7</v>
      </c>
      <c r="F366" s="1">
        <v>108</v>
      </c>
      <c r="G366">
        <f t="shared" si="27"/>
        <v>1498</v>
      </c>
      <c r="H366">
        <f t="shared" si="28"/>
        <v>0.34495641344956396</v>
      </c>
      <c r="I366">
        <f t="shared" si="29"/>
        <v>1.5167111099046039E-3</v>
      </c>
    </row>
    <row r="367" spans="1:9" ht="18" x14ac:dyDescent="0.2">
      <c r="A367" s="1" t="s">
        <v>43</v>
      </c>
      <c r="B367" t="s">
        <v>55</v>
      </c>
      <c r="C367" s="1">
        <v>1170</v>
      </c>
      <c r="D367">
        <f t="shared" si="25"/>
        <v>58.5</v>
      </c>
      <c r="E367">
        <f t="shared" si="26"/>
        <v>1111.5</v>
      </c>
      <c r="F367" s="1">
        <v>52</v>
      </c>
      <c r="G367">
        <f t="shared" si="27"/>
        <v>1118</v>
      </c>
      <c r="H367">
        <f t="shared" si="28"/>
        <v>-0.11111111111111116</v>
      </c>
      <c r="I367">
        <f t="shared" si="29"/>
        <v>0.38325532848711413</v>
      </c>
    </row>
    <row r="368" spans="1:9" ht="18" x14ac:dyDescent="0.2">
      <c r="A368" s="1" t="s">
        <v>4</v>
      </c>
      <c r="B368" t="s">
        <v>55</v>
      </c>
      <c r="C368" s="1">
        <v>1967</v>
      </c>
      <c r="D368">
        <f t="shared" si="25"/>
        <v>98.350000000000009</v>
      </c>
      <c r="E368">
        <f t="shared" si="26"/>
        <v>1868.65</v>
      </c>
      <c r="F368" s="1">
        <v>50</v>
      </c>
      <c r="G368">
        <f t="shared" si="27"/>
        <v>1917</v>
      </c>
      <c r="H368">
        <f t="shared" si="28"/>
        <v>-0.4916115912557194</v>
      </c>
      <c r="I368">
        <f t="shared" si="29"/>
        <v>5.6725686452709142E-7</v>
      </c>
    </row>
    <row r="369" spans="1:9" ht="18" x14ac:dyDescent="0.2">
      <c r="A369" s="1" t="s">
        <v>5</v>
      </c>
      <c r="B369" t="s">
        <v>55</v>
      </c>
      <c r="C369" s="1">
        <v>996</v>
      </c>
      <c r="D369">
        <f t="shared" si="25"/>
        <v>49.800000000000004</v>
      </c>
      <c r="E369">
        <f t="shared" si="26"/>
        <v>946.2</v>
      </c>
      <c r="F369" s="1">
        <v>50</v>
      </c>
      <c r="G369">
        <f t="shared" si="27"/>
        <v>946</v>
      </c>
      <c r="H369">
        <f t="shared" si="28"/>
        <v>4.0160642570279403E-3</v>
      </c>
      <c r="I369">
        <f t="shared" si="29"/>
        <v>0.97680296978535763</v>
      </c>
    </row>
    <row r="370" spans="1:9" ht="18" x14ac:dyDescent="0.2">
      <c r="A370" s="1" t="s">
        <v>6</v>
      </c>
      <c r="B370" t="s">
        <v>55</v>
      </c>
      <c r="C370" s="1">
        <v>1311</v>
      </c>
      <c r="D370">
        <f t="shared" si="25"/>
        <v>65.55</v>
      </c>
      <c r="E370">
        <f t="shared" si="26"/>
        <v>1245.45</v>
      </c>
      <c r="F370" s="1">
        <v>66</v>
      </c>
      <c r="G370">
        <f t="shared" si="27"/>
        <v>1245</v>
      </c>
      <c r="H370">
        <f t="shared" si="28"/>
        <v>6.8649885583524917E-3</v>
      </c>
      <c r="I370">
        <f t="shared" si="29"/>
        <v>0.95452537778176005</v>
      </c>
    </row>
    <row r="371" spans="1:9" ht="18" x14ac:dyDescent="0.2">
      <c r="A371" s="1" t="s">
        <v>7</v>
      </c>
      <c r="B371" t="s">
        <v>55</v>
      </c>
      <c r="C371" s="1">
        <v>1230</v>
      </c>
      <c r="D371">
        <f t="shared" si="25"/>
        <v>61.5</v>
      </c>
      <c r="E371">
        <f t="shared" si="26"/>
        <v>1168.5</v>
      </c>
      <c r="F371" s="1">
        <v>44</v>
      </c>
      <c r="G371">
        <f t="shared" si="27"/>
        <v>1186</v>
      </c>
      <c r="H371">
        <f t="shared" si="28"/>
        <v>-0.28455284552845528</v>
      </c>
      <c r="I371">
        <f t="shared" si="29"/>
        <v>2.2050917488964327E-2</v>
      </c>
    </row>
    <row r="372" spans="1:9" ht="18" x14ac:dyDescent="0.2">
      <c r="A372" s="1" t="s">
        <v>36</v>
      </c>
      <c r="B372" t="s">
        <v>55</v>
      </c>
      <c r="C372" s="1">
        <v>1085</v>
      </c>
      <c r="D372">
        <f t="shared" si="25"/>
        <v>54.25</v>
      </c>
      <c r="E372">
        <f t="shared" si="26"/>
        <v>1030.75</v>
      </c>
      <c r="F372" s="1">
        <v>28</v>
      </c>
      <c r="G372">
        <f t="shared" si="27"/>
        <v>1057</v>
      </c>
      <c r="H372">
        <f t="shared" si="28"/>
        <v>-0.4838709677419355</v>
      </c>
      <c r="I372">
        <f t="shared" si="29"/>
        <v>2.5566515326604512E-4</v>
      </c>
    </row>
    <row r="373" spans="1:9" ht="18" x14ac:dyDescent="0.2">
      <c r="A373" s="1" t="s">
        <v>8</v>
      </c>
      <c r="B373" t="s">
        <v>55</v>
      </c>
      <c r="C373" s="1">
        <v>1514</v>
      </c>
      <c r="D373">
        <f t="shared" si="25"/>
        <v>75.7</v>
      </c>
      <c r="E373">
        <f t="shared" si="26"/>
        <v>1438.3</v>
      </c>
      <c r="F373" s="1">
        <v>77</v>
      </c>
      <c r="G373">
        <f t="shared" si="27"/>
        <v>1437</v>
      </c>
      <c r="H373">
        <f t="shared" si="28"/>
        <v>1.7173051519154603E-2</v>
      </c>
      <c r="I373">
        <f t="shared" si="29"/>
        <v>0.87816407915597361</v>
      </c>
    </row>
    <row r="374" spans="1:9" ht="18" x14ac:dyDescent="0.2">
      <c r="A374" s="1" t="s">
        <v>9</v>
      </c>
      <c r="B374" t="s">
        <v>55</v>
      </c>
      <c r="C374" s="1">
        <v>1208</v>
      </c>
      <c r="D374">
        <f t="shared" si="25"/>
        <v>60.400000000000006</v>
      </c>
      <c r="E374">
        <f t="shared" si="26"/>
        <v>1147.5999999999999</v>
      </c>
      <c r="F374" s="1">
        <v>71</v>
      </c>
      <c r="G374">
        <f t="shared" si="27"/>
        <v>1137</v>
      </c>
      <c r="H374">
        <f t="shared" si="28"/>
        <v>0.17549668874172175</v>
      </c>
      <c r="I374">
        <f t="shared" si="29"/>
        <v>0.16170878558908511</v>
      </c>
    </row>
    <row r="375" spans="1:9" ht="18" x14ac:dyDescent="0.2">
      <c r="A375" s="1" t="s">
        <v>10</v>
      </c>
      <c r="B375" t="s">
        <v>55</v>
      </c>
      <c r="C375" s="1">
        <v>1285</v>
      </c>
      <c r="D375">
        <f t="shared" si="25"/>
        <v>64.25</v>
      </c>
      <c r="E375">
        <f t="shared" si="26"/>
        <v>1220.75</v>
      </c>
      <c r="F375" s="1">
        <v>21</v>
      </c>
      <c r="G375">
        <f t="shared" si="27"/>
        <v>1264</v>
      </c>
      <c r="H375">
        <f t="shared" si="28"/>
        <v>-0.6731517509727627</v>
      </c>
      <c r="I375">
        <f t="shared" si="29"/>
        <v>3.0964531359910572E-8</v>
      </c>
    </row>
    <row r="376" spans="1:9" ht="18" x14ac:dyDescent="0.2">
      <c r="A376" s="1" t="s">
        <v>11</v>
      </c>
      <c r="B376" t="s">
        <v>55</v>
      </c>
      <c r="C376" s="1">
        <v>1232</v>
      </c>
      <c r="D376">
        <f t="shared" si="25"/>
        <v>61.6</v>
      </c>
      <c r="E376">
        <f t="shared" si="26"/>
        <v>1170.4000000000001</v>
      </c>
      <c r="F376" s="1">
        <v>48</v>
      </c>
      <c r="G376">
        <f t="shared" si="27"/>
        <v>1184</v>
      </c>
      <c r="H376">
        <f t="shared" si="28"/>
        <v>-0.22077922077922074</v>
      </c>
      <c r="I376">
        <f t="shared" si="29"/>
        <v>7.5434120678049679E-2</v>
      </c>
    </row>
    <row r="377" spans="1:9" ht="18" x14ac:dyDescent="0.2">
      <c r="A377" s="1" t="s">
        <v>12</v>
      </c>
      <c r="B377" t="s">
        <v>55</v>
      </c>
      <c r="C377" s="1">
        <v>1187</v>
      </c>
      <c r="D377">
        <f t="shared" si="25"/>
        <v>59.35</v>
      </c>
      <c r="E377">
        <f t="shared" si="26"/>
        <v>1127.6500000000001</v>
      </c>
      <c r="F377" s="1">
        <v>54</v>
      </c>
      <c r="G377">
        <f t="shared" si="27"/>
        <v>1133</v>
      </c>
      <c r="H377">
        <f t="shared" si="28"/>
        <v>-9.0143218197135666E-2</v>
      </c>
      <c r="I377">
        <f t="shared" si="29"/>
        <v>0.47615851296656087</v>
      </c>
    </row>
    <row r="378" spans="1:9" ht="18" x14ac:dyDescent="0.2">
      <c r="A378" s="1" t="s">
        <v>13</v>
      </c>
      <c r="B378" t="s">
        <v>55</v>
      </c>
      <c r="C378" s="1">
        <v>1180</v>
      </c>
      <c r="D378">
        <f t="shared" si="25"/>
        <v>59</v>
      </c>
      <c r="E378">
        <f t="shared" si="26"/>
        <v>1121</v>
      </c>
      <c r="F378" s="1">
        <v>31</v>
      </c>
      <c r="G378">
        <f t="shared" si="27"/>
        <v>1149</v>
      </c>
      <c r="H378">
        <f t="shared" si="28"/>
        <v>-0.47457627118644063</v>
      </c>
      <c r="I378">
        <f t="shared" si="29"/>
        <v>1.8402895123349199E-4</v>
      </c>
    </row>
    <row r="379" spans="1:9" ht="18" x14ac:dyDescent="0.2">
      <c r="A379" s="1" t="s">
        <v>14</v>
      </c>
      <c r="B379" t="s">
        <v>55</v>
      </c>
      <c r="C379" s="1">
        <v>1347</v>
      </c>
      <c r="D379">
        <f t="shared" si="25"/>
        <v>67.350000000000009</v>
      </c>
      <c r="E379">
        <f t="shared" si="26"/>
        <v>1279.6500000000001</v>
      </c>
      <c r="F379" s="1">
        <v>74</v>
      </c>
      <c r="G379">
        <f t="shared" si="27"/>
        <v>1273</v>
      </c>
      <c r="H379">
        <f t="shared" si="28"/>
        <v>9.8737936154417172E-2</v>
      </c>
      <c r="I379">
        <f t="shared" si="29"/>
        <v>0.40576821565408133</v>
      </c>
    </row>
    <row r="380" spans="1:9" ht="18" x14ac:dyDescent="0.2">
      <c r="A380" s="1" t="s">
        <v>15</v>
      </c>
      <c r="B380" t="s">
        <v>55</v>
      </c>
      <c r="C380" s="1">
        <v>1705</v>
      </c>
      <c r="D380">
        <f t="shared" si="25"/>
        <v>85.25</v>
      </c>
      <c r="E380">
        <f t="shared" si="26"/>
        <v>1619.75</v>
      </c>
      <c r="F380" s="1">
        <v>71</v>
      </c>
      <c r="G380">
        <f t="shared" si="27"/>
        <v>1634</v>
      </c>
      <c r="H380">
        <f t="shared" si="28"/>
        <v>-0.16715542521994131</v>
      </c>
      <c r="I380">
        <f t="shared" si="29"/>
        <v>0.11331767752781953</v>
      </c>
    </row>
    <row r="381" spans="1:9" ht="18" x14ac:dyDescent="0.2">
      <c r="A381" s="1" t="s">
        <v>16</v>
      </c>
      <c r="B381" t="s">
        <v>55</v>
      </c>
      <c r="C381" s="1">
        <v>1138</v>
      </c>
      <c r="D381">
        <f t="shared" si="25"/>
        <v>56.900000000000006</v>
      </c>
      <c r="E381">
        <f t="shared" si="26"/>
        <v>1081.0999999999999</v>
      </c>
      <c r="F381" s="1">
        <v>44</v>
      </c>
      <c r="G381">
        <f t="shared" si="27"/>
        <v>1094</v>
      </c>
      <c r="H381">
        <f t="shared" si="28"/>
        <v>-0.22671353251318105</v>
      </c>
      <c r="I381">
        <f t="shared" si="29"/>
        <v>7.9332143232072133E-2</v>
      </c>
    </row>
    <row r="382" spans="1:9" ht="18" x14ac:dyDescent="0.2">
      <c r="A382" s="1" t="s">
        <v>17</v>
      </c>
      <c r="B382" t="s">
        <v>55</v>
      </c>
      <c r="C382" s="1">
        <v>1469</v>
      </c>
      <c r="D382">
        <f t="shared" si="25"/>
        <v>73.45</v>
      </c>
      <c r="E382">
        <f t="shared" si="26"/>
        <v>1395.55</v>
      </c>
      <c r="F382" s="1">
        <v>44</v>
      </c>
      <c r="G382">
        <f t="shared" si="27"/>
        <v>1425</v>
      </c>
      <c r="H382">
        <f t="shared" si="28"/>
        <v>-0.40095302927161336</v>
      </c>
      <c r="I382">
        <f t="shared" si="29"/>
        <v>4.225950916626427E-4</v>
      </c>
    </row>
    <row r="383" spans="1:9" ht="18" x14ac:dyDescent="0.2">
      <c r="A383" s="1" t="s">
        <v>18</v>
      </c>
      <c r="B383" t="s">
        <v>55</v>
      </c>
      <c r="C383" s="1">
        <v>1471</v>
      </c>
      <c r="D383">
        <f t="shared" si="25"/>
        <v>73.55</v>
      </c>
      <c r="E383">
        <f t="shared" si="26"/>
        <v>1397.45</v>
      </c>
      <c r="F383" s="1">
        <v>85</v>
      </c>
      <c r="G383">
        <f t="shared" si="27"/>
        <v>1386</v>
      </c>
      <c r="H383">
        <f t="shared" si="28"/>
        <v>0.15567641060503057</v>
      </c>
      <c r="I383">
        <f t="shared" si="29"/>
        <v>0.17075408548468254</v>
      </c>
    </row>
    <row r="384" spans="1:9" ht="18" x14ac:dyDescent="0.2">
      <c r="A384" s="1" t="s">
        <v>37</v>
      </c>
      <c r="B384" t="s">
        <v>55</v>
      </c>
      <c r="C384" s="1">
        <v>1034</v>
      </c>
      <c r="D384">
        <f t="shared" si="25"/>
        <v>51.7</v>
      </c>
      <c r="E384">
        <f t="shared" si="26"/>
        <v>982.3</v>
      </c>
      <c r="F384" s="1">
        <v>35</v>
      </c>
      <c r="G384">
        <f t="shared" si="27"/>
        <v>999</v>
      </c>
      <c r="H384">
        <f t="shared" si="28"/>
        <v>-0.32301740812379109</v>
      </c>
      <c r="I384">
        <f t="shared" si="29"/>
        <v>1.7175943226313849E-2</v>
      </c>
    </row>
    <row r="385" spans="1:9" ht="18" x14ac:dyDescent="0.2">
      <c r="A385" s="1" t="s">
        <v>44</v>
      </c>
      <c r="B385" t="s">
        <v>55</v>
      </c>
      <c r="C385" s="1">
        <v>1159</v>
      </c>
      <c r="D385">
        <f t="shared" si="25"/>
        <v>57.95</v>
      </c>
      <c r="E385">
        <f t="shared" si="26"/>
        <v>1101.05</v>
      </c>
      <c r="F385" s="1">
        <v>32</v>
      </c>
      <c r="G385">
        <f t="shared" si="27"/>
        <v>1127</v>
      </c>
      <c r="H385">
        <f t="shared" si="28"/>
        <v>-0.44779982743744606</v>
      </c>
      <c r="I385">
        <f t="shared" si="29"/>
        <v>4.6976669394300054E-4</v>
      </c>
    </row>
    <row r="386" spans="1:9" ht="18" x14ac:dyDescent="0.2">
      <c r="A386" s="1" t="s">
        <v>20</v>
      </c>
      <c r="B386" t="s">
        <v>55</v>
      </c>
      <c r="C386" s="1">
        <v>1004</v>
      </c>
      <c r="D386">
        <f t="shared" ref="D386:D449" si="30">0.05*C386</f>
        <v>50.2</v>
      </c>
      <c r="E386">
        <f t="shared" ref="E386:E449" si="31">C386-D386</f>
        <v>953.8</v>
      </c>
      <c r="F386" s="1">
        <v>24</v>
      </c>
      <c r="G386">
        <f t="shared" ref="G386:G449" si="32">C386-F386</f>
        <v>980</v>
      </c>
      <c r="H386">
        <f t="shared" ref="H386:H449" si="33">F386/D386 -1</f>
        <v>-0.52191235059760954</v>
      </c>
      <c r="I386">
        <f t="shared" ref="I386:I449" si="34">_xlfn.CHISQ.TEST(F386:G386,D386:E386)</f>
        <v>1.4829028113154407E-4</v>
      </c>
    </row>
    <row r="387" spans="1:9" ht="18" x14ac:dyDescent="0.2">
      <c r="A387" s="1" t="s">
        <v>38</v>
      </c>
      <c r="B387" t="s">
        <v>55</v>
      </c>
      <c r="C387" s="1">
        <v>1216</v>
      </c>
      <c r="D387">
        <f t="shared" si="30"/>
        <v>60.800000000000004</v>
      </c>
      <c r="E387">
        <f t="shared" si="31"/>
        <v>1155.2</v>
      </c>
      <c r="F387" s="1">
        <v>29</v>
      </c>
      <c r="G387">
        <f t="shared" si="32"/>
        <v>1187</v>
      </c>
      <c r="H387">
        <f t="shared" si="33"/>
        <v>-0.52302631578947367</v>
      </c>
      <c r="I387">
        <f t="shared" si="34"/>
        <v>2.8615882788902142E-5</v>
      </c>
    </row>
    <row r="388" spans="1:9" ht="18" x14ac:dyDescent="0.2">
      <c r="A388" s="1" t="s">
        <v>21</v>
      </c>
      <c r="B388" t="s">
        <v>55</v>
      </c>
      <c r="C388" s="1">
        <v>1605</v>
      </c>
      <c r="D388">
        <f t="shared" si="30"/>
        <v>80.25</v>
      </c>
      <c r="E388">
        <f t="shared" si="31"/>
        <v>1524.75</v>
      </c>
      <c r="F388" s="1">
        <v>93</v>
      </c>
      <c r="G388">
        <f t="shared" si="32"/>
        <v>1512</v>
      </c>
      <c r="H388">
        <f t="shared" si="33"/>
        <v>0.1588785046728971</v>
      </c>
      <c r="I388">
        <f t="shared" si="34"/>
        <v>0.14422262833333629</v>
      </c>
    </row>
    <row r="389" spans="1:9" ht="18" x14ac:dyDescent="0.2">
      <c r="A389" s="1" t="s">
        <v>45</v>
      </c>
      <c r="B389" t="s">
        <v>55</v>
      </c>
      <c r="C389" s="1">
        <v>1200</v>
      </c>
      <c r="D389">
        <f t="shared" si="30"/>
        <v>60</v>
      </c>
      <c r="E389">
        <f t="shared" si="31"/>
        <v>1140</v>
      </c>
      <c r="F389" s="1">
        <v>11</v>
      </c>
      <c r="G389">
        <f t="shared" si="32"/>
        <v>1189</v>
      </c>
      <c r="H389">
        <f t="shared" si="33"/>
        <v>-0.81666666666666665</v>
      </c>
      <c r="I389">
        <f t="shared" si="34"/>
        <v>8.5717635529145797E-11</v>
      </c>
    </row>
    <row r="390" spans="1:9" ht="18" x14ac:dyDescent="0.2">
      <c r="A390" s="1" t="s">
        <v>22</v>
      </c>
      <c r="B390" t="s">
        <v>55</v>
      </c>
      <c r="C390" s="1">
        <v>1347</v>
      </c>
      <c r="D390">
        <f t="shared" si="30"/>
        <v>67.350000000000009</v>
      </c>
      <c r="E390">
        <f t="shared" si="31"/>
        <v>1279.6500000000001</v>
      </c>
      <c r="F390" s="1">
        <v>56</v>
      </c>
      <c r="G390">
        <f t="shared" si="32"/>
        <v>1291</v>
      </c>
      <c r="H390">
        <f t="shared" si="33"/>
        <v>-0.16852264291017083</v>
      </c>
      <c r="I390">
        <f t="shared" si="34"/>
        <v>0.15591534027946666</v>
      </c>
    </row>
    <row r="391" spans="1:9" ht="18" x14ac:dyDescent="0.2">
      <c r="A391" s="1" t="s">
        <v>23</v>
      </c>
      <c r="B391" t="s">
        <v>55</v>
      </c>
      <c r="C391" s="1">
        <v>820</v>
      </c>
      <c r="D391">
        <f t="shared" si="30"/>
        <v>41</v>
      </c>
      <c r="E391">
        <f t="shared" si="31"/>
        <v>779</v>
      </c>
      <c r="F391" s="1">
        <v>30</v>
      </c>
      <c r="G391">
        <f t="shared" si="32"/>
        <v>790</v>
      </c>
      <c r="H391">
        <f t="shared" si="33"/>
        <v>-0.26829268292682928</v>
      </c>
      <c r="I391">
        <f t="shared" si="34"/>
        <v>7.7978123301874411E-2</v>
      </c>
    </row>
    <row r="392" spans="1:9" ht="18" x14ac:dyDescent="0.2">
      <c r="A392" s="1" t="s">
        <v>24</v>
      </c>
      <c r="B392" t="s">
        <v>55</v>
      </c>
      <c r="C392" s="1">
        <v>1170</v>
      </c>
      <c r="D392">
        <f t="shared" si="30"/>
        <v>58.5</v>
      </c>
      <c r="E392">
        <f t="shared" si="31"/>
        <v>1111.5</v>
      </c>
      <c r="F392" s="1">
        <v>60</v>
      </c>
      <c r="G392">
        <f t="shared" si="32"/>
        <v>1110</v>
      </c>
      <c r="H392">
        <f t="shared" si="33"/>
        <v>2.564102564102555E-2</v>
      </c>
      <c r="I392">
        <f t="shared" si="34"/>
        <v>0.84053366167166732</v>
      </c>
    </row>
    <row r="393" spans="1:9" ht="18" x14ac:dyDescent="0.2">
      <c r="A393" s="1" t="s">
        <v>62</v>
      </c>
      <c r="B393" t="s">
        <v>55</v>
      </c>
      <c r="C393" s="1">
        <v>978</v>
      </c>
      <c r="D393">
        <f t="shared" si="30"/>
        <v>48.900000000000006</v>
      </c>
      <c r="E393">
        <f t="shared" si="31"/>
        <v>929.1</v>
      </c>
      <c r="F393" s="1">
        <v>20</v>
      </c>
      <c r="G393">
        <f t="shared" si="32"/>
        <v>958</v>
      </c>
      <c r="H393">
        <f t="shared" si="33"/>
        <v>-0.59100204498977504</v>
      </c>
      <c r="I393">
        <f t="shared" si="34"/>
        <v>2.2336668095953554E-5</v>
      </c>
    </row>
    <row r="394" spans="1:9" ht="18" x14ac:dyDescent="0.2">
      <c r="A394" s="1" t="s">
        <v>25</v>
      </c>
      <c r="B394" t="s">
        <v>55</v>
      </c>
      <c r="C394" s="1">
        <v>1253</v>
      </c>
      <c r="D394">
        <f t="shared" si="30"/>
        <v>62.650000000000006</v>
      </c>
      <c r="E394">
        <f t="shared" si="31"/>
        <v>1190.3499999999999</v>
      </c>
      <c r="F394" s="1">
        <v>55</v>
      </c>
      <c r="G394">
        <f t="shared" si="32"/>
        <v>1198</v>
      </c>
      <c r="H394">
        <f t="shared" si="33"/>
        <v>-0.1221069433359937</v>
      </c>
      <c r="I394">
        <f t="shared" si="34"/>
        <v>0.3213898181782272</v>
      </c>
    </row>
    <row r="395" spans="1:9" ht="18" x14ac:dyDescent="0.2">
      <c r="A395" s="1" t="s">
        <v>40</v>
      </c>
      <c r="B395" t="s">
        <v>55</v>
      </c>
      <c r="C395" s="1">
        <v>1265</v>
      </c>
      <c r="D395">
        <f t="shared" si="30"/>
        <v>63.25</v>
      </c>
      <c r="E395">
        <f t="shared" si="31"/>
        <v>1201.75</v>
      </c>
      <c r="F395" s="1">
        <v>31</v>
      </c>
      <c r="G395">
        <f t="shared" si="32"/>
        <v>1234</v>
      </c>
      <c r="H395">
        <f t="shared" si="33"/>
        <v>-0.50988142292490113</v>
      </c>
      <c r="I395">
        <f t="shared" si="34"/>
        <v>3.1765653402567524E-5</v>
      </c>
    </row>
    <row r="396" spans="1:9" ht="18" x14ac:dyDescent="0.2">
      <c r="A396" s="1" t="s">
        <v>26</v>
      </c>
      <c r="B396" t="s">
        <v>55</v>
      </c>
      <c r="C396" s="1">
        <v>1337</v>
      </c>
      <c r="D396">
        <f t="shared" si="30"/>
        <v>66.850000000000009</v>
      </c>
      <c r="E396">
        <f t="shared" si="31"/>
        <v>1270.1500000000001</v>
      </c>
      <c r="F396" s="1">
        <v>54</v>
      </c>
      <c r="G396">
        <f t="shared" si="32"/>
        <v>1283</v>
      </c>
      <c r="H396">
        <f t="shared" si="33"/>
        <v>-0.19222139117427084</v>
      </c>
      <c r="I396">
        <f t="shared" si="34"/>
        <v>0.10686052984475733</v>
      </c>
    </row>
    <row r="397" spans="1:9" ht="18" x14ac:dyDescent="0.2">
      <c r="A397" s="1" t="s">
        <v>41</v>
      </c>
      <c r="B397" t="s">
        <v>55</v>
      </c>
      <c r="C397" s="1">
        <v>833</v>
      </c>
      <c r="D397">
        <f t="shared" si="30"/>
        <v>41.650000000000006</v>
      </c>
      <c r="E397">
        <f t="shared" si="31"/>
        <v>791.35</v>
      </c>
      <c r="F397" s="1">
        <v>41</v>
      </c>
      <c r="G397">
        <f t="shared" si="32"/>
        <v>792</v>
      </c>
      <c r="H397">
        <f t="shared" si="33"/>
        <v>-1.5606242496998934E-2</v>
      </c>
      <c r="I397">
        <f t="shared" si="34"/>
        <v>0.91769773896883544</v>
      </c>
    </row>
    <row r="398" spans="1:9" ht="18" x14ac:dyDescent="0.2">
      <c r="A398" s="1" t="s">
        <v>27</v>
      </c>
      <c r="B398" t="s">
        <v>55</v>
      </c>
      <c r="C398" s="1">
        <v>986</v>
      </c>
      <c r="D398">
        <f t="shared" si="30"/>
        <v>49.300000000000004</v>
      </c>
      <c r="E398">
        <f t="shared" si="31"/>
        <v>936.7</v>
      </c>
      <c r="F398" s="1">
        <v>21</v>
      </c>
      <c r="G398">
        <f t="shared" si="32"/>
        <v>965</v>
      </c>
      <c r="H398">
        <f t="shared" si="33"/>
        <v>-0.5740365111561867</v>
      </c>
      <c r="I398">
        <f t="shared" si="34"/>
        <v>3.5457720400850406E-5</v>
      </c>
    </row>
    <row r="399" spans="1:9" ht="18" x14ac:dyDescent="0.2">
      <c r="A399" s="1" t="s">
        <v>42</v>
      </c>
      <c r="B399" t="s">
        <v>55</v>
      </c>
      <c r="C399" s="1">
        <v>1146</v>
      </c>
      <c r="D399">
        <f t="shared" si="30"/>
        <v>57.300000000000004</v>
      </c>
      <c r="E399">
        <f t="shared" si="31"/>
        <v>1088.7</v>
      </c>
      <c r="F399" s="1">
        <v>42</v>
      </c>
      <c r="G399">
        <f t="shared" si="32"/>
        <v>1104</v>
      </c>
      <c r="H399">
        <f t="shared" si="33"/>
        <v>-0.26701570680628273</v>
      </c>
      <c r="I399">
        <f t="shared" si="34"/>
        <v>3.8104346084299301E-2</v>
      </c>
    </row>
    <row r="400" spans="1:9" ht="18" x14ac:dyDescent="0.2">
      <c r="A400" s="1" t="s">
        <v>28</v>
      </c>
      <c r="B400" t="s">
        <v>55</v>
      </c>
      <c r="C400" s="1">
        <v>1254</v>
      </c>
      <c r="D400">
        <f t="shared" si="30"/>
        <v>62.7</v>
      </c>
      <c r="E400">
        <f t="shared" si="31"/>
        <v>1191.3</v>
      </c>
      <c r="F400" s="1">
        <v>30</v>
      </c>
      <c r="G400">
        <f t="shared" si="32"/>
        <v>1224</v>
      </c>
      <c r="H400">
        <f t="shared" si="33"/>
        <v>-0.52153110047846885</v>
      </c>
      <c r="I400">
        <f t="shared" si="34"/>
        <v>2.2658797581983655E-5</v>
      </c>
    </row>
    <row r="401" spans="1:9" ht="18" x14ac:dyDescent="0.2">
      <c r="A401" s="1" t="s">
        <v>29</v>
      </c>
      <c r="B401" t="s">
        <v>55</v>
      </c>
      <c r="C401" s="1">
        <v>1682</v>
      </c>
      <c r="D401">
        <f t="shared" si="30"/>
        <v>84.100000000000009</v>
      </c>
      <c r="E401">
        <f t="shared" si="31"/>
        <v>1597.9</v>
      </c>
      <c r="F401" s="1">
        <v>60</v>
      </c>
      <c r="G401">
        <f t="shared" si="32"/>
        <v>1622</v>
      </c>
      <c r="H401">
        <f t="shared" si="33"/>
        <v>-0.28656361474435199</v>
      </c>
      <c r="I401">
        <f t="shared" si="34"/>
        <v>7.0128826081222E-3</v>
      </c>
    </row>
    <row r="402" spans="1:9" ht="18" x14ac:dyDescent="0.2">
      <c r="A402" s="1" t="s">
        <v>0</v>
      </c>
      <c r="B402" t="s">
        <v>56</v>
      </c>
      <c r="C402" s="1">
        <v>1719</v>
      </c>
      <c r="D402">
        <f t="shared" si="30"/>
        <v>85.95</v>
      </c>
      <c r="E402">
        <f t="shared" si="31"/>
        <v>1633.05</v>
      </c>
      <c r="F402" s="1">
        <v>44</v>
      </c>
      <c r="G402">
        <f t="shared" si="32"/>
        <v>1675</v>
      </c>
      <c r="H402">
        <f t="shared" si="33"/>
        <v>-0.48807446189645143</v>
      </c>
      <c r="I402">
        <f t="shared" si="34"/>
        <v>3.4430220564220006E-6</v>
      </c>
    </row>
    <row r="403" spans="1:9" ht="18" x14ac:dyDescent="0.2">
      <c r="A403" s="1" t="s">
        <v>1</v>
      </c>
      <c r="B403" t="s">
        <v>56</v>
      </c>
      <c r="C403" s="1">
        <v>1989</v>
      </c>
      <c r="D403">
        <f t="shared" si="30"/>
        <v>99.45</v>
      </c>
      <c r="E403">
        <f t="shared" si="31"/>
        <v>1889.55</v>
      </c>
      <c r="F403" s="1">
        <v>87</v>
      </c>
      <c r="G403">
        <f t="shared" si="32"/>
        <v>1902</v>
      </c>
      <c r="H403">
        <f t="shared" si="33"/>
        <v>-0.12518853695324283</v>
      </c>
      <c r="I403">
        <f t="shared" si="34"/>
        <v>0.20023922692056451</v>
      </c>
    </row>
    <row r="404" spans="1:9" ht="18" x14ac:dyDescent="0.2">
      <c r="A404" s="1" t="s">
        <v>2</v>
      </c>
      <c r="B404" t="s">
        <v>56</v>
      </c>
      <c r="C404" s="1">
        <v>1843</v>
      </c>
      <c r="D404">
        <f t="shared" si="30"/>
        <v>92.15</v>
      </c>
      <c r="E404">
        <f t="shared" si="31"/>
        <v>1750.85</v>
      </c>
      <c r="F404" s="1">
        <v>33</v>
      </c>
      <c r="G404">
        <f t="shared" si="32"/>
        <v>1810</v>
      </c>
      <c r="H404">
        <f t="shared" si="33"/>
        <v>-0.64188822571893656</v>
      </c>
      <c r="I404">
        <f t="shared" si="34"/>
        <v>2.5842367087946461E-10</v>
      </c>
    </row>
    <row r="405" spans="1:9" ht="18" x14ac:dyDescent="0.2">
      <c r="A405" s="1" t="s">
        <v>35</v>
      </c>
      <c r="B405" t="s">
        <v>56</v>
      </c>
      <c r="C405" s="1">
        <v>2596</v>
      </c>
      <c r="D405">
        <f t="shared" si="30"/>
        <v>129.80000000000001</v>
      </c>
      <c r="E405">
        <f t="shared" si="31"/>
        <v>2466.1999999999998</v>
      </c>
      <c r="F405" s="1">
        <v>161</v>
      </c>
      <c r="G405">
        <f t="shared" si="32"/>
        <v>2435</v>
      </c>
      <c r="H405">
        <f t="shared" si="33"/>
        <v>0.24036979969183347</v>
      </c>
      <c r="I405">
        <f t="shared" si="34"/>
        <v>4.9592190123427969E-3</v>
      </c>
    </row>
    <row r="406" spans="1:9" ht="18" x14ac:dyDescent="0.2">
      <c r="A406" s="1" t="s">
        <v>3</v>
      </c>
      <c r="B406" t="s">
        <v>56</v>
      </c>
      <c r="C406" s="1">
        <v>2611</v>
      </c>
      <c r="D406">
        <f t="shared" si="30"/>
        <v>130.55000000000001</v>
      </c>
      <c r="E406">
        <f t="shared" si="31"/>
        <v>2480.4499999999998</v>
      </c>
      <c r="F406" s="1">
        <v>120</v>
      </c>
      <c r="G406">
        <f t="shared" si="32"/>
        <v>2491</v>
      </c>
      <c r="H406">
        <f t="shared" si="33"/>
        <v>-8.0811949444657305E-2</v>
      </c>
      <c r="I406">
        <f t="shared" si="34"/>
        <v>0.34346961706459916</v>
      </c>
    </row>
    <row r="407" spans="1:9" ht="18" x14ac:dyDescent="0.2">
      <c r="A407" s="1" t="s">
        <v>43</v>
      </c>
      <c r="B407" t="s">
        <v>56</v>
      </c>
      <c r="C407" s="1">
        <v>1845</v>
      </c>
      <c r="D407">
        <f t="shared" si="30"/>
        <v>92.25</v>
      </c>
      <c r="E407">
        <f t="shared" si="31"/>
        <v>1752.75</v>
      </c>
      <c r="F407" s="1">
        <v>48</v>
      </c>
      <c r="G407">
        <f t="shared" si="32"/>
        <v>1797</v>
      </c>
      <c r="H407">
        <f t="shared" si="33"/>
        <v>-0.47967479674796742</v>
      </c>
      <c r="I407">
        <f t="shared" si="34"/>
        <v>2.2807278654607387E-6</v>
      </c>
    </row>
    <row r="408" spans="1:9" ht="18" x14ac:dyDescent="0.2">
      <c r="A408" s="1" t="s">
        <v>4</v>
      </c>
      <c r="B408" t="s">
        <v>56</v>
      </c>
      <c r="C408" s="1">
        <v>2867</v>
      </c>
      <c r="D408">
        <f t="shared" si="30"/>
        <v>143.35</v>
      </c>
      <c r="E408">
        <f t="shared" si="31"/>
        <v>2723.65</v>
      </c>
      <c r="F408" s="1">
        <v>115</v>
      </c>
      <c r="G408">
        <f t="shared" si="32"/>
        <v>2752</v>
      </c>
      <c r="H408">
        <f t="shared" si="33"/>
        <v>-0.19776770143006628</v>
      </c>
      <c r="I408">
        <f t="shared" si="34"/>
        <v>1.5125380258871673E-2</v>
      </c>
    </row>
    <row r="409" spans="1:9" ht="18" x14ac:dyDescent="0.2">
      <c r="A409" s="1" t="s">
        <v>5</v>
      </c>
      <c r="B409" t="s">
        <v>56</v>
      </c>
      <c r="C409" s="1">
        <v>1522</v>
      </c>
      <c r="D409">
        <f t="shared" si="30"/>
        <v>76.100000000000009</v>
      </c>
      <c r="E409">
        <f t="shared" si="31"/>
        <v>1445.9</v>
      </c>
      <c r="F409" s="1">
        <v>95</v>
      </c>
      <c r="G409">
        <f t="shared" si="32"/>
        <v>1427</v>
      </c>
      <c r="H409">
        <f t="shared" si="33"/>
        <v>0.24835742444152409</v>
      </c>
      <c r="I409">
        <f t="shared" si="34"/>
        <v>2.6226773835000342E-2</v>
      </c>
    </row>
    <row r="410" spans="1:9" ht="18" x14ac:dyDescent="0.2">
      <c r="A410" s="1" t="s">
        <v>6</v>
      </c>
      <c r="B410" t="s">
        <v>56</v>
      </c>
      <c r="C410" s="1">
        <v>2001</v>
      </c>
      <c r="D410">
        <f t="shared" si="30"/>
        <v>100.05000000000001</v>
      </c>
      <c r="E410">
        <f t="shared" si="31"/>
        <v>1900.95</v>
      </c>
      <c r="F410" s="1">
        <v>93</v>
      </c>
      <c r="G410">
        <f t="shared" si="32"/>
        <v>1908</v>
      </c>
      <c r="H410">
        <f t="shared" si="33"/>
        <v>-7.0464767616192026E-2</v>
      </c>
      <c r="I410">
        <f t="shared" si="34"/>
        <v>0.46959757637364197</v>
      </c>
    </row>
    <row r="411" spans="1:9" ht="18" x14ac:dyDescent="0.2">
      <c r="A411" s="1" t="s">
        <v>7</v>
      </c>
      <c r="B411" t="s">
        <v>56</v>
      </c>
      <c r="C411" s="1">
        <v>1962</v>
      </c>
      <c r="D411">
        <f t="shared" si="30"/>
        <v>98.100000000000009</v>
      </c>
      <c r="E411">
        <f t="shared" si="31"/>
        <v>1863.9</v>
      </c>
      <c r="F411" s="1">
        <v>74</v>
      </c>
      <c r="G411">
        <f t="shared" si="32"/>
        <v>1888</v>
      </c>
      <c r="H411">
        <f t="shared" si="33"/>
        <v>-0.24566768603465861</v>
      </c>
      <c r="I411">
        <f t="shared" si="34"/>
        <v>1.2544769486617601E-2</v>
      </c>
    </row>
    <row r="412" spans="1:9" ht="18" x14ac:dyDescent="0.2">
      <c r="A412" s="1" t="s">
        <v>36</v>
      </c>
      <c r="B412" t="s">
        <v>56</v>
      </c>
      <c r="C412" s="1">
        <v>1454</v>
      </c>
      <c r="D412">
        <f t="shared" si="30"/>
        <v>72.7</v>
      </c>
      <c r="E412">
        <f t="shared" si="31"/>
        <v>1381.3</v>
      </c>
      <c r="F412" s="1">
        <v>80</v>
      </c>
      <c r="G412">
        <f t="shared" si="32"/>
        <v>1374</v>
      </c>
      <c r="H412">
        <f t="shared" si="33"/>
        <v>0.10041265474552952</v>
      </c>
      <c r="I412">
        <f t="shared" si="34"/>
        <v>0.37972501116100693</v>
      </c>
    </row>
    <row r="413" spans="1:9" ht="18" x14ac:dyDescent="0.2">
      <c r="A413" s="1" t="s">
        <v>8</v>
      </c>
      <c r="B413" t="s">
        <v>56</v>
      </c>
      <c r="C413" s="1">
        <v>2277</v>
      </c>
      <c r="D413">
        <f t="shared" si="30"/>
        <v>113.85000000000001</v>
      </c>
      <c r="E413">
        <f t="shared" si="31"/>
        <v>2163.15</v>
      </c>
      <c r="F413" s="1">
        <v>66</v>
      </c>
      <c r="G413">
        <f t="shared" si="32"/>
        <v>2211</v>
      </c>
      <c r="H413">
        <f t="shared" si="33"/>
        <v>-0.42028985507246386</v>
      </c>
      <c r="I413">
        <f t="shared" si="34"/>
        <v>4.2043772662538611E-6</v>
      </c>
    </row>
    <row r="414" spans="1:9" ht="18" x14ac:dyDescent="0.2">
      <c r="A414" s="1" t="s">
        <v>9</v>
      </c>
      <c r="B414" t="s">
        <v>56</v>
      </c>
      <c r="C414" s="1">
        <v>1985</v>
      </c>
      <c r="D414">
        <f t="shared" si="30"/>
        <v>99.25</v>
      </c>
      <c r="E414">
        <f t="shared" si="31"/>
        <v>1885.75</v>
      </c>
      <c r="F414" s="1">
        <v>38</v>
      </c>
      <c r="G414">
        <f t="shared" si="32"/>
        <v>1947</v>
      </c>
      <c r="H414">
        <f t="shared" si="33"/>
        <v>-0.61712846347607053</v>
      </c>
      <c r="I414">
        <f t="shared" si="34"/>
        <v>2.8299993424853198E-10</v>
      </c>
    </row>
    <row r="415" spans="1:9" ht="18" x14ac:dyDescent="0.2">
      <c r="A415" s="1" t="s">
        <v>10</v>
      </c>
      <c r="B415" t="s">
        <v>56</v>
      </c>
      <c r="C415" s="1">
        <v>1750</v>
      </c>
      <c r="D415">
        <f t="shared" si="30"/>
        <v>87.5</v>
      </c>
      <c r="E415">
        <f t="shared" si="31"/>
        <v>1662.5</v>
      </c>
      <c r="F415" s="1">
        <v>89</v>
      </c>
      <c r="G415">
        <f t="shared" si="32"/>
        <v>1661</v>
      </c>
      <c r="H415">
        <f t="shared" si="33"/>
        <v>1.7142857142857126E-2</v>
      </c>
      <c r="I415">
        <f t="shared" si="34"/>
        <v>0.86931979696533668</v>
      </c>
    </row>
    <row r="416" spans="1:9" ht="18" x14ac:dyDescent="0.2">
      <c r="A416" s="1" t="s">
        <v>11</v>
      </c>
      <c r="B416" t="s">
        <v>56</v>
      </c>
      <c r="C416" s="1">
        <v>1890</v>
      </c>
      <c r="D416">
        <f t="shared" si="30"/>
        <v>94.5</v>
      </c>
      <c r="E416">
        <f t="shared" si="31"/>
        <v>1795.5</v>
      </c>
      <c r="F416" s="1">
        <v>36</v>
      </c>
      <c r="G416">
        <f t="shared" si="32"/>
        <v>1854</v>
      </c>
      <c r="H416">
        <f t="shared" si="33"/>
        <v>-0.61904761904761907</v>
      </c>
      <c r="I416">
        <f t="shared" si="34"/>
        <v>6.6514483029681955E-10</v>
      </c>
    </row>
    <row r="417" spans="1:9" ht="18" x14ac:dyDescent="0.2">
      <c r="A417" s="1" t="s">
        <v>12</v>
      </c>
      <c r="B417" t="s">
        <v>56</v>
      </c>
      <c r="C417" s="1">
        <v>1877</v>
      </c>
      <c r="D417">
        <f t="shared" si="30"/>
        <v>93.850000000000009</v>
      </c>
      <c r="E417">
        <f t="shared" si="31"/>
        <v>1783.15</v>
      </c>
      <c r="F417" s="1">
        <v>80</v>
      </c>
      <c r="G417">
        <f t="shared" si="32"/>
        <v>1797</v>
      </c>
      <c r="H417">
        <f t="shared" si="33"/>
        <v>-0.14757591901971234</v>
      </c>
      <c r="I417">
        <f t="shared" si="34"/>
        <v>0.14243053313808077</v>
      </c>
    </row>
    <row r="418" spans="1:9" ht="18" x14ac:dyDescent="0.2">
      <c r="A418" s="1" t="s">
        <v>13</v>
      </c>
      <c r="B418" t="s">
        <v>56</v>
      </c>
      <c r="C418" s="1">
        <v>1774</v>
      </c>
      <c r="D418">
        <f t="shared" si="30"/>
        <v>88.7</v>
      </c>
      <c r="E418">
        <f t="shared" si="31"/>
        <v>1685.3</v>
      </c>
      <c r="F418" s="1">
        <v>23</v>
      </c>
      <c r="G418">
        <f t="shared" si="32"/>
        <v>1751</v>
      </c>
      <c r="H418">
        <f t="shared" si="33"/>
        <v>-0.7406989853438557</v>
      </c>
      <c r="I418">
        <f t="shared" si="34"/>
        <v>8.235534285627174E-13</v>
      </c>
    </row>
    <row r="419" spans="1:9" ht="18" x14ac:dyDescent="0.2">
      <c r="A419" s="1" t="s">
        <v>14</v>
      </c>
      <c r="B419" t="s">
        <v>56</v>
      </c>
      <c r="C419" s="1">
        <v>2056</v>
      </c>
      <c r="D419">
        <f t="shared" si="30"/>
        <v>102.80000000000001</v>
      </c>
      <c r="E419">
        <f t="shared" si="31"/>
        <v>1953.2</v>
      </c>
      <c r="F419" s="1">
        <v>91</v>
      </c>
      <c r="G419">
        <f t="shared" si="32"/>
        <v>1965</v>
      </c>
      <c r="H419">
        <f t="shared" si="33"/>
        <v>-0.11478599221789898</v>
      </c>
      <c r="I419">
        <f t="shared" si="34"/>
        <v>0.23245719012354829</v>
      </c>
    </row>
    <row r="420" spans="1:9" ht="18" x14ac:dyDescent="0.2">
      <c r="A420" s="1" t="s">
        <v>15</v>
      </c>
      <c r="B420" t="s">
        <v>56</v>
      </c>
      <c r="C420" s="1">
        <v>2633</v>
      </c>
      <c r="D420">
        <f t="shared" si="30"/>
        <v>131.65</v>
      </c>
      <c r="E420">
        <f t="shared" si="31"/>
        <v>2501.35</v>
      </c>
      <c r="F420" s="1">
        <v>120</v>
      </c>
      <c r="G420">
        <f t="shared" si="32"/>
        <v>2513</v>
      </c>
      <c r="H420">
        <f t="shared" si="33"/>
        <v>-8.8492214204329733E-2</v>
      </c>
      <c r="I420">
        <f t="shared" si="34"/>
        <v>0.29753852269715131</v>
      </c>
    </row>
    <row r="421" spans="1:9" ht="18" x14ac:dyDescent="0.2">
      <c r="A421" s="1" t="s">
        <v>16</v>
      </c>
      <c r="B421" t="s">
        <v>56</v>
      </c>
      <c r="C421" s="1">
        <v>1718</v>
      </c>
      <c r="D421">
        <f t="shared" si="30"/>
        <v>85.9</v>
      </c>
      <c r="E421">
        <f t="shared" si="31"/>
        <v>1632.1</v>
      </c>
      <c r="F421" s="1">
        <v>109</v>
      </c>
      <c r="G421">
        <f t="shared" si="32"/>
        <v>1609</v>
      </c>
      <c r="H421">
        <f t="shared" si="33"/>
        <v>0.26891734575087312</v>
      </c>
      <c r="I421">
        <f t="shared" si="34"/>
        <v>1.0553835968096694E-2</v>
      </c>
    </row>
    <row r="422" spans="1:9" ht="18" x14ac:dyDescent="0.2">
      <c r="A422" s="1" t="s">
        <v>17</v>
      </c>
      <c r="B422" t="s">
        <v>56</v>
      </c>
      <c r="C422" s="1">
        <v>2115</v>
      </c>
      <c r="D422">
        <f t="shared" si="30"/>
        <v>105.75</v>
      </c>
      <c r="E422">
        <f t="shared" si="31"/>
        <v>2009.25</v>
      </c>
      <c r="F422" s="1">
        <v>109</v>
      </c>
      <c r="G422">
        <f t="shared" si="32"/>
        <v>2006</v>
      </c>
      <c r="H422">
        <f t="shared" si="33"/>
        <v>3.0732860520094496E-2</v>
      </c>
      <c r="I422">
        <f t="shared" si="34"/>
        <v>0.7457479874512527</v>
      </c>
    </row>
    <row r="423" spans="1:9" ht="18" x14ac:dyDescent="0.2">
      <c r="A423" s="1" t="s">
        <v>18</v>
      </c>
      <c r="B423" t="s">
        <v>56</v>
      </c>
      <c r="C423" s="1">
        <v>2375</v>
      </c>
      <c r="D423">
        <f t="shared" si="30"/>
        <v>118.75</v>
      </c>
      <c r="E423">
        <f t="shared" si="31"/>
        <v>2256.25</v>
      </c>
      <c r="F423" s="1">
        <v>147</v>
      </c>
      <c r="G423">
        <f t="shared" si="32"/>
        <v>2228</v>
      </c>
      <c r="H423">
        <f t="shared" si="33"/>
        <v>0.23789473684210516</v>
      </c>
      <c r="I423">
        <f t="shared" si="34"/>
        <v>7.8200060853027015E-3</v>
      </c>
    </row>
    <row r="424" spans="1:9" ht="18" x14ac:dyDescent="0.2">
      <c r="A424" s="1" t="s">
        <v>37</v>
      </c>
      <c r="B424" t="s">
        <v>56</v>
      </c>
      <c r="C424" s="1">
        <v>1461</v>
      </c>
      <c r="D424">
        <f t="shared" si="30"/>
        <v>73.05</v>
      </c>
      <c r="E424">
        <f t="shared" si="31"/>
        <v>1387.95</v>
      </c>
      <c r="F424" s="1">
        <v>69</v>
      </c>
      <c r="G424">
        <f t="shared" si="32"/>
        <v>1392</v>
      </c>
      <c r="H424">
        <f t="shared" si="33"/>
        <v>-5.544147843942504E-2</v>
      </c>
      <c r="I424">
        <f t="shared" si="34"/>
        <v>0.62685064429058657</v>
      </c>
    </row>
    <row r="425" spans="1:9" ht="18" x14ac:dyDescent="0.2">
      <c r="A425" s="1" t="s">
        <v>44</v>
      </c>
      <c r="B425" t="s">
        <v>56</v>
      </c>
      <c r="C425" s="1">
        <v>1740</v>
      </c>
      <c r="D425">
        <f t="shared" si="30"/>
        <v>87</v>
      </c>
      <c r="E425">
        <f t="shared" si="31"/>
        <v>1653</v>
      </c>
      <c r="F425" s="1">
        <v>72</v>
      </c>
      <c r="G425">
        <f t="shared" si="32"/>
        <v>1668</v>
      </c>
      <c r="H425">
        <f t="shared" si="33"/>
        <v>-0.17241379310344829</v>
      </c>
      <c r="I425">
        <f t="shared" si="34"/>
        <v>9.8953903930987921E-2</v>
      </c>
    </row>
    <row r="426" spans="1:9" ht="18" x14ac:dyDescent="0.2">
      <c r="A426" s="1" t="s">
        <v>20</v>
      </c>
      <c r="B426" t="s">
        <v>56</v>
      </c>
      <c r="C426" s="1">
        <v>1729</v>
      </c>
      <c r="D426">
        <f t="shared" si="30"/>
        <v>86.45</v>
      </c>
      <c r="E426">
        <f t="shared" si="31"/>
        <v>1642.55</v>
      </c>
      <c r="F426" s="1">
        <v>55</v>
      </c>
      <c r="G426">
        <f t="shared" si="32"/>
        <v>1674</v>
      </c>
      <c r="H426">
        <f t="shared" si="33"/>
        <v>-0.36379410063620587</v>
      </c>
      <c r="I426">
        <f t="shared" si="34"/>
        <v>5.1973308432856343E-4</v>
      </c>
    </row>
    <row r="427" spans="1:9" ht="18" x14ac:dyDescent="0.2">
      <c r="A427" s="1" t="s">
        <v>38</v>
      </c>
      <c r="B427" t="s">
        <v>56</v>
      </c>
      <c r="C427" s="1">
        <v>1716</v>
      </c>
      <c r="D427">
        <f t="shared" si="30"/>
        <v>85.800000000000011</v>
      </c>
      <c r="E427">
        <f t="shared" si="31"/>
        <v>1630.2</v>
      </c>
      <c r="F427" s="1">
        <v>116</v>
      </c>
      <c r="G427">
        <f t="shared" si="32"/>
        <v>1600</v>
      </c>
      <c r="H427">
        <f t="shared" si="33"/>
        <v>0.35198135198135172</v>
      </c>
      <c r="I427">
        <f t="shared" si="34"/>
        <v>8.2270290931307766E-4</v>
      </c>
    </row>
    <row r="428" spans="1:9" ht="18" x14ac:dyDescent="0.2">
      <c r="A428" s="1" t="s">
        <v>21</v>
      </c>
      <c r="B428" t="s">
        <v>56</v>
      </c>
      <c r="C428" s="1">
        <v>2483</v>
      </c>
      <c r="D428">
        <f t="shared" si="30"/>
        <v>124.15</v>
      </c>
      <c r="E428">
        <f t="shared" si="31"/>
        <v>2358.85</v>
      </c>
      <c r="F428" s="1">
        <v>89</v>
      </c>
      <c r="G428">
        <f t="shared" si="32"/>
        <v>2394</v>
      </c>
      <c r="H428">
        <f t="shared" si="33"/>
        <v>-0.28312525171163916</v>
      </c>
      <c r="I428">
        <f t="shared" si="34"/>
        <v>1.2095925113319538E-3</v>
      </c>
    </row>
    <row r="429" spans="1:9" ht="18" x14ac:dyDescent="0.2">
      <c r="A429" s="1" t="s">
        <v>45</v>
      </c>
      <c r="B429" t="s">
        <v>56</v>
      </c>
      <c r="C429" s="1">
        <v>1624</v>
      </c>
      <c r="D429">
        <f t="shared" si="30"/>
        <v>81.2</v>
      </c>
      <c r="E429">
        <f t="shared" si="31"/>
        <v>1542.8</v>
      </c>
      <c r="F429" s="1">
        <v>128</v>
      </c>
      <c r="G429">
        <f t="shared" si="32"/>
        <v>1496</v>
      </c>
      <c r="H429">
        <f t="shared" si="33"/>
        <v>0.57635467980295552</v>
      </c>
      <c r="I429">
        <f t="shared" si="34"/>
        <v>9.902006990220753E-8</v>
      </c>
    </row>
    <row r="430" spans="1:9" ht="18" x14ac:dyDescent="0.2">
      <c r="A430" s="1" t="s">
        <v>22</v>
      </c>
      <c r="B430" t="s">
        <v>56</v>
      </c>
      <c r="C430" s="1">
        <v>1870</v>
      </c>
      <c r="D430">
        <f t="shared" si="30"/>
        <v>93.5</v>
      </c>
      <c r="E430">
        <f t="shared" si="31"/>
        <v>1776.5</v>
      </c>
      <c r="F430" s="1">
        <v>51</v>
      </c>
      <c r="G430">
        <f t="shared" si="32"/>
        <v>1819</v>
      </c>
      <c r="H430">
        <f t="shared" si="33"/>
        <v>-0.45454545454545459</v>
      </c>
      <c r="I430">
        <f t="shared" si="34"/>
        <v>6.5003080613682439E-6</v>
      </c>
    </row>
    <row r="431" spans="1:9" ht="18" x14ac:dyDescent="0.2">
      <c r="A431" s="1" t="s">
        <v>23</v>
      </c>
      <c r="B431" t="s">
        <v>56</v>
      </c>
      <c r="C431" s="1">
        <v>1331</v>
      </c>
      <c r="D431">
        <f t="shared" si="30"/>
        <v>66.55</v>
      </c>
      <c r="E431">
        <f t="shared" si="31"/>
        <v>1264.45</v>
      </c>
      <c r="F431" s="1">
        <v>75</v>
      </c>
      <c r="G431">
        <f t="shared" si="32"/>
        <v>1256</v>
      </c>
      <c r="H431">
        <f t="shared" si="33"/>
        <v>0.12697220135236664</v>
      </c>
      <c r="I431">
        <f t="shared" si="34"/>
        <v>0.28790670321066558</v>
      </c>
    </row>
    <row r="432" spans="1:9" ht="18" x14ac:dyDescent="0.2">
      <c r="A432" s="1" t="s">
        <v>24</v>
      </c>
      <c r="B432" t="s">
        <v>56</v>
      </c>
      <c r="C432" s="1">
        <v>1933</v>
      </c>
      <c r="D432">
        <f t="shared" si="30"/>
        <v>96.65</v>
      </c>
      <c r="E432">
        <f t="shared" si="31"/>
        <v>1836.35</v>
      </c>
      <c r="F432" s="1">
        <v>41</v>
      </c>
      <c r="G432">
        <f t="shared" si="32"/>
        <v>1892</v>
      </c>
      <c r="H432">
        <f t="shared" si="33"/>
        <v>-0.57578892912571134</v>
      </c>
      <c r="I432">
        <f t="shared" si="34"/>
        <v>6.3345660493030854E-9</v>
      </c>
    </row>
    <row r="433" spans="1:9" ht="18" x14ac:dyDescent="0.2">
      <c r="A433" s="1" t="s">
        <v>62</v>
      </c>
      <c r="B433" t="s">
        <v>56</v>
      </c>
      <c r="C433" s="1">
        <v>1395</v>
      </c>
      <c r="D433">
        <f t="shared" si="30"/>
        <v>69.75</v>
      </c>
      <c r="E433">
        <f t="shared" si="31"/>
        <v>1325.25</v>
      </c>
      <c r="F433" s="1">
        <v>23</v>
      </c>
      <c r="G433">
        <f t="shared" si="32"/>
        <v>1372</v>
      </c>
      <c r="H433">
        <f t="shared" si="33"/>
        <v>-0.67025089605734767</v>
      </c>
      <c r="I433">
        <f t="shared" si="34"/>
        <v>9.2949145395260239E-9</v>
      </c>
    </row>
    <row r="434" spans="1:9" ht="18" x14ac:dyDescent="0.2">
      <c r="A434" s="1" t="s">
        <v>25</v>
      </c>
      <c r="B434" t="s">
        <v>56</v>
      </c>
      <c r="C434" s="1">
        <v>1920</v>
      </c>
      <c r="D434">
        <f t="shared" si="30"/>
        <v>96</v>
      </c>
      <c r="E434">
        <f t="shared" si="31"/>
        <v>1824</v>
      </c>
      <c r="F434" s="1">
        <v>104</v>
      </c>
      <c r="G434">
        <f t="shared" si="32"/>
        <v>1816</v>
      </c>
      <c r="H434">
        <f t="shared" si="33"/>
        <v>8.3333333333333259E-2</v>
      </c>
      <c r="I434">
        <f t="shared" si="34"/>
        <v>0.402194822339485</v>
      </c>
    </row>
    <row r="435" spans="1:9" ht="18" x14ac:dyDescent="0.2">
      <c r="A435" s="1" t="s">
        <v>40</v>
      </c>
      <c r="B435" t="s">
        <v>56</v>
      </c>
      <c r="C435" s="1">
        <v>1730</v>
      </c>
      <c r="D435">
        <f t="shared" si="30"/>
        <v>86.5</v>
      </c>
      <c r="E435">
        <f t="shared" si="31"/>
        <v>1643.5</v>
      </c>
      <c r="F435" s="1">
        <v>78</v>
      </c>
      <c r="G435">
        <f t="shared" si="32"/>
        <v>1652</v>
      </c>
      <c r="H435">
        <f t="shared" si="33"/>
        <v>-9.8265895953757232E-2</v>
      </c>
      <c r="I435">
        <f t="shared" si="34"/>
        <v>0.34841508221174489</v>
      </c>
    </row>
    <row r="436" spans="1:9" ht="18" x14ac:dyDescent="0.2">
      <c r="A436" s="1" t="s">
        <v>26</v>
      </c>
      <c r="B436" t="s">
        <v>56</v>
      </c>
      <c r="C436" s="1">
        <v>1973</v>
      </c>
      <c r="D436">
        <f t="shared" si="30"/>
        <v>98.65</v>
      </c>
      <c r="E436">
        <f t="shared" si="31"/>
        <v>1874.35</v>
      </c>
      <c r="F436" s="1">
        <v>64</v>
      </c>
      <c r="G436">
        <f t="shared" si="32"/>
        <v>1909</v>
      </c>
      <c r="H436">
        <f t="shared" si="33"/>
        <v>-0.35124176381145467</v>
      </c>
      <c r="I436">
        <f t="shared" si="34"/>
        <v>3.4457238923909199E-4</v>
      </c>
    </row>
    <row r="437" spans="1:9" ht="18" x14ac:dyDescent="0.2">
      <c r="A437" s="1" t="s">
        <v>41</v>
      </c>
      <c r="B437" t="s">
        <v>56</v>
      </c>
      <c r="C437" s="1">
        <v>1334</v>
      </c>
      <c r="D437">
        <f t="shared" si="30"/>
        <v>66.7</v>
      </c>
      <c r="E437">
        <f t="shared" si="31"/>
        <v>1267.3</v>
      </c>
      <c r="F437" s="1">
        <v>18</v>
      </c>
      <c r="G437">
        <f t="shared" si="32"/>
        <v>1316</v>
      </c>
      <c r="H437">
        <f t="shared" si="33"/>
        <v>-0.73013493253373318</v>
      </c>
      <c r="I437">
        <f t="shared" si="34"/>
        <v>9.48008841071868E-10</v>
      </c>
    </row>
    <row r="438" spans="1:9" ht="18" x14ac:dyDescent="0.2">
      <c r="A438" s="1" t="s">
        <v>27</v>
      </c>
      <c r="B438" t="s">
        <v>56</v>
      </c>
      <c r="C438" s="1">
        <v>1396</v>
      </c>
      <c r="D438">
        <f t="shared" si="30"/>
        <v>69.8</v>
      </c>
      <c r="E438">
        <f t="shared" si="31"/>
        <v>1326.2</v>
      </c>
      <c r="F438" s="1">
        <v>74</v>
      </c>
      <c r="G438">
        <f t="shared" si="32"/>
        <v>1322</v>
      </c>
      <c r="H438">
        <f t="shared" si="33"/>
        <v>6.0171919770773741E-2</v>
      </c>
      <c r="I438">
        <f t="shared" si="34"/>
        <v>0.60601198939128953</v>
      </c>
    </row>
    <row r="439" spans="1:9" ht="18" x14ac:dyDescent="0.2">
      <c r="A439" s="1" t="s">
        <v>42</v>
      </c>
      <c r="B439" t="s">
        <v>56</v>
      </c>
      <c r="C439" s="1">
        <v>1671</v>
      </c>
      <c r="D439">
        <f t="shared" si="30"/>
        <v>83.550000000000011</v>
      </c>
      <c r="E439">
        <f t="shared" si="31"/>
        <v>1587.45</v>
      </c>
      <c r="F439" s="1">
        <v>76</v>
      </c>
      <c r="G439">
        <f t="shared" si="32"/>
        <v>1595</v>
      </c>
      <c r="H439">
        <f t="shared" si="33"/>
        <v>-9.0365050867743935E-2</v>
      </c>
      <c r="I439">
        <f t="shared" si="34"/>
        <v>0.39674669594970496</v>
      </c>
    </row>
    <row r="440" spans="1:9" ht="18" x14ac:dyDescent="0.2">
      <c r="A440" s="1" t="s">
        <v>28</v>
      </c>
      <c r="B440" t="s">
        <v>56</v>
      </c>
      <c r="C440" s="1">
        <v>1810</v>
      </c>
      <c r="D440">
        <f t="shared" si="30"/>
        <v>90.5</v>
      </c>
      <c r="E440">
        <f t="shared" si="31"/>
        <v>1719.5</v>
      </c>
      <c r="F440" s="1">
        <v>56</v>
      </c>
      <c r="G440">
        <f t="shared" si="32"/>
        <v>1754</v>
      </c>
      <c r="H440">
        <f t="shared" si="33"/>
        <v>-0.38121546961325969</v>
      </c>
      <c r="I440">
        <f t="shared" si="34"/>
        <v>1.9861506798114309E-4</v>
      </c>
    </row>
    <row r="441" spans="1:9" ht="18" x14ac:dyDescent="0.2">
      <c r="A441" s="1" t="s">
        <v>29</v>
      </c>
      <c r="B441" t="s">
        <v>56</v>
      </c>
      <c r="C441" s="1">
        <v>2662</v>
      </c>
      <c r="D441">
        <f t="shared" si="30"/>
        <v>133.1</v>
      </c>
      <c r="E441">
        <f t="shared" si="31"/>
        <v>2528.9</v>
      </c>
      <c r="F441" s="1">
        <v>143</v>
      </c>
      <c r="G441">
        <f t="shared" si="32"/>
        <v>2519</v>
      </c>
      <c r="H441">
        <f t="shared" si="33"/>
        <v>7.4380165289256173E-2</v>
      </c>
      <c r="I441">
        <f t="shared" si="34"/>
        <v>0.37863790265935326</v>
      </c>
    </row>
    <row r="442" spans="1:9" ht="18" x14ac:dyDescent="0.2">
      <c r="A442" s="1" t="s">
        <v>0</v>
      </c>
      <c r="B442" t="s">
        <v>57</v>
      </c>
      <c r="C442" s="1">
        <v>1449</v>
      </c>
      <c r="D442">
        <f t="shared" si="30"/>
        <v>72.45</v>
      </c>
      <c r="E442">
        <f t="shared" si="31"/>
        <v>1376.55</v>
      </c>
      <c r="F442" s="1">
        <v>80</v>
      </c>
      <c r="G442">
        <f t="shared" si="32"/>
        <v>1369</v>
      </c>
      <c r="H442">
        <f t="shared" si="33"/>
        <v>0.10420979986197376</v>
      </c>
      <c r="I442">
        <f t="shared" si="34"/>
        <v>0.36279536795473794</v>
      </c>
    </row>
    <row r="443" spans="1:9" ht="18" x14ac:dyDescent="0.2">
      <c r="A443" s="1" t="s">
        <v>1</v>
      </c>
      <c r="B443" t="s">
        <v>57</v>
      </c>
      <c r="C443" s="1">
        <v>1708</v>
      </c>
      <c r="D443">
        <f t="shared" si="30"/>
        <v>85.4</v>
      </c>
      <c r="E443">
        <f t="shared" si="31"/>
        <v>1622.6</v>
      </c>
      <c r="F443" s="1">
        <v>33</v>
      </c>
      <c r="G443">
        <f t="shared" si="32"/>
        <v>1675</v>
      </c>
      <c r="H443">
        <f t="shared" si="33"/>
        <v>-0.61358313817330212</v>
      </c>
      <c r="I443">
        <f t="shared" si="34"/>
        <v>5.9714372495206188E-9</v>
      </c>
    </row>
    <row r="444" spans="1:9" ht="18" x14ac:dyDescent="0.2">
      <c r="A444" s="1" t="s">
        <v>2</v>
      </c>
      <c r="B444" t="s">
        <v>57</v>
      </c>
      <c r="C444" s="1">
        <v>1560</v>
      </c>
      <c r="D444">
        <f t="shared" si="30"/>
        <v>78</v>
      </c>
      <c r="E444">
        <f t="shared" si="31"/>
        <v>1482</v>
      </c>
      <c r="F444" s="1">
        <v>59</v>
      </c>
      <c r="G444">
        <f t="shared" si="32"/>
        <v>1501</v>
      </c>
      <c r="H444">
        <f t="shared" si="33"/>
        <v>-0.24358974358974361</v>
      </c>
      <c r="I444">
        <f t="shared" si="34"/>
        <v>2.7299092684997871E-2</v>
      </c>
    </row>
    <row r="445" spans="1:9" ht="18" x14ac:dyDescent="0.2">
      <c r="A445" s="1" t="s">
        <v>35</v>
      </c>
      <c r="B445" t="s">
        <v>57</v>
      </c>
      <c r="C445" s="1">
        <v>2086</v>
      </c>
      <c r="D445">
        <f t="shared" si="30"/>
        <v>104.30000000000001</v>
      </c>
      <c r="E445">
        <f t="shared" si="31"/>
        <v>1981.7</v>
      </c>
      <c r="F445" s="1">
        <v>58</v>
      </c>
      <c r="G445">
        <f t="shared" si="32"/>
        <v>2028</v>
      </c>
      <c r="H445">
        <f t="shared" si="33"/>
        <v>-0.44391179290508154</v>
      </c>
      <c r="I445">
        <f t="shared" si="34"/>
        <v>3.2980311499658088E-6</v>
      </c>
    </row>
    <row r="446" spans="1:9" ht="18" x14ac:dyDescent="0.2">
      <c r="A446" s="1" t="s">
        <v>3</v>
      </c>
      <c r="B446" t="s">
        <v>57</v>
      </c>
      <c r="C446" s="1">
        <v>2082</v>
      </c>
      <c r="D446">
        <f t="shared" si="30"/>
        <v>104.10000000000001</v>
      </c>
      <c r="E446">
        <f t="shared" si="31"/>
        <v>1977.9</v>
      </c>
      <c r="F446" s="1">
        <v>50</v>
      </c>
      <c r="G446">
        <f t="shared" si="32"/>
        <v>2032</v>
      </c>
      <c r="H446">
        <f t="shared" si="33"/>
        <v>-0.51969260326609035</v>
      </c>
      <c r="I446">
        <f t="shared" si="34"/>
        <v>5.3238637173493071E-8</v>
      </c>
    </row>
    <row r="447" spans="1:9" ht="18" x14ac:dyDescent="0.2">
      <c r="A447" s="1" t="s">
        <v>43</v>
      </c>
      <c r="B447" t="s">
        <v>57</v>
      </c>
      <c r="C447" s="1">
        <v>1513</v>
      </c>
      <c r="D447">
        <f t="shared" si="30"/>
        <v>75.650000000000006</v>
      </c>
      <c r="E447">
        <f t="shared" si="31"/>
        <v>1437.35</v>
      </c>
      <c r="F447" s="1">
        <v>73</v>
      </c>
      <c r="G447">
        <f t="shared" si="32"/>
        <v>1440</v>
      </c>
      <c r="H447">
        <f t="shared" si="33"/>
        <v>-3.5029742233972261E-2</v>
      </c>
      <c r="I447">
        <f t="shared" si="34"/>
        <v>0.75458970195289399</v>
      </c>
    </row>
    <row r="448" spans="1:9" ht="18" x14ac:dyDescent="0.2">
      <c r="A448" s="1" t="s">
        <v>4</v>
      </c>
      <c r="B448" t="s">
        <v>57</v>
      </c>
      <c r="C448" s="1">
        <v>2373</v>
      </c>
      <c r="D448">
        <f t="shared" si="30"/>
        <v>118.65</v>
      </c>
      <c r="E448">
        <f t="shared" si="31"/>
        <v>2254.35</v>
      </c>
      <c r="F448" s="1">
        <v>52</v>
      </c>
      <c r="G448">
        <f t="shared" si="32"/>
        <v>2321</v>
      </c>
      <c r="H448">
        <f t="shared" si="33"/>
        <v>-0.56173619890434057</v>
      </c>
      <c r="I448">
        <f t="shared" si="34"/>
        <v>3.4349287138731587E-10</v>
      </c>
    </row>
    <row r="449" spans="1:9" ht="18" x14ac:dyDescent="0.2">
      <c r="A449" s="1" t="s">
        <v>5</v>
      </c>
      <c r="B449" t="s">
        <v>57</v>
      </c>
      <c r="C449" s="1">
        <v>1352</v>
      </c>
      <c r="D449">
        <f t="shared" si="30"/>
        <v>67.600000000000009</v>
      </c>
      <c r="E449">
        <f t="shared" si="31"/>
        <v>1284.4000000000001</v>
      </c>
      <c r="F449" s="1">
        <v>8</v>
      </c>
      <c r="G449">
        <f t="shared" si="32"/>
        <v>1344</v>
      </c>
      <c r="H449">
        <f t="shared" si="33"/>
        <v>-0.88165680473372787</v>
      </c>
      <c r="I449">
        <f t="shared" si="34"/>
        <v>1.0281982316141121E-13</v>
      </c>
    </row>
    <row r="450" spans="1:9" ht="18" x14ac:dyDescent="0.2">
      <c r="A450" s="1" t="s">
        <v>6</v>
      </c>
      <c r="B450" t="s">
        <v>57</v>
      </c>
      <c r="C450" s="1">
        <v>1634</v>
      </c>
      <c r="D450">
        <f t="shared" ref="D450:D513" si="35">0.05*C450</f>
        <v>81.7</v>
      </c>
      <c r="E450">
        <f t="shared" ref="E450:E513" si="36">C450-D450</f>
        <v>1552.3</v>
      </c>
      <c r="F450" s="1">
        <v>70</v>
      </c>
      <c r="G450">
        <f t="shared" ref="G450:G513" si="37">C450-F450</f>
        <v>1564</v>
      </c>
      <c r="H450">
        <f t="shared" ref="H450:H513" si="38">F450/D450 -1</f>
        <v>-0.14320685434516522</v>
      </c>
      <c r="I450">
        <f t="shared" ref="I450:I513" si="39">_xlfn.CHISQ.TEST(F450:G450,D450:E450)</f>
        <v>0.18416299914121476</v>
      </c>
    </row>
    <row r="451" spans="1:9" ht="18" x14ac:dyDescent="0.2">
      <c r="A451" s="1" t="s">
        <v>7</v>
      </c>
      <c r="B451" t="s">
        <v>57</v>
      </c>
      <c r="C451" s="1">
        <v>1609</v>
      </c>
      <c r="D451">
        <f t="shared" si="35"/>
        <v>80.45</v>
      </c>
      <c r="E451">
        <f t="shared" si="36"/>
        <v>1528.55</v>
      </c>
      <c r="F451" s="1">
        <v>43</v>
      </c>
      <c r="G451">
        <f t="shared" si="37"/>
        <v>1566</v>
      </c>
      <c r="H451">
        <f t="shared" si="38"/>
        <v>-0.46550652579241769</v>
      </c>
      <c r="I451">
        <f t="shared" si="39"/>
        <v>1.8374593917400036E-5</v>
      </c>
    </row>
    <row r="452" spans="1:9" ht="18" x14ac:dyDescent="0.2">
      <c r="A452" s="1" t="s">
        <v>36</v>
      </c>
      <c r="B452" t="s">
        <v>57</v>
      </c>
      <c r="C452" s="1">
        <v>1421</v>
      </c>
      <c r="D452">
        <f t="shared" si="35"/>
        <v>71.05</v>
      </c>
      <c r="E452">
        <f t="shared" si="36"/>
        <v>1349.95</v>
      </c>
      <c r="F452" s="1">
        <v>36</v>
      </c>
      <c r="G452">
        <f t="shared" si="37"/>
        <v>1385</v>
      </c>
      <c r="H452">
        <f t="shared" si="38"/>
        <v>-0.49331456720619282</v>
      </c>
      <c r="I452">
        <f t="shared" si="39"/>
        <v>1.9880458976180148E-5</v>
      </c>
    </row>
    <row r="453" spans="1:9" ht="18" x14ac:dyDescent="0.2">
      <c r="A453" s="1" t="s">
        <v>8</v>
      </c>
      <c r="B453" t="s">
        <v>57</v>
      </c>
      <c r="C453" s="1">
        <v>1935</v>
      </c>
      <c r="D453">
        <f t="shared" si="35"/>
        <v>96.75</v>
      </c>
      <c r="E453">
        <f t="shared" si="36"/>
        <v>1838.25</v>
      </c>
      <c r="F453" s="1">
        <v>69</v>
      </c>
      <c r="G453">
        <f t="shared" si="37"/>
        <v>1866</v>
      </c>
      <c r="H453">
        <f t="shared" si="38"/>
        <v>-0.28682170542635654</v>
      </c>
      <c r="I453">
        <f t="shared" si="39"/>
        <v>3.7974562456857199E-3</v>
      </c>
    </row>
    <row r="454" spans="1:9" ht="18" x14ac:dyDescent="0.2">
      <c r="A454" s="1" t="s">
        <v>9</v>
      </c>
      <c r="B454" t="s">
        <v>57</v>
      </c>
      <c r="C454" s="1">
        <v>1715</v>
      </c>
      <c r="D454">
        <f t="shared" si="35"/>
        <v>85.75</v>
      </c>
      <c r="E454">
        <f t="shared" si="36"/>
        <v>1629.25</v>
      </c>
      <c r="F454" s="1">
        <v>33</v>
      </c>
      <c r="G454">
        <f t="shared" si="37"/>
        <v>1682</v>
      </c>
      <c r="H454">
        <f t="shared" si="38"/>
        <v>-0.61516034985422741</v>
      </c>
      <c r="I454">
        <f t="shared" si="39"/>
        <v>5.0824674252756407E-9</v>
      </c>
    </row>
    <row r="455" spans="1:9" ht="18" x14ac:dyDescent="0.2">
      <c r="A455" s="1" t="s">
        <v>10</v>
      </c>
      <c r="B455" t="s">
        <v>57</v>
      </c>
      <c r="C455" s="1">
        <v>1640</v>
      </c>
      <c r="D455">
        <f t="shared" si="35"/>
        <v>82</v>
      </c>
      <c r="E455">
        <f t="shared" si="36"/>
        <v>1558</v>
      </c>
      <c r="F455" s="1">
        <v>38</v>
      </c>
      <c r="G455">
        <f t="shared" si="37"/>
        <v>1602</v>
      </c>
      <c r="H455">
        <f t="shared" si="38"/>
        <v>-0.53658536585365857</v>
      </c>
      <c r="I455">
        <f t="shared" si="39"/>
        <v>6.1892749126255131E-7</v>
      </c>
    </row>
    <row r="456" spans="1:9" ht="18" x14ac:dyDescent="0.2">
      <c r="A456" s="1" t="s">
        <v>11</v>
      </c>
      <c r="B456" t="s">
        <v>57</v>
      </c>
      <c r="C456" s="1">
        <v>1617</v>
      </c>
      <c r="D456">
        <f t="shared" si="35"/>
        <v>80.850000000000009</v>
      </c>
      <c r="E456">
        <f t="shared" si="36"/>
        <v>1536.15</v>
      </c>
      <c r="F456" s="1">
        <v>16</v>
      </c>
      <c r="G456">
        <f t="shared" si="37"/>
        <v>1601</v>
      </c>
      <c r="H456">
        <f t="shared" si="38"/>
        <v>-0.80210265924551638</v>
      </c>
      <c r="I456">
        <f t="shared" si="39"/>
        <v>1.3659669393380381E-13</v>
      </c>
    </row>
    <row r="457" spans="1:9" ht="18" x14ac:dyDescent="0.2">
      <c r="A457" s="1" t="s">
        <v>12</v>
      </c>
      <c r="B457" t="s">
        <v>57</v>
      </c>
      <c r="C457" s="1">
        <v>1562</v>
      </c>
      <c r="D457">
        <f t="shared" si="35"/>
        <v>78.100000000000009</v>
      </c>
      <c r="E457">
        <f t="shared" si="36"/>
        <v>1483.9</v>
      </c>
      <c r="F457" s="1">
        <v>47</v>
      </c>
      <c r="G457">
        <f t="shared" si="37"/>
        <v>1515</v>
      </c>
      <c r="H457">
        <f t="shared" si="38"/>
        <v>-0.39820742637644058</v>
      </c>
      <c r="I457">
        <f t="shared" si="39"/>
        <v>3.0555127125888345E-4</v>
      </c>
    </row>
    <row r="458" spans="1:9" ht="18" x14ac:dyDescent="0.2">
      <c r="A458" s="1" t="s">
        <v>13</v>
      </c>
      <c r="B458" t="s">
        <v>57</v>
      </c>
      <c r="C458" s="1">
        <v>1603</v>
      </c>
      <c r="D458">
        <f t="shared" si="35"/>
        <v>80.150000000000006</v>
      </c>
      <c r="E458">
        <f t="shared" si="36"/>
        <v>1522.85</v>
      </c>
      <c r="F458" s="1">
        <v>31</v>
      </c>
      <c r="G458">
        <f t="shared" si="37"/>
        <v>1572</v>
      </c>
      <c r="H458">
        <f t="shared" si="38"/>
        <v>-0.61322520274485348</v>
      </c>
      <c r="I458">
        <f t="shared" si="39"/>
        <v>1.7749889320856929E-8</v>
      </c>
    </row>
    <row r="459" spans="1:9" ht="18" x14ac:dyDescent="0.2">
      <c r="A459" s="1" t="s">
        <v>14</v>
      </c>
      <c r="B459" t="s">
        <v>57</v>
      </c>
      <c r="C459" s="1">
        <v>1679</v>
      </c>
      <c r="D459">
        <f t="shared" si="35"/>
        <v>83.95</v>
      </c>
      <c r="E459">
        <f t="shared" si="36"/>
        <v>1595.05</v>
      </c>
      <c r="F459" s="1">
        <v>82</v>
      </c>
      <c r="G459">
        <f t="shared" si="37"/>
        <v>1597</v>
      </c>
      <c r="H459">
        <f t="shared" si="38"/>
        <v>-2.3228111971411614E-2</v>
      </c>
      <c r="I459">
        <f t="shared" si="39"/>
        <v>0.82715279171528189</v>
      </c>
    </row>
    <row r="460" spans="1:9" ht="18" x14ac:dyDescent="0.2">
      <c r="A460" s="1" t="s">
        <v>15</v>
      </c>
      <c r="B460" t="s">
        <v>57</v>
      </c>
      <c r="C460" s="1">
        <v>2294</v>
      </c>
      <c r="D460">
        <f t="shared" si="35"/>
        <v>114.7</v>
      </c>
      <c r="E460">
        <f t="shared" si="36"/>
        <v>2179.3000000000002</v>
      </c>
      <c r="F460" s="1">
        <v>43</v>
      </c>
      <c r="G460">
        <f t="shared" si="37"/>
        <v>2251</v>
      </c>
      <c r="H460">
        <f t="shared" si="38"/>
        <v>-0.62510897994768966</v>
      </c>
      <c r="I460">
        <f t="shared" si="39"/>
        <v>6.4781724519501274E-12</v>
      </c>
    </row>
    <row r="461" spans="1:9" ht="18" x14ac:dyDescent="0.2">
      <c r="A461" s="1" t="s">
        <v>16</v>
      </c>
      <c r="B461" t="s">
        <v>57</v>
      </c>
      <c r="C461" s="1">
        <v>1533</v>
      </c>
      <c r="D461">
        <f t="shared" si="35"/>
        <v>76.650000000000006</v>
      </c>
      <c r="E461">
        <f t="shared" si="36"/>
        <v>1456.35</v>
      </c>
      <c r="F461" s="1">
        <v>49</v>
      </c>
      <c r="G461">
        <f t="shared" si="37"/>
        <v>1484</v>
      </c>
      <c r="H461">
        <f t="shared" si="38"/>
        <v>-0.36073059360730597</v>
      </c>
      <c r="I461">
        <f t="shared" si="39"/>
        <v>1.1942889951756434E-3</v>
      </c>
    </row>
    <row r="462" spans="1:9" ht="18" x14ac:dyDescent="0.2">
      <c r="A462" s="1" t="s">
        <v>17</v>
      </c>
      <c r="B462" t="s">
        <v>57</v>
      </c>
      <c r="C462" s="1">
        <v>1680</v>
      </c>
      <c r="D462">
        <f t="shared" si="35"/>
        <v>84</v>
      </c>
      <c r="E462">
        <f t="shared" si="36"/>
        <v>1596</v>
      </c>
      <c r="F462" s="1">
        <v>113</v>
      </c>
      <c r="G462">
        <f t="shared" si="37"/>
        <v>1567</v>
      </c>
      <c r="H462">
        <f t="shared" si="38"/>
        <v>0.34523809523809534</v>
      </c>
      <c r="I462">
        <f t="shared" si="39"/>
        <v>1.1689131186411999E-3</v>
      </c>
    </row>
    <row r="463" spans="1:9" ht="18" x14ac:dyDescent="0.2">
      <c r="A463" s="1" t="s">
        <v>18</v>
      </c>
      <c r="B463" t="s">
        <v>57</v>
      </c>
      <c r="C463" s="1">
        <v>1982</v>
      </c>
      <c r="D463">
        <f t="shared" si="35"/>
        <v>99.100000000000009</v>
      </c>
      <c r="E463">
        <f t="shared" si="36"/>
        <v>1882.9</v>
      </c>
      <c r="F463" s="1">
        <v>23</v>
      </c>
      <c r="G463">
        <f t="shared" si="37"/>
        <v>1959</v>
      </c>
      <c r="H463">
        <f t="shared" si="38"/>
        <v>-0.76791120080726538</v>
      </c>
      <c r="I463">
        <f t="shared" si="39"/>
        <v>4.3966680114903603E-15</v>
      </c>
    </row>
    <row r="464" spans="1:9" ht="18" x14ac:dyDescent="0.2">
      <c r="A464" s="1" t="s">
        <v>37</v>
      </c>
      <c r="B464" t="s">
        <v>57</v>
      </c>
      <c r="C464" s="1">
        <v>1352</v>
      </c>
      <c r="D464">
        <f t="shared" si="35"/>
        <v>67.600000000000009</v>
      </c>
      <c r="E464">
        <f t="shared" si="36"/>
        <v>1284.4000000000001</v>
      </c>
      <c r="F464" s="1">
        <v>97</v>
      </c>
      <c r="G464">
        <f t="shared" si="37"/>
        <v>1255</v>
      </c>
      <c r="H464">
        <f t="shared" si="38"/>
        <v>0.43491124260355019</v>
      </c>
      <c r="I464">
        <f t="shared" si="39"/>
        <v>2.4378710371643255E-4</v>
      </c>
    </row>
    <row r="465" spans="1:9" ht="18" x14ac:dyDescent="0.2">
      <c r="A465" s="1" t="s">
        <v>44</v>
      </c>
      <c r="B465" t="s">
        <v>57</v>
      </c>
      <c r="C465" s="1">
        <v>1488</v>
      </c>
      <c r="D465">
        <f t="shared" si="35"/>
        <v>74.400000000000006</v>
      </c>
      <c r="E465">
        <f t="shared" si="36"/>
        <v>1413.6</v>
      </c>
      <c r="F465" s="1">
        <v>58</v>
      </c>
      <c r="G465">
        <f t="shared" si="37"/>
        <v>1430</v>
      </c>
      <c r="H465">
        <f t="shared" si="38"/>
        <v>-0.22043010752688175</v>
      </c>
      <c r="I465">
        <f t="shared" si="39"/>
        <v>5.1090020214769778E-2</v>
      </c>
    </row>
    <row r="466" spans="1:9" ht="18" x14ac:dyDescent="0.2">
      <c r="A466" s="1" t="s">
        <v>20</v>
      </c>
      <c r="B466" t="s">
        <v>57</v>
      </c>
      <c r="C466" s="1">
        <v>1411</v>
      </c>
      <c r="D466">
        <f t="shared" si="35"/>
        <v>70.55</v>
      </c>
      <c r="E466">
        <f t="shared" si="36"/>
        <v>1340.45</v>
      </c>
      <c r="F466" s="1">
        <v>91</v>
      </c>
      <c r="G466">
        <f t="shared" si="37"/>
        <v>1320</v>
      </c>
      <c r="H466">
        <f t="shared" si="38"/>
        <v>0.28986534372785266</v>
      </c>
      <c r="I466">
        <f t="shared" si="39"/>
        <v>1.2491531174723203E-2</v>
      </c>
    </row>
    <row r="467" spans="1:9" ht="18" x14ac:dyDescent="0.2">
      <c r="A467" s="1" t="s">
        <v>38</v>
      </c>
      <c r="B467" t="s">
        <v>57</v>
      </c>
      <c r="C467" s="1">
        <v>1605</v>
      </c>
      <c r="D467">
        <f t="shared" si="35"/>
        <v>80.25</v>
      </c>
      <c r="E467">
        <f t="shared" si="36"/>
        <v>1524.75</v>
      </c>
      <c r="F467" s="1">
        <v>21</v>
      </c>
      <c r="G467">
        <f t="shared" si="37"/>
        <v>1584</v>
      </c>
      <c r="H467">
        <f t="shared" si="38"/>
        <v>-0.73831775700934577</v>
      </c>
      <c r="I467">
        <f t="shared" si="39"/>
        <v>1.1540780515867555E-11</v>
      </c>
    </row>
    <row r="468" spans="1:9" ht="18" x14ac:dyDescent="0.2">
      <c r="A468" s="1" t="s">
        <v>21</v>
      </c>
      <c r="B468" t="s">
        <v>57</v>
      </c>
      <c r="C468" s="1">
        <v>2051</v>
      </c>
      <c r="D468">
        <f t="shared" si="35"/>
        <v>102.55000000000001</v>
      </c>
      <c r="E468">
        <f t="shared" si="36"/>
        <v>1948.45</v>
      </c>
      <c r="F468" s="1">
        <v>33</v>
      </c>
      <c r="G468">
        <f t="shared" si="37"/>
        <v>2018</v>
      </c>
      <c r="H468">
        <f t="shared" si="38"/>
        <v>-0.67820575329107757</v>
      </c>
      <c r="I468">
        <f t="shared" si="39"/>
        <v>1.8360154917227533E-12</v>
      </c>
    </row>
    <row r="469" spans="1:9" ht="18" x14ac:dyDescent="0.2">
      <c r="A469" s="1" t="s">
        <v>45</v>
      </c>
      <c r="B469" t="s">
        <v>57</v>
      </c>
      <c r="C469" s="1">
        <v>1265</v>
      </c>
      <c r="D469">
        <f t="shared" si="35"/>
        <v>63.25</v>
      </c>
      <c r="E469">
        <f t="shared" si="36"/>
        <v>1201.75</v>
      </c>
      <c r="F469" s="1">
        <v>81</v>
      </c>
      <c r="G469">
        <f t="shared" si="37"/>
        <v>1184</v>
      </c>
      <c r="H469">
        <f t="shared" si="38"/>
        <v>0.28063241106719361</v>
      </c>
      <c r="I469">
        <f t="shared" si="39"/>
        <v>2.2030241127904852E-2</v>
      </c>
    </row>
    <row r="470" spans="1:9" ht="18" x14ac:dyDescent="0.2">
      <c r="A470" s="1" t="s">
        <v>22</v>
      </c>
      <c r="B470" t="s">
        <v>57</v>
      </c>
      <c r="C470" s="1">
        <v>1632</v>
      </c>
      <c r="D470">
        <f t="shared" si="35"/>
        <v>81.600000000000009</v>
      </c>
      <c r="E470">
        <f t="shared" si="36"/>
        <v>1550.4</v>
      </c>
      <c r="F470" s="1">
        <v>13</v>
      </c>
      <c r="G470">
        <f t="shared" si="37"/>
        <v>1619</v>
      </c>
      <c r="H470">
        <f t="shared" si="38"/>
        <v>-0.84068627450980393</v>
      </c>
      <c r="I470">
        <f t="shared" si="39"/>
        <v>6.6254447161812543E-15</v>
      </c>
    </row>
    <row r="471" spans="1:9" ht="18" x14ac:dyDescent="0.2">
      <c r="A471" s="1" t="s">
        <v>23</v>
      </c>
      <c r="B471" t="s">
        <v>57</v>
      </c>
      <c r="C471" s="1">
        <v>1112</v>
      </c>
      <c r="D471">
        <f t="shared" si="35"/>
        <v>55.6</v>
      </c>
      <c r="E471">
        <f t="shared" si="36"/>
        <v>1056.4000000000001</v>
      </c>
      <c r="F471" s="1">
        <v>12</v>
      </c>
      <c r="G471">
        <f t="shared" si="37"/>
        <v>1100</v>
      </c>
      <c r="H471">
        <f t="shared" si="38"/>
        <v>-0.78417266187050361</v>
      </c>
      <c r="I471">
        <f t="shared" si="39"/>
        <v>1.9839407202652069E-9</v>
      </c>
    </row>
    <row r="472" spans="1:9" ht="18" x14ac:dyDescent="0.2">
      <c r="A472" s="1" t="s">
        <v>24</v>
      </c>
      <c r="B472" t="s">
        <v>57</v>
      </c>
      <c r="C472" s="1">
        <v>1565</v>
      </c>
      <c r="D472">
        <f t="shared" si="35"/>
        <v>78.25</v>
      </c>
      <c r="E472">
        <f t="shared" si="36"/>
        <v>1486.75</v>
      </c>
      <c r="F472" s="1">
        <v>44</v>
      </c>
      <c r="G472">
        <f t="shared" si="37"/>
        <v>1521</v>
      </c>
      <c r="H472">
        <f t="shared" si="38"/>
        <v>-0.43769968051118213</v>
      </c>
      <c r="I472">
        <f t="shared" si="39"/>
        <v>7.1142197768559508E-5</v>
      </c>
    </row>
    <row r="473" spans="1:9" ht="18" x14ac:dyDescent="0.2">
      <c r="A473" s="1" t="s">
        <v>62</v>
      </c>
      <c r="B473" t="s">
        <v>57</v>
      </c>
      <c r="C473" s="1">
        <v>1097</v>
      </c>
      <c r="D473">
        <f t="shared" si="35"/>
        <v>54.85</v>
      </c>
      <c r="E473">
        <f t="shared" si="36"/>
        <v>1042.1500000000001</v>
      </c>
      <c r="F473" s="1">
        <v>69</v>
      </c>
      <c r="G473">
        <f t="shared" si="37"/>
        <v>1028</v>
      </c>
      <c r="H473">
        <f t="shared" si="38"/>
        <v>0.25797629899726515</v>
      </c>
      <c r="I473">
        <f t="shared" si="39"/>
        <v>4.9969288042139036E-2</v>
      </c>
    </row>
    <row r="474" spans="1:9" ht="18" x14ac:dyDescent="0.2">
      <c r="A474" s="1" t="s">
        <v>25</v>
      </c>
      <c r="B474" t="s">
        <v>57</v>
      </c>
      <c r="C474" s="1">
        <v>1704</v>
      </c>
      <c r="D474">
        <f t="shared" si="35"/>
        <v>85.2</v>
      </c>
      <c r="E474">
        <f t="shared" si="36"/>
        <v>1618.8</v>
      </c>
      <c r="F474" s="1">
        <v>45</v>
      </c>
      <c r="G474">
        <f t="shared" si="37"/>
        <v>1659</v>
      </c>
      <c r="H474">
        <f t="shared" si="38"/>
        <v>-0.471830985915493</v>
      </c>
      <c r="I474">
        <f t="shared" si="39"/>
        <v>7.8835608049448126E-6</v>
      </c>
    </row>
    <row r="475" spans="1:9" ht="18" x14ac:dyDescent="0.2">
      <c r="A475" s="1" t="s">
        <v>40</v>
      </c>
      <c r="B475" t="s">
        <v>57</v>
      </c>
      <c r="C475" s="1">
        <v>1647</v>
      </c>
      <c r="D475">
        <f t="shared" si="35"/>
        <v>82.350000000000009</v>
      </c>
      <c r="E475">
        <f t="shared" si="36"/>
        <v>1564.65</v>
      </c>
      <c r="F475" s="1">
        <v>21</v>
      </c>
      <c r="G475">
        <f t="shared" si="37"/>
        <v>1626</v>
      </c>
      <c r="H475">
        <f t="shared" si="38"/>
        <v>-0.74499089253187623</v>
      </c>
      <c r="I475">
        <f t="shared" si="39"/>
        <v>4.0281660081350046E-12</v>
      </c>
    </row>
    <row r="476" spans="1:9" ht="18" x14ac:dyDescent="0.2">
      <c r="A476" s="1" t="s">
        <v>26</v>
      </c>
      <c r="B476" t="s">
        <v>57</v>
      </c>
      <c r="C476" s="1">
        <v>1740</v>
      </c>
      <c r="D476">
        <f t="shared" si="35"/>
        <v>87</v>
      </c>
      <c r="E476">
        <f t="shared" si="36"/>
        <v>1653</v>
      </c>
      <c r="F476" s="1">
        <v>57</v>
      </c>
      <c r="G476">
        <f t="shared" si="37"/>
        <v>1683</v>
      </c>
      <c r="H476">
        <f t="shared" si="38"/>
        <v>-0.34482758620689657</v>
      </c>
      <c r="I476">
        <f t="shared" si="39"/>
        <v>9.6721782317995674E-4</v>
      </c>
    </row>
    <row r="477" spans="1:9" ht="18" x14ac:dyDescent="0.2">
      <c r="A477" s="1" t="s">
        <v>41</v>
      </c>
      <c r="B477" t="s">
        <v>57</v>
      </c>
      <c r="C477" s="1">
        <v>1207</v>
      </c>
      <c r="D477">
        <f t="shared" si="35"/>
        <v>60.35</v>
      </c>
      <c r="E477">
        <f t="shared" si="36"/>
        <v>1146.6500000000001</v>
      </c>
      <c r="F477" s="1">
        <v>123</v>
      </c>
      <c r="G477">
        <f t="shared" si="37"/>
        <v>1084</v>
      </c>
      <c r="H477">
        <f t="shared" si="38"/>
        <v>1.0381110190555094</v>
      </c>
      <c r="I477">
        <f t="shared" si="39"/>
        <v>1.294321937638317E-16</v>
      </c>
    </row>
    <row r="478" spans="1:9" ht="18" x14ac:dyDescent="0.2">
      <c r="A478" s="1" t="s">
        <v>27</v>
      </c>
      <c r="B478" t="s">
        <v>57</v>
      </c>
      <c r="C478" s="1">
        <v>1360</v>
      </c>
      <c r="D478">
        <f t="shared" si="35"/>
        <v>68</v>
      </c>
      <c r="E478">
        <f t="shared" si="36"/>
        <v>1292</v>
      </c>
      <c r="F478" s="1">
        <v>31</v>
      </c>
      <c r="G478">
        <f t="shared" si="37"/>
        <v>1329</v>
      </c>
      <c r="H478">
        <f t="shared" si="38"/>
        <v>-0.54411764705882359</v>
      </c>
      <c r="I478">
        <f t="shared" si="39"/>
        <v>4.1550594678557589E-6</v>
      </c>
    </row>
    <row r="479" spans="1:9" ht="18" x14ac:dyDescent="0.2">
      <c r="A479" s="1" t="s">
        <v>42</v>
      </c>
      <c r="B479" t="s">
        <v>57</v>
      </c>
      <c r="C479" s="1">
        <v>1494</v>
      </c>
      <c r="D479">
        <f t="shared" si="35"/>
        <v>74.7</v>
      </c>
      <c r="E479">
        <f t="shared" si="36"/>
        <v>1419.3</v>
      </c>
      <c r="F479" s="1">
        <v>20</v>
      </c>
      <c r="G479">
        <f t="shared" si="37"/>
        <v>1474</v>
      </c>
      <c r="H479">
        <f t="shared" si="38"/>
        <v>-0.7322623828647925</v>
      </c>
      <c r="I479">
        <f t="shared" si="39"/>
        <v>8.3978274505179236E-11</v>
      </c>
    </row>
    <row r="480" spans="1:9" ht="18" x14ac:dyDescent="0.2">
      <c r="A480" s="1" t="s">
        <v>28</v>
      </c>
      <c r="B480" t="s">
        <v>57</v>
      </c>
      <c r="C480" s="1">
        <v>1561</v>
      </c>
      <c r="D480">
        <f t="shared" si="35"/>
        <v>78.050000000000011</v>
      </c>
      <c r="E480">
        <f t="shared" si="36"/>
        <v>1482.95</v>
      </c>
      <c r="F480" s="1">
        <v>42</v>
      </c>
      <c r="G480">
        <f t="shared" si="37"/>
        <v>1519</v>
      </c>
      <c r="H480">
        <f t="shared" si="38"/>
        <v>-0.46188340807174899</v>
      </c>
      <c r="I480">
        <f t="shared" si="39"/>
        <v>2.8321778271849739E-5</v>
      </c>
    </row>
    <row r="481" spans="1:9" ht="18" x14ac:dyDescent="0.2">
      <c r="A481" s="1" t="s">
        <v>29</v>
      </c>
      <c r="B481" t="s">
        <v>57</v>
      </c>
      <c r="C481" s="1">
        <v>2152</v>
      </c>
      <c r="D481">
        <f t="shared" si="35"/>
        <v>107.60000000000001</v>
      </c>
      <c r="E481">
        <f t="shared" si="36"/>
        <v>2044.4</v>
      </c>
      <c r="F481" s="1">
        <v>84</v>
      </c>
      <c r="G481">
        <f t="shared" si="37"/>
        <v>2068</v>
      </c>
      <c r="H481">
        <f t="shared" si="38"/>
        <v>-0.2193308550185874</v>
      </c>
      <c r="I481">
        <f t="shared" si="39"/>
        <v>1.9583564185060923E-2</v>
      </c>
    </row>
    <row r="482" spans="1:9" ht="18" x14ac:dyDescent="0.2">
      <c r="A482" s="1" t="s">
        <v>0</v>
      </c>
      <c r="B482" t="s">
        <v>58</v>
      </c>
      <c r="C482" s="1">
        <v>1027</v>
      </c>
      <c r="D482">
        <f t="shared" si="35"/>
        <v>51.35</v>
      </c>
      <c r="E482">
        <f t="shared" si="36"/>
        <v>975.65</v>
      </c>
      <c r="F482" s="1">
        <v>49</v>
      </c>
      <c r="G482">
        <f t="shared" si="37"/>
        <v>978</v>
      </c>
      <c r="H482">
        <f t="shared" si="38"/>
        <v>-4.5764362220058419E-2</v>
      </c>
      <c r="I482">
        <f t="shared" si="39"/>
        <v>0.73652261140528141</v>
      </c>
    </row>
    <row r="483" spans="1:9" ht="18" x14ac:dyDescent="0.2">
      <c r="A483" s="1" t="s">
        <v>1</v>
      </c>
      <c r="B483" t="s">
        <v>58</v>
      </c>
      <c r="C483" s="1">
        <v>1375</v>
      </c>
      <c r="D483">
        <f t="shared" si="35"/>
        <v>68.75</v>
      </c>
      <c r="E483">
        <f t="shared" si="36"/>
        <v>1306.25</v>
      </c>
      <c r="F483" s="1">
        <v>187</v>
      </c>
      <c r="G483">
        <f t="shared" si="37"/>
        <v>1188</v>
      </c>
      <c r="H483">
        <f t="shared" si="38"/>
        <v>1.7200000000000002</v>
      </c>
      <c r="I483">
        <f t="shared" si="39"/>
        <v>1.7561042817159513E-48</v>
      </c>
    </row>
    <row r="484" spans="1:9" ht="18" x14ac:dyDescent="0.2">
      <c r="A484" s="1" t="s">
        <v>2</v>
      </c>
      <c r="B484" t="s">
        <v>58</v>
      </c>
      <c r="C484" s="1">
        <v>1135</v>
      </c>
      <c r="D484">
        <f t="shared" si="35"/>
        <v>56.75</v>
      </c>
      <c r="E484">
        <f t="shared" si="36"/>
        <v>1078.25</v>
      </c>
      <c r="F484" s="1">
        <v>190</v>
      </c>
      <c r="G484">
        <f t="shared" si="37"/>
        <v>945</v>
      </c>
      <c r="H484">
        <f t="shared" si="38"/>
        <v>2.3480176211453743</v>
      </c>
      <c r="I484">
        <f t="shared" si="39"/>
        <v>1.338002359583397E-73</v>
      </c>
    </row>
    <row r="485" spans="1:9" ht="18" x14ac:dyDescent="0.2">
      <c r="A485" s="1" t="s">
        <v>35</v>
      </c>
      <c r="B485" t="s">
        <v>58</v>
      </c>
      <c r="C485" s="1">
        <v>1493</v>
      </c>
      <c r="D485">
        <f t="shared" si="35"/>
        <v>74.650000000000006</v>
      </c>
      <c r="E485">
        <f t="shared" si="36"/>
        <v>1418.35</v>
      </c>
      <c r="F485" s="1">
        <v>44</v>
      </c>
      <c r="G485">
        <f t="shared" si="37"/>
        <v>1449</v>
      </c>
      <c r="H485">
        <f t="shared" si="38"/>
        <v>-0.41058271935699941</v>
      </c>
      <c r="I485">
        <f t="shared" si="39"/>
        <v>2.7306086964439165E-4</v>
      </c>
    </row>
    <row r="486" spans="1:9" ht="18" x14ac:dyDescent="0.2">
      <c r="A486" s="1" t="s">
        <v>3</v>
      </c>
      <c r="B486" t="s">
        <v>58</v>
      </c>
      <c r="C486" s="1">
        <v>1851</v>
      </c>
      <c r="D486">
        <f t="shared" si="35"/>
        <v>92.550000000000011</v>
      </c>
      <c r="E486">
        <f t="shared" si="36"/>
        <v>1758.45</v>
      </c>
      <c r="F486" s="1">
        <v>248</v>
      </c>
      <c r="G486">
        <f t="shared" si="37"/>
        <v>1603</v>
      </c>
      <c r="H486">
        <f t="shared" si="38"/>
        <v>1.6796326310102643</v>
      </c>
      <c r="I486">
        <f t="shared" si="39"/>
        <v>9.9972740998731092E-62</v>
      </c>
    </row>
    <row r="487" spans="1:9" ht="18" x14ac:dyDescent="0.2">
      <c r="A487" s="1" t="s">
        <v>43</v>
      </c>
      <c r="B487" t="s">
        <v>58</v>
      </c>
      <c r="C487" s="1">
        <v>1307</v>
      </c>
      <c r="D487">
        <f t="shared" si="35"/>
        <v>65.350000000000009</v>
      </c>
      <c r="E487">
        <f t="shared" si="36"/>
        <v>1241.6500000000001</v>
      </c>
      <c r="F487" s="1">
        <v>312</v>
      </c>
      <c r="G487">
        <f t="shared" si="37"/>
        <v>995</v>
      </c>
      <c r="H487">
        <f t="shared" si="38"/>
        <v>3.7742922723794941</v>
      </c>
      <c r="I487">
        <f t="shared" si="39"/>
        <v>4.1475443970272096E-215</v>
      </c>
    </row>
    <row r="488" spans="1:9" ht="18" x14ac:dyDescent="0.2">
      <c r="A488" s="1" t="s">
        <v>4</v>
      </c>
      <c r="B488" t="s">
        <v>58</v>
      </c>
      <c r="C488" s="1">
        <v>1910</v>
      </c>
      <c r="D488">
        <f t="shared" si="35"/>
        <v>95.5</v>
      </c>
      <c r="E488">
        <f t="shared" si="36"/>
        <v>1814.5</v>
      </c>
      <c r="F488" s="1">
        <v>113</v>
      </c>
      <c r="G488">
        <f t="shared" si="37"/>
        <v>1797</v>
      </c>
      <c r="H488">
        <f t="shared" si="38"/>
        <v>0.18324607329842935</v>
      </c>
      <c r="I488">
        <f t="shared" si="39"/>
        <v>6.61690622415637E-2</v>
      </c>
    </row>
    <row r="489" spans="1:9" ht="18" x14ac:dyDescent="0.2">
      <c r="A489" s="1" t="s">
        <v>5</v>
      </c>
      <c r="B489" t="s">
        <v>58</v>
      </c>
      <c r="C489" s="1">
        <v>1683</v>
      </c>
      <c r="D489">
        <f t="shared" si="35"/>
        <v>84.15</v>
      </c>
      <c r="E489">
        <f t="shared" si="36"/>
        <v>1598.85</v>
      </c>
      <c r="F489" s="1">
        <v>16</v>
      </c>
      <c r="G489">
        <f t="shared" si="37"/>
        <v>1667</v>
      </c>
      <c r="H489">
        <f t="shared" si="38"/>
        <v>-0.80986333927510401</v>
      </c>
      <c r="I489">
        <f t="shared" si="39"/>
        <v>2.4950163211732169E-14</v>
      </c>
    </row>
    <row r="490" spans="1:9" ht="18" x14ac:dyDescent="0.2">
      <c r="A490" s="1" t="s">
        <v>6</v>
      </c>
      <c r="B490" t="s">
        <v>58</v>
      </c>
      <c r="C490" s="1">
        <v>1281</v>
      </c>
      <c r="D490">
        <f t="shared" si="35"/>
        <v>64.05</v>
      </c>
      <c r="E490">
        <f t="shared" si="36"/>
        <v>1216.95</v>
      </c>
      <c r="F490" s="1">
        <v>44</v>
      </c>
      <c r="G490">
        <f t="shared" si="37"/>
        <v>1237</v>
      </c>
      <c r="H490">
        <f t="shared" si="38"/>
        <v>-0.31303669008587043</v>
      </c>
      <c r="I490">
        <f t="shared" si="39"/>
        <v>1.0159452401678249E-2</v>
      </c>
    </row>
    <row r="491" spans="1:9" ht="18" x14ac:dyDescent="0.2">
      <c r="A491" s="1" t="s">
        <v>7</v>
      </c>
      <c r="B491" t="s">
        <v>58</v>
      </c>
      <c r="C491" s="1">
        <v>1119</v>
      </c>
      <c r="D491">
        <f t="shared" si="35"/>
        <v>55.95</v>
      </c>
      <c r="E491">
        <f t="shared" si="36"/>
        <v>1063.05</v>
      </c>
      <c r="F491" s="1">
        <v>41</v>
      </c>
      <c r="G491">
        <f t="shared" si="37"/>
        <v>1078</v>
      </c>
      <c r="H491">
        <f t="shared" si="38"/>
        <v>-0.26720285969615731</v>
      </c>
      <c r="I491">
        <f t="shared" si="39"/>
        <v>4.0306656592035868E-2</v>
      </c>
    </row>
    <row r="492" spans="1:9" ht="18" x14ac:dyDescent="0.2">
      <c r="A492" s="1" t="s">
        <v>36</v>
      </c>
      <c r="B492" t="s">
        <v>58</v>
      </c>
      <c r="C492" s="1">
        <v>1022</v>
      </c>
      <c r="D492">
        <f t="shared" si="35"/>
        <v>51.1</v>
      </c>
      <c r="E492">
        <f t="shared" si="36"/>
        <v>970.9</v>
      </c>
      <c r="F492" s="1">
        <v>13</v>
      </c>
      <c r="G492">
        <f t="shared" si="37"/>
        <v>1009</v>
      </c>
      <c r="H492">
        <f t="shared" si="38"/>
        <v>-0.74559686888454013</v>
      </c>
      <c r="I492">
        <f t="shared" si="39"/>
        <v>4.5435977713804703E-8</v>
      </c>
    </row>
    <row r="493" spans="1:9" ht="18" x14ac:dyDescent="0.2">
      <c r="A493" s="1" t="s">
        <v>8</v>
      </c>
      <c r="B493" t="s">
        <v>58</v>
      </c>
      <c r="C493" s="1">
        <v>1726</v>
      </c>
      <c r="D493">
        <f t="shared" si="35"/>
        <v>86.300000000000011</v>
      </c>
      <c r="E493">
        <f t="shared" si="36"/>
        <v>1639.7</v>
      </c>
      <c r="F493" s="1">
        <v>309</v>
      </c>
      <c r="G493">
        <f t="shared" si="37"/>
        <v>1417</v>
      </c>
      <c r="H493">
        <f t="shared" si="38"/>
        <v>2.580533024333719</v>
      </c>
      <c r="I493">
        <f t="shared" si="39"/>
        <v>1.4164989966796406E-133</v>
      </c>
    </row>
    <row r="494" spans="1:9" ht="18" x14ac:dyDescent="0.2">
      <c r="A494" s="1" t="s">
        <v>9</v>
      </c>
      <c r="B494" t="s">
        <v>58</v>
      </c>
      <c r="C494" s="1">
        <v>1286</v>
      </c>
      <c r="D494">
        <f t="shared" si="35"/>
        <v>64.3</v>
      </c>
      <c r="E494">
        <f t="shared" si="36"/>
        <v>1221.7</v>
      </c>
      <c r="F494" s="1">
        <v>250</v>
      </c>
      <c r="G494">
        <f t="shared" si="37"/>
        <v>1036</v>
      </c>
      <c r="H494">
        <f t="shared" si="38"/>
        <v>2.8880248833592539</v>
      </c>
      <c r="I494">
        <f t="shared" si="39"/>
        <v>8.6811182533355334E-125</v>
      </c>
    </row>
    <row r="495" spans="1:9" ht="18" x14ac:dyDescent="0.2">
      <c r="A495" s="1" t="s">
        <v>10</v>
      </c>
      <c r="B495" t="s">
        <v>58</v>
      </c>
      <c r="C495" s="1">
        <v>1201</v>
      </c>
      <c r="D495">
        <f t="shared" si="35"/>
        <v>60.050000000000004</v>
      </c>
      <c r="E495">
        <f t="shared" si="36"/>
        <v>1140.95</v>
      </c>
      <c r="F495" s="1">
        <v>38</v>
      </c>
      <c r="G495">
        <f t="shared" si="37"/>
        <v>1163</v>
      </c>
      <c r="H495">
        <f t="shared" si="38"/>
        <v>-0.36719400499583688</v>
      </c>
      <c r="I495">
        <f t="shared" si="39"/>
        <v>3.5073099401786833E-3</v>
      </c>
    </row>
    <row r="496" spans="1:9" ht="18" x14ac:dyDescent="0.2">
      <c r="A496" s="1" t="s">
        <v>11</v>
      </c>
      <c r="B496" t="s">
        <v>58</v>
      </c>
      <c r="C496" s="1">
        <v>1161</v>
      </c>
      <c r="D496">
        <f t="shared" si="35"/>
        <v>58.050000000000004</v>
      </c>
      <c r="E496">
        <f t="shared" si="36"/>
        <v>1102.95</v>
      </c>
      <c r="F496" s="1">
        <v>7</v>
      </c>
      <c r="G496">
        <f t="shared" si="37"/>
        <v>1154</v>
      </c>
      <c r="H496">
        <f t="shared" si="38"/>
        <v>-0.87941429801894921</v>
      </c>
      <c r="I496">
        <f t="shared" si="39"/>
        <v>6.2264905146766074E-12</v>
      </c>
    </row>
    <row r="497" spans="1:9" ht="18" x14ac:dyDescent="0.2">
      <c r="A497" s="1" t="s">
        <v>12</v>
      </c>
      <c r="B497" t="s">
        <v>58</v>
      </c>
      <c r="C497" s="1">
        <v>1216</v>
      </c>
      <c r="D497">
        <f t="shared" si="35"/>
        <v>60.800000000000004</v>
      </c>
      <c r="E497">
        <f t="shared" si="36"/>
        <v>1155.2</v>
      </c>
      <c r="F497" s="1">
        <v>40</v>
      </c>
      <c r="G497">
        <f t="shared" si="37"/>
        <v>1176</v>
      </c>
      <c r="H497">
        <f t="shared" si="38"/>
        <v>-0.3421052631578948</v>
      </c>
      <c r="I497">
        <f t="shared" si="39"/>
        <v>6.2032058654346908E-3</v>
      </c>
    </row>
    <row r="498" spans="1:9" ht="18" x14ac:dyDescent="0.2">
      <c r="A498" s="1" t="s">
        <v>13</v>
      </c>
      <c r="B498" t="s">
        <v>58</v>
      </c>
      <c r="C498" s="1">
        <v>1174</v>
      </c>
      <c r="D498">
        <f t="shared" si="35"/>
        <v>58.7</v>
      </c>
      <c r="E498">
        <f t="shared" si="36"/>
        <v>1115.3</v>
      </c>
      <c r="F498" s="1">
        <v>13</v>
      </c>
      <c r="G498">
        <f t="shared" si="37"/>
        <v>1161</v>
      </c>
      <c r="H498">
        <f t="shared" si="38"/>
        <v>-0.77853492333901197</v>
      </c>
      <c r="I498">
        <f t="shared" si="39"/>
        <v>9.3708476732540102E-10</v>
      </c>
    </row>
    <row r="499" spans="1:9" ht="18" x14ac:dyDescent="0.2">
      <c r="A499" s="1" t="s">
        <v>14</v>
      </c>
      <c r="B499" t="s">
        <v>58</v>
      </c>
      <c r="C499" s="1">
        <v>1221</v>
      </c>
      <c r="D499">
        <f t="shared" si="35"/>
        <v>61.050000000000004</v>
      </c>
      <c r="E499">
        <f t="shared" si="36"/>
        <v>1159.95</v>
      </c>
      <c r="F499" s="1">
        <v>227</v>
      </c>
      <c r="G499">
        <f t="shared" si="37"/>
        <v>994</v>
      </c>
      <c r="H499">
        <f t="shared" si="38"/>
        <v>2.7182637182637182</v>
      </c>
      <c r="I499">
        <f t="shared" si="39"/>
        <v>2.8382452881524427E-105</v>
      </c>
    </row>
    <row r="500" spans="1:9" ht="18" x14ac:dyDescent="0.2">
      <c r="A500" s="1" t="s">
        <v>15</v>
      </c>
      <c r="B500" t="s">
        <v>58</v>
      </c>
      <c r="C500" s="1">
        <v>1473</v>
      </c>
      <c r="D500">
        <f t="shared" si="35"/>
        <v>73.650000000000006</v>
      </c>
      <c r="E500">
        <f t="shared" si="36"/>
        <v>1399.35</v>
      </c>
      <c r="F500" s="1">
        <v>30</v>
      </c>
      <c r="G500">
        <f t="shared" si="37"/>
        <v>1443</v>
      </c>
      <c r="H500">
        <f t="shared" si="38"/>
        <v>-0.59266802443991851</v>
      </c>
      <c r="I500">
        <f t="shared" si="39"/>
        <v>1.8049054224960934E-7</v>
      </c>
    </row>
    <row r="501" spans="1:9" ht="18" x14ac:dyDescent="0.2">
      <c r="A501" s="1" t="s">
        <v>16</v>
      </c>
      <c r="B501" t="s">
        <v>58</v>
      </c>
      <c r="C501" s="1">
        <v>1102</v>
      </c>
      <c r="D501">
        <f t="shared" si="35"/>
        <v>55.1</v>
      </c>
      <c r="E501">
        <f t="shared" si="36"/>
        <v>1046.9000000000001</v>
      </c>
      <c r="F501" s="1">
        <v>23</v>
      </c>
      <c r="G501">
        <f t="shared" si="37"/>
        <v>1079</v>
      </c>
      <c r="H501">
        <f t="shared" si="38"/>
        <v>-0.58257713248638843</v>
      </c>
      <c r="I501">
        <f t="shared" si="39"/>
        <v>9.1316544784952191E-6</v>
      </c>
    </row>
    <row r="502" spans="1:9" ht="18" x14ac:dyDescent="0.2">
      <c r="A502" s="1" t="s">
        <v>17</v>
      </c>
      <c r="B502" t="s">
        <v>58</v>
      </c>
      <c r="C502" s="1">
        <v>1563</v>
      </c>
      <c r="D502">
        <f t="shared" si="35"/>
        <v>78.150000000000006</v>
      </c>
      <c r="E502">
        <f t="shared" si="36"/>
        <v>1484.85</v>
      </c>
      <c r="F502" s="1">
        <v>76</v>
      </c>
      <c r="G502">
        <f t="shared" si="37"/>
        <v>1487</v>
      </c>
      <c r="H502">
        <f t="shared" si="38"/>
        <v>-2.7511196417146611E-2</v>
      </c>
      <c r="I502">
        <f t="shared" si="39"/>
        <v>0.80295554863890239</v>
      </c>
    </row>
    <row r="503" spans="1:9" ht="18" x14ac:dyDescent="0.2">
      <c r="A503" s="1" t="s">
        <v>18</v>
      </c>
      <c r="B503" t="s">
        <v>58</v>
      </c>
      <c r="C503" s="1">
        <v>1703</v>
      </c>
      <c r="D503">
        <f t="shared" si="35"/>
        <v>85.15</v>
      </c>
      <c r="E503">
        <f t="shared" si="36"/>
        <v>1617.85</v>
      </c>
      <c r="F503" s="1">
        <v>173</v>
      </c>
      <c r="G503">
        <f t="shared" si="37"/>
        <v>1530</v>
      </c>
      <c r="H503">
        <f t="shared" si="38"/>
        <v>1.0317087492660009</v>
      </c>
      <c r="I503">
        <f t="shared" si="39"/>
        <v>1.5509005964305702E-22</v>
      </c>
    </row>
    <row r="504" spans="1:9" ht="18" x14ac:dyDescent="0.2">
      <c r="A504" s="1" t="s">
        <v>37</v>
      </c>
      <c r="B504" t="s">
        <v>58</v>
      </c>
      <c r="C504" s="1">
        <v>1083</v>
      </c>
      <c r="D504">
        <f t="shared" si="35"/>
        <v>54.150000000000006</v>
      </c>
      <c r="E504">
        <f t="shared" si="36"/>
        <v>1028.8499999999999</v>
      </c>
      <c r="F504" s="1">
        <v>36</v>
      </c>
      <c r="G504">
        <f t="shared" si="37"/>
        <v>1047</v>
      </c>
      <c r="H504">
        <f t="shared" si="38"/>
        <v>-0.33518005540166207</v>
      </c>
      <c r="I504">
        <f t="shared" si="39"/>
        <v>1.1388257809241313E-2</v>
      </c>
    </row>
    <row r="505" spans="1:9" ht="18" x14ac:dyDescent="0.2">
      <c r="A505" s="1" t="s">
        <v>44</v>
      </c>
      <c r="B505" t="s">
        <v>58</v>
      </c>
      <c r="C505" s="1">
        <v>1195</v>
      </c>
      <c r="D505">
        <f t="shared" si="35"/>
        <v>59.75</v>
      </c>
      <c r="E505">
        <f t="shared" si="36"/>
        <v>1135.25</v>
      </c>
      <c r="F505" s="1">
        <v>10</v>
      </c>
      <c r="G505">
        <f t="shared" si="37"/>
        <v>1185</v>
      </c>
      <c r="H505">
        <f t="shared" si="38"/>
        <v>-0.83263598326359833</v>
      </c>
      <c r="I505">
        <f t="shared" si="39"/>
        <v>4.0205105978460819E-11</v>
      </c>
    </row>
    <row r="506" spans="1:9" ht="18" x14ac:dyDescent="0.2">
      <c r="A506" s="1" t="s">
        <v>20</v>
      </c>
      <c r="B506" t="s">
        <v>58</v>
      </c>
      <c r="C506" s="1">
        <v>1224</v>
      </c>
      <c r="D506">
        <f t="shared" si="35"/>
        <v>61.2</v>
      </c>
      <c r="E506">
        <f t="shared" si="36"/>
        <v>1162.8</v>
      </c>
      <c r="F506" s="1">
        <v>256</v>
      </c>
      <c r="G506">
        <f t="shared" si="37"/>
        <v>968</v>
      </c>
      <c r="H506">
        <f t="shared" si="38"/>
        <v>3.1830065359477127</v>
      </c>
      <c r="I506">
        <f t="shared" si="39"/>
        <v>5.826730400067912E-144</v>
      </c>
    </row>
    <row r="507" spans="1:9" ht="18" x14ac:dyDescent="0.2">
      <c r="A507" s="1" t="s">
        <v>38</v>
      </c>
      <c r="B507" t="s">
        <v>58</v>
      </c>
      <c r="C507" s="1">
        <v>1306</v>
      </c>
      <c r="D507">
        <f t="shared" si="35"/>
        <v>65.3</v>
      </c>
      <c r="E507">
        <f t="shared" si="36"/>
        <v>1240.7</v>
      </c>
      <c r="F507" s="1">
        <v>13</v>
      </c>
      <c r="G507">
        <f t="shared" si="37"/>
        <v>1293</v>
      </c>
      <c r="H507">
        <f t="shared" si="38"/>
        <v>-0.80091883614088821</v>
      </c>
      <c r="I507">
        <f t="shared" si="39"/>
        <v>3.1318842310738215E-11</v>
      </c>
    </row>
    <row r="508" spans="1:9" ht="18" x14ac:dyDescent="0.2">
      <c r="A508" s="1" t="s">
        <v>21</v>
      </c>
      <c r="B508" t="s">
        <v>58</v>
      </c>
      <c r="C508" s="1">
        <v>2293</v>
      </c>
      <c r="D508">
        <f t="shared" si="35"/>
        <v>114.65</v>
      </c>
      <c r="E508">
        <f t="shared" si="36"/>
        <v>2178.35</v>
      </c>
      <c r="F508" s="1">
        <v>197</v>
      </c>
      <c r="G508">
        <f t="shared" si="37"/>
        <v>2096</v>
      </c>
      <c r="H508">
        <f t="shared" si="38"/>
        <v>0.71827300479720879</v>
      </c>
      <c r="I508">
        <f t="shared" si="39"/>
        <v>3.005295072855304E-15</v>
      </c>
    </row>
    <row r="509" spans="1:9" ht="18" x14ac:dyDescent="0.2">
      <c r="A509" s="1" t="s">
        <v>45</v>
      </c>
      <c r="B509" t="s">
        <v>58</v>
      </c>
      <c r="C509" s="1">
        <v>1707</v>
      </c>
      <c r="D509">
        <f t="shared" si="35"/>
        <v>85.350000000000009</v>
      </c>
      <c r="E509">
        <f t="shared" si="36"/>
        <v>1621.65</v>
      </c>
      <c r="F509" s="1">
        <v>49</v>
      </c>
      <c r="G509">
        <f t="shared" si="37"/>
        <v>1658</v>
      </c>
      <c r="H509">
        <f t="shared" si="38"/>
        <v>-0.42589338019917988</v>
      </c>
      <c r="I509">
        <f t="shared" si="39"/>
        <v>5.4177463058371188E-5</v>
      </c>
    </row>
    <row r="510" spans="1:9" ht="18" x14ac:dyDescent="0.2">
      <c r="A510" s="1" t="s">
        <v>22</v>
      </c>
      <c r="B510" t="s">
        <v>58</v>
      </c>
      <c r="C510" s="1">
        <v>1462</v>
      </c>
      <c r="D510">
        <f t="shared" si="35"/>
        <v>73.100000000000009</v>
      </c>
      <c r="E510">
        <f t="shared" si="36"/>
        <v>1388.9</v>
      </c>
      <c r="F510" s="1">
        <v>69</v>
      </c>
      <c r="G510">
        <f t="shared" si="37"/>
        <v>1393</v>
      </c>
      <c r="H510">
        <f t="shared" si="38"/>
        <v>-5.6087551299589755E-2</v>
      </c>
      <c r="I510">
        <f t="shared" si="39"/>
        <v>0.62272073477231205</v>
      </c>
    </row>
    <row r="511" spans="1:9" ht="18" x14ac:dyDescent="0.2">
      <c r="A511" s="1" t="s">
        <v>23</v>
      </c>
      <c r="B511" t="s">
        <v>58</v>
      </c>
      <c r="C511" s="1">
        <v>1093</v>
      </c>
      <c r="D511">
        <f t="shared" si="35"/>
        <v>54.650000000000006</v>
      </c>
      <c r="E511">
        <f t="shared" si="36"/>
        <v>1038.3499999999999</v>
      </c>
      <c r="F511" s="1">
        <v>5</v>
      </c>
      <c r="G511">
        <f t="shared" si="37"/>
        <v>1088</v>
      </c>
      <c r="H511">
        <f t="shared" si="38"/>
        <v>-0.90850869167429094</v>
      </c>
      <c r="I511">
        <f t="shared" si="39"/>
        <v>5.5524551878539675E-12</v>
      </c>
    </row>
    <row r="512" spans="1:9" ht="18" x14ac:dyDescent="0.2">
      <c r="A512" s="1" t="s">
        <v>24</v>
      </c>
      <c r="B512" t="s">
        <v>58</v>
      </c>
      <c r="C512" s="1">
        <v>1617</v>
      </c>
      <c r="D512">
        <f t="shared" si="35"/>
        <v>80.850000000000009</v>
      </c>
      <c r="E512">
        <f t="shared" si="36"/>
        <v>1536.15</v>
      </c>
      <c r="F512" s="1">
        <v>263</v>
      </c>
      <c r="G512">
        <f t="shared" si="37"/>
        <v>1354</v>
      </c>
      <c r="H512">
        <f t="shared" si="38"/>
        <v>2.2529375386518242</v>
      </c>
      <c r="I512">
        <f t="shared" si="39"/>
        <v>6.0516557606828513E-96</v>
      </c>
    </row>
    <row r="513" spans="1:9" ht="18" x14ac:dyDescent="0.2">
      <c r="A513" s="1" t="s">
        <v>62</v>
      </c>
      <c r="B513" t="s">
        <v>58</v>
      </c>
      <c r="C513" s="1">
        <v>1532</v>
      </c>
      <c r="D513">
        <f t="shared" si="35"/>
        <v>76.600000000000009</v>
      </c>
      <c r="E513">
        <f t="shared" si="36"/>
        <v>1455.4</v>
      </c>
      <c r="F513" s="1">
        <v>4</v>
      </c>
      <c r="G513">
        <f t="shared" si="37"/>
        <v>1528</v>
      </c>
      <c r="H513">
        <f t="shared" si="38"/>
        <v>-0.9477806788511749</v>
      </c>
      <c r="I513">
        <f t="shared" si="39"/>
        <v>1.7302816537119815E-17</v>
      </c>
    </row>
    <row r="514" spans="1:9" ht="18" x14ac:dyDescent="0.2">
      <c r="A514" s="1" t="s">
        <v>25</v>
      </c>
      <c r="B514" t="s">
        <v>58</v>
      </c>
      <c r="C514" s="1">
        <v>1488</v>
      </c>
      <c r="D514">
        <f t="shared" ref="D514:D521" si="40">0.05*C514</f>
        <v>74.400000000000006</v>
      </c>
      <c r="E514">
        <f t="shared" ref="E514:E521" si="41">C514-D514</f>
        <v>1413.6</v>
      </c>
      <c r="F514" s="1">
        <v>11</v>
      </c>
      <c r="G514">
        <f t="shared" ref="G514:G521" si="42">C514-F514</f>
        <v>1477</v>
      </c>
      <c r="H514">
        <f t="shared" ref="H514:H521" si="43">F514/D514 -1</f>
        <v>-0.85215053763440862</v>
      </c>
      <c r="I514">
        <f t="shared" ref="I514:I521" si="44">_xlfn.CHISQ.TEST(F514:G514,D514:E514)</f>
        <v>4.6563351130221102E-14</v>
      </c>
    </row>
    <row r="515" spans="1:9" ht="18" x14ac:dyDescent="0.2">
      <c r="A515" s="1" t="s">
        <v>40</v>
      </c>
      <c r="B515" t="s">
        <v>58</v>
      </c>
      <c r="C515" s="1">
        <v>1188</v>
      </c>
      <c r="D515">
        <f t="shared" si="40"/>
        <v>59.400000000000006</v>
      </c>
      <c r="E515">
        <f t="shared" si="41"/>
        <v>1128.5999999999999</v>
      </c>
      <c r="F515" s="1">
        <v>30</v>
      </c>
      <c r="G515">
        <f t="shared" si="42"/>
        <v>1158</v>
      </c>
      <c r="H515">
        <f t="shared" si="43"/>
        <v>-0.49494949494949503</v>
      </c>
      <c r="I515">
        <f t="shared" si="44"/>
        <v>9.0876352690226364E-5</v>
      </c>
    </row>
    <row r="516" spans="1:9" ht="18" x14ac:dyDescent="0.2">
      <c r="A516" s="1" t="s">
        <v>26</v>
      </c>
      <c r="B516" t="s">
        <v>58</v>
      </c>
      <c r="C516" s="1">
        <v>1218</v>
      </c>
      <c r="D516">
        <f t="shared" si="40"/>
        <v>60.900000000000006</v>
      </c>
      <c r="E516">
        <f t="shared" si="41"/>
        <v>1157.0999999999999</v>
      </c>
      <c r="F516" s="1">
        <v>13</v>
      </c>
      <c r="G516">
        <f t="shared" si="42"/>
        <v>1205</v>
      </c>
      <c r="H516">
        <f t="shared" si="43"/>
        <v>-0.78653530377668313</v>
      </c>
      <c r="I516">
        <f t="shared" si="44"/>
        <v>3.0257239456921001E-10</v>
      </c>
    </row>
    <row r="517" spans="1:9" ht="18" x14ac:dyDescent="0.2">
      <c r="A517" s="1" t="s">
        <v>41</v>
      </c>
      <c r="B517" t="s">
        <v>58</v>
      </c>
      <c r="C517" s="1">
        <v>1041</v>
      </c>
      <c r="D517">
        <f t="shared" si="40"/>
        <v>52.050000000000004</v>
      </c>
      <c r="E517">
        <f t="shared" si="41"/>
        <v>988.95</v>
      </c>
      <c r="F517" s="1">
        <v>40</v>
      </c>
      <c r="G517">
        <f t="shared" si="42"/>
        <v>1001</v>
      </c>
      <c r="H517">
        <f t="shared" si="43"/>
        <v>-0.23150816522574458</v>
      </c>
      <c r="I517">
        <f t="shared" si="44"/>
        <v>8.659828049486816E-2</v>
      </c>
    </row>
    <row r="518" spans="1:9" ht="18" x14ac:dyDescent="0.2">
      <c r="A518" s="1" t="s">
        <v>27</v>
      </c>
      <c r="B518" t="s">
        <v>58</v>
      </c>
      <c r="C518" s="1">
        <v>1079</v>
      </c>
      <c r="D518">
        <f t="shared" si="40"/>
        <v>53.95</v>
      </c>
      <c r="E518">
        <f t="shared" si="41"/>
        <v>1025.05</v>
      </c>
      <c r="F518" s="1">
        <v>18</v>
      </c>
      <c r="G518">
        <f t="shared" si="42"/>
        <v>1061</v>
      </c>
      <c r="H518">
        <f t="shared" si="43"/>
        <v>-0.66635773864689529</v>
      </c>
      <c r="I518">
        <f t="shared" si="44"/>
        <v>5.1245121172448656E-7</v>
      </c>
    </row>
    <row r="519" spans="1:9" ht="18" x14ac:dyDescent="0.2">
      <c r="A519" s="1" t="s">
        <v>42</v>
      </c>
      <c r="B519" t="s">
        <v>58</v>
      </c>
      <c r="C519" s="1">
        <v>1206</v>
      </c>
      <c r="D519">
        <f t="shared" si="40"/>
        <v>60.300000000000004</v>
      </c>
      <c r="E519">
        <f t="shared" si="41"/>
        <v>1145.7</v>
      </c>
      <c r="F519" s="1">
        <v>11</v>
      </c>
      <c r="G519">
        <f t="shared" si="42"/>
        <v>1195</v>
      </c>
      <c r="H519">
        <f t="shared" si="43"/>
        <v>-0.81757877280265345</v>
      </c>
      <c r="I519">
        <f t="shared" si="44"/>
        <v>7.3331330346643102E-11</v>
      </c>
    </row>
    <row r="520" spans="1:9" ht="18" x14ac:dyDescent="0.2">
      <c r="A520" s="1" t="s">
        <v>28</v>
      </c>
      <c r="B520" t="s">
        <v>58</v>
      </c>
      <c r="C520" s="1">
        <v>1287</v>
      </c>
      <c r="D520">
        <f t="shared" si="40"/>
        <v>64.350000000000009</v>
      </c>
      <c r="E520">
        <f t="shared" si="41"/>
        <v>1222.6500000000001</v>
      </c>
      <c r="F520" s="1">
        <v>110</v>
      </c>
      <c r="G520">
        <f t="shared" si="42"/>
        <v>1177</v>
      </c>
      <c r="H520">
        <f t="shared" si="43"/>
        <v>0.7094017094017091</v>
      </c>
      <c r="I520">
        <f t="shared" si="44"/>
        <v>5.2658355958524291E-9</v>
      </c>
    </row>
    <row r="521" spans="1:9" ht="18" x14ac:dyDescent="0.2">
      <c r="A521" s="1" t="s">
        <v>29</v>
      </c>
      <c r="B521" t="s">
        <v>58</v>
      </c>
      <c r="C521" s="1">
        <v>1390</v>
      </c>
      <c r="D521">
        <f t="shared" si="40"/>
        <v>69.5</v>
      </c>
      <c r="E521">
        <f t="shared" si="41"/>
        <v>1320.5</v>
      </c>
      <c r="F521" s="1">
        <v>105</v>
      </c>
      <c r="G521">
        <f t="shared" si="42"/>
        <v>1285</v>
      </c>
      <c r="H521">
        <f t="shared" si="43"/>
        <v>0.51079136690647475</v>
      </c>
      <c r="I521">
        <f t="shared" si="44"/>
        <v>1.2486217201919946E-5</v>
      </c>
    </row>
  </sheetData>
  <conditionalFormatting sqref="H1:H1048576">
    <cfRule type="cellIs" dxfId="2" priority="1" operator="lessThan">
      <formula>0</formula>
    </cfRule>
    <cfRule type="cellIs" dxfId="1" priority="2" operator="greaterThan">
      <formula>0</formula>
    </cfRule>
  </conditionalFormatting>
  <conditionalFormatting sqref="I2:I521">
    <cfRule type="cellIs" dxfId="0" priority="3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1</vt:lpstr>
      <vt:lpstr>Table 2</vt:lpstr>
      <vt:lpstr>Table 3</vt:lpstr>
      <vt:lpstr>Table 4</vt:lpstr>
      <vt:lpstr>Table 5</vt:lpstr>
      <vt:lpstr>Tabl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asmin Rees</cp:lastModifiedBy>
  <dcterms:created xsi:type="dcterms:W3CDTF">2023-03-28T17:15:07Z</dcterms:created>
  <dcterms:modified xsi:type="dcterms:W3CDTF">2025-02-03T03:14:46Z</dcterms:modified>
</cp:coreProperties>
</file>